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Ting\Desktop\TI manuscript\第六投-advanced science\Major revision\"/>
    </mc:Choice>
  </mc:AlternateContent>
  <xr:revisionPtr revIDLastSave="0" documentId="13_ncr:1_{E70E740B-F4A7-409E-AF93-A50D1E9F21EA}" xr6:coauthVersionLast="47" xr6:coauthVersionMax="47" xr10:uidLastSave="{00000000-0000-0000-0000-000000000000}"/>
  <bookViews>
    <workbookView xWindow="2556" yWindow="336" windowWidth="17124" windowHeight="11892" xr2:uid="{E2314113-E780-46A6-83CF-A3EA39E7308E}"/>
  </bookViews>
  <sheets>
    <sheet name="Sheet1" sheetId="1" r:id="rId1"/>
  </sheets>
  <definedNames>
    <definedName name="_xlnm._FilterDatabase" localSheetId="0" hidden="1">Sheet1!$A$1:$J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2" uniqueCount="1192">
  <si>
    <t>Compond</t>
    <phoneticPr fontId="1" type="noConversion"/>
  </si>
  <si>
    <t>VIP</t>
  </si>
  <si>
    <t>Fold change (Tinnitus/Control)</t>
    <phoneticPr fontId="1" type="noConversion"/>
  </si>
  <si>
    <t>P-value</t>
    <phoneticPr fontId="1" type="noConversion"/>
  </si>
  <si>
    <t>Mass-to-charge ratio</t>
    <phoneticPr fontId="1" type="noConversion"/>
  </si>
  <si>
    <t xml:space="preserve"> Retention time (s)</t>
    <phoneticPr fontId="1" type="noConversion"/>
  </si>
  <si>
    <t>Salicylate</t>
    <phoneticPr fontId="1" type="noConversion"/>
  </si>
  <si>
    <t>Indolelactic acid</t>
    <phoneticPr fontId="1" type="noConversion"/>
  </si>
  <si>
    <t>2,3-Dihydroxybenzoate</t>
    <phoneticPr fontId="1" type="noConversion"/>
  </si>
  <si>
    <t>Tris(hydroxymethyl)aminomethane</t>
    <phoneticPr fontId="1" type="noConversion"/>
  </si>
  <si>
    <t>Tryptophan</t>
    <phoneticPr fontId="1" type="noConversion"/>
  </si>
  <si>
    <t>6-Hydroxyhexanoate</t>
    <phoneticPr fontId="1" type="noConversion"/>
  </si>
  <si>
    <t>UDP-D-glucose</t>
    <phoneticPr fontId="1" type="noConversion"/>
  </si>
  <si>
    <t>L-saccharopine</t>
    <phoneticPr fontId="1" type="noConversion"/>
  </si>
  <si>
    <t>D-Ribose 1-phosphate</t>
    <phoneticPr fontId="1" type="noConversion"/>
  </si>
  <si>
    <t>Methylmalonic acid</t>
    <phoneticPr fontId="1" type="noConversion"/>
  </si>
  <si>
    <t>Inosine 5'-monophosphate (IMP)</t>
    <phoneticPr fontId="1" type="noConversion"/>
  </si>
  <si>
    <t>AMP</t>
    <phoneticPr fontId="1" type="noConversion"/>
  </si>
  <si>
    <t>UMP</t>
    <phoneticPr fontId="1" type="noConversion"/>
  </si>
  <si>
    <t>GMP</t>
    <phoneticPr fontId="1" type="noConversion"/>
  </si>
  <si>
    <t>3'-AMP</t>
    <phoneticPr fontId="1" type="noConversion"/>
  </si>
  <si>
    <t>N-acetyl-L-tyrosine</t>
    <phoneticPr fontId="1" type="noConversion"/>
  </si>
  <si>
    <t>2-amino-1-phenylethanol</t>
    <phoneticPr fontId="1" type="noConversion"/>
  </si>
  <si>
    <t>CMP</t>
    <phoneticPr fontId="1" type="noConversion"/>
  </si>
  <si>
    <t>L-Anserine</t>
    <phoneticPr fontId="1" type="noConversion"/>
  </si>
  <si>
    <t>UDP-N-acetyl-glucosamine</t>
    <phoneticPr fontId="1" type="noConversion"/>
  </si>
  <si>
    <t>Gamma-L-glutamyl-L-glutamic acid</t>
    <phoneticPr fontId="1" type="noConversion"/>
  </si>
  <si>
    <t>2-Naphthalenesulfonic acid</t>
    <phoneticPr fontId="1" type="noConversion"/>
  </si>
  <si>
    <t>ADP</t>
    <phoneticPr fontId="1" type="noConversion"/>
  </si>
  <si>
    <t>3-Methyl-L-histidine</t>
    <phoneticPr fontId="1" type="noConversion"/>
  </si>
  <si>
    <t>Trigonelline</t>
    <phoneticPr fontId="1" type="noConversion"/>
  </si>
  <si>
    <t>4-Hydroxybenzenesulfonic acid</t>
    <phoneticPr fontId="1" type="noConversion"/>
  </si>
  <si>
    <t>3-Hydroxy-3-methylglutaric acid</t>
    <phoneticPr fontId="1" type="noConversion"/>
  </si>
  <si>
    <t>Glutaconic acid</t>
    <phoneticPr fontId="1" type="noConversion"/>
  </si>
  <si>
    <t>Oxidized glutathione (GSSG)</t>
    <phoneticPr fontId="1" type="noConversion"/>
  </si>
  <si>
    <t>N-acetyl-L-glutamate</t>
    <phoneticPr fontId="1" type="noConversion"/>
  </si>
  <si>
    <t>Glutamate</t>
    <phoneticPr fontId="1" type="noConversion"/>
  </si>
  <si>
    <t>L-Alanine</t>
    <phoneticPr fontId="1" type="noConversion"/>
  </si>
  <si>
    <t>Lactate</t>
    <phoneticPr fontId="1" type="noConversion"/>
  </si>
  <si>
    <t>3-Hydroxyanthranilic acid</t>
    <phoneticPr fontId="1" type="noConversion"/>
  </si>
  <si>
    <t>Triethanolamine</t>
    <phoneticPr fontId="1" type="noConversion"/>
  </si>
  <si>
    <t>L-Carnosine</t>
    <phoneticPr fontId="1" type="noConversion"/>
  </si>
  <si>
    <t>Deoxyguanosine</t>
    <phoneticPr fontId="1" type="noConversion"/>
  </si>
  <si>
    <t>Acetylcarnitine</t>
    <phoneticPr fontId="1" type="noConversion"/>
  </si>
  <si>
    <t>N-Acetyl-L-aspartate</t>
    <phoneticPr fontId="1" type="noConversion"/>
  </si>
  <si>
    <t>L-pyroglutamic acid</t>
    <phoneticPr fontId="1" type="noConversion"/>
  </si>
  <si>
    <t>S-Adenosyl-methionine</t>
    <phoneticPr fontId="1" type="noConversion"/>
  </si>
  <si>
    <t>Diacylglycerol (DAG)</t>
    <phoneticPr fontId="1" type="noConversion"/>
  </si>
  <si>
    <t>Captopril</t>
    <phoneticPr fontId="1" type="noConversion"/>
  </si>
  <si>
    <t>N-arachidonoyl-l-alanine</t>
  </si>
  <si>
    <t>Met-Met-Arg</t>
  </si>
  <si>
    <t>L-Carnitine</t>
  </si>
  <si>
    <t>Histidine</t>
  </si>
  <si>
    <t>Lpc 18:1</t>
  </si>
  <si>
    <t>(2-aminoethoxy)[2-[docosa-4.7.10.13.16.19-hexaenoyloxy]-3-[hexadec-1-en-1-yloxy]propoxy]phosphinic acid</t>
  </si>
  <si>
    <t>9-phenyl-1-(2,4,6-trihydroxyphenyl)nonan-1-one</t>
  </si>
  <si>
    <t>Fenpropidin</t>
  </si>
  <si>
    <t>Arachidonic acid (peroxide free)</t>
  </si>
  <si>
    <t>L-threonate</t>
  </si>
  <si>
    <t>DL-proline</t>
  </si>
  <si>
    <t>Citrate</t>
  </si>
  <si>
    <t>N-palmitoyltaurine</t>
  </si>
  <si>
    <t>Didodecyl 3,3'-thiodipropionate</t>
  </si>
  <si>
    <t>Monoelaidin</t>
  </si>
  <si>
    <t>D-pyroglutamic acid</t>
  </si>
  <si>
    <t>Cer[ns] d36:2</t>
  </si>
  <si>
    <t>Salannin</t>
  </si>
  <si>
    <t>D-proline</t>
  </si>
  <si>
    <t>Prostaglandin f2.alpha.</t>
  </si>
  <si>
    <t>L-Malic acid</t>
  </si>
  <si>
    <t>Guanine</t>
  </si>
  <si>
    <t>Phe-met-arg-phe-amide</t>
  </si>
  <si>
    <t>Psychosine</t>
  </si>
  <si>
    <t>D-fructose 6-phosphate</t>
  </si>
  <si>
    <t>Glycine</t>
  </si>
  <si>
    <t>Nicotinate d-ribonucleotide</t>
  </si>
  <si>
    <t>Bendiocarb</t>
  </si>
  <si>
    <t>N-stearoyltaurine</t>
  </si>
  <si>
    <t>Arachidoyl ethanolamide</t>
  </si>
  <si>
    <t>Linoleic acid methyl ester</t>
  </si>
  <si>
    <t>Diacetyl</t>
  </si>
  <si>
    <t>Paxilline</t>
  </si>
  <si>
    <t>Geneticin</t>
  </si>
  <si>
    <t>Adenosine 2'-monophosphate</t>
  </si>
  <si>
    <t>Glycerophosphate(2)</t>
  </si>
  <si>
    <t>N-palmitoyl-d-sphingosine</t>
  </si>
  <si>
    <t>N-tetracosenoyl-4-sphingenine</t>
  </si>
  <si>
    <t>Albiflorin</t>
  </si>
  <si>
    <t>L-valine, n-[[1-(5-fluoropentyl)-1h-indol-3-yl]carbonyl]-, methyl ester</t>
  </si>
  <si>
    <t>Phenylacetaldehyde</t>
  </si>
  <si>
    <t>Lauroyl-l-carnitine</t>
  </si>
  <si>
    <t>Isoproterenol</t>
  </si>
  <si>
    <t>Nocardamine</t>
  </si>
  <si>
    <t>L-Threonine</t>
  </si>
  <si>
    <t>Adrenic Acid</t>
  </si>
  <si>
    <t>DL-cysteine</t>
  </si>
  <si>
    <t>Fenbuconazole</t>
  </si>
  <si>
    <t>Benz[a]anthracene-1,7,12(2h)-trione, 3,4-dihydro-8-hydroxy-3-methyl-, (3s)-</t>
  </si>
  <si>
    <t>Thiamine</t>
  </si>
  <si>
    <t>Dl-octopamine</t>
  </si>
  <si>
    <t>Trilaurin</t>
  </si>
  <si>
    <t>Cytidine monophosphate n-acetylneuraminic acid</t>
  </si>
  <si>
    <t>Pyroglu-Cys</t>
  </si>
  <si>
    <t>Clothianidin</t>
  </si>
  <si>
    <t>Myo-inositol</t>
  </si>
  <si>
    <t>NAD+</t>
  </si>
  <si>
    <t>Allantoin</t>
  </si>
  <si>
    <t>N-oleoylethanolamine</t>
  </si>
  <si>
    <t>Dihydroxyacetone</t>
  </si>
  <si>
    <t>N-oleoyl-l-serine</t>
  </si>
  <si>
    <t>PGF2a</t>
  </si>
  <si>
    <t>Ectoine</t>
  </si>
  <si>
    <t>N-lauroyl-d-erythro-sphinganine</t>
  </si>
  <si>
    <t>DL-arginine</t>
  </si>
  <si>
    <t>Gln-glu</t>
  </si>
  <si>
    <t>N-Acetyl-L-alanine</t>
  </si>
  <si>
    <t>N-acetyl-l-methionine</t>
  </si>
  <si>
    <t>Pseudouridine</t>
  </si>
  <si>
    <t>Propionic acid</t>
  </si>
  <si>
    <t>Glutaraldehyde</t>
  </si>
  <si>
    <t>Labetalol</t>
  </si>
  <si>
    <t>Laurylguanidine</t>
  </si>
  <si>
    <t>Benzedrone</t>
  </si>
  <si>
    <t>Trinexapac-ethyl</t>
  </si>
  <si>
    <t>Isodeoxycholic acid</t>
  </si>
  <si>
    <t>1-Stearoyl-sn-glycerol 3-phosphocholine(LPC(18:0))</t>
  </si>
  <si>
    <t>G-guanidinobutyrate</t>
  </si>
  <si>
    <t>Artemisinin</t>
  </si>
  <si>
    <t>Concanamycin b</t>
  </si>
  <si>
    <t>N-arachidonoyl-.gamma.-aminobutyric acid</t>
  </si>
  <si>
    <t>L-glutarylcarnitine</t>
  </si>
  <si>
    <t>D-gluconate</t>
  </si>
  <si>
    <t>Fructose 1,6-diphosphate</t>
  </si>
  <si>
    <t>Pristimerin</t>
  </si>
  <si>
    <t>Thr-Pro-Arg</t>
  </si>
  <si>
    <t>Ascomycin</t>
  </si>
  <si>
    <t>Cis-aconitate</t>
  </si>
  <si>
    <t>Bisphenol a diglycidyl ether</t>
  </si>
  <si>
    <t>Stearoylcarnitine</t>
  </si>
  <si>
    <t>Sedoheptulose 7-phosphate</t>
  </si>
  <si>
    <t>L-tryptophanamide</t>
  </si>
  <si>
    <t>N-acetylcytidine</t>
  </si>
  <si>
    <t>Solamargine</t>
  </si>
  <si>
    <t>Isopentenyladenosine</t>
  </si>
  <si>
    <t>Hc toxin</t>
  </si>
  <si>
    <t>Malonyl-l-carnitine</t>
  </si>
  <si>
    <t>Benzoic acid</t>
  </si>
  <si>
    <t>Thymine</t>
  </si>
  <si>
    <t>Adenosine 5'-diphosphoribose</t>
  </si>
  <si>
    <t>Benzyl butyl phthalate</t>
  </si>
  <si>
    <t>7-methylguanosine</t>
  </si>
  <si>
    <t>Tartronate</t>
  </si>
  <si>
    <t>Pro-Thr</t>
  </si>
  <si>
    <t>Alprenolol</t>
  </si>
  <si>
    <t>Indoxyl sulfate</t>
  </si>
  <si>
    <t>N-(2-acetamido)iminodiacetic acid</t>
  </si>
  <si>
    <t>Noratropine</t>
  </si>
  <si>
    <t>Taurohyodeoxycholic acid</t>
  </si>
  <si>
    <t>N-acetylglutamine</t>
  </si>
  <si>
    <t>Sparteine</t>
  </si>
  <si>
    <t>Fahfa 36:2</t>
  </si>
  <si>
    <t>Pro-Asp</t>
  </si>
  <si>
    <t>Pyruvaldehyde</t>
  </si>
  <si>
    <t>Arg-Ala</t>
  </si>
  <si>
    <t>N-desbutylbupivacaine</t>
  </si>
  <si>
    <t>Ile-Pro</t>
  </si>
  <si>
    <t>Guanidinosuccinic acid</t>
  </si>
  <si>
    <t>L-Arabinono-1,4-lactone</t>
  </si>
  <si>
    <t>Miltefosine</t>
  </si>
  <si>
    <t>Arg-glu</t>
  </si>
  <si>
    <t>Leukotriene c4</t>
  </si>
  <si>
    <t>N-acetyl-d-galactosaminitol</t>
  </si>
  <si>
    <t>Kendomycin</t>
  </si>
  <si>
    <t>D-glucosamine 6-phosphate</t>
  </si>
  <si>
    <t>Phenyl phosphate</t>
  </si>
  <si>
    <t>Telmisartan</t>
  </si>
  <si>
    <t>Prostaglandin d3</t>
  </si>
  <si>
    <t>Destruxin a</t>
  </si>
  <si>
    <t>Deoxycholic acid</t>
  </si>
  <si>
    <t>Daidzin</t>
  </si>
  <si>
    <t>Triphenyl phosphate</t>
  </si>
  <si>
    <t>Pentaerythritol tetrakis(3,5-di-tert-butyl-4-hydroxyhydrocinnamate)</t>
  </si>
  <si>
    <t>Ser-Pro</t>
  </si>
  <si>
    <t>7-methylthioheptyl glucosinolate</t>
  </si>
  <si>
    <t>S-(2-boronoethyl)-l-cysteine</t>
  </si>
  <si>
    <t>L-Rhamnose</t>
  </si>
  <si>
    <t>D-Sorbitol</t>
  </si>
  <si>
    <t>Isorhapontin</t>
  </si>
  <si>
    <t>Ile-Pro-Ile</t>
  </si>
  <si>
    <t>N-.alpha.-(tert-butoxycarbonyl)-l-lysine</t>
  </si>
  <si>
    <t>Guanidinopropionic acid</t>
  </si>
  <si>
    <t>Famotidine acid methyl ester</t>
  </si>
  <si>
    <t>Pyroglu-Asp</t>
  </si>
  <si>
    <t>Oligomycin b</t>
  </si>
  <si>
    <t>Citraconic acid</t>
  </si>
  <si>
    <t>Lauramidopropylbetaine</t>
  </si>
  <si>
    <t>D-erythro-sphingosine-1-phosphate</t>
  </si>
  <si>
    <t>1-Palmitoyl-2-oleoyl-sn-glycero-3-phosphoethanolamine</t>
  </si>
  <si>
    <t>Griseofulvin</t>
  </si>
  <si>
    <t>Dibutyl phthalate</t>
  </si>
  <si>
    <t>Asiatic acid</t>
  </si>
  <si>
    <t>Ile-Pro-Arg</t>
  </si>
  <si>
    <t>Glyceric acid</t>
  </si>
  <si>
    <t>Asn-Met</t>
  </si>
  <si>
    <t>Trehalose</t>
  </si>
  <si>
    <t>Dl-2,4-diaminobutyric acid</t>
  </si>
  <si>
    <t>Carvedilol</t>
  </si>
  <si>
    <t>Prostaglandin f2.beta.</t>
  </si>
  <si>
    <t>Myristic acid</t>
  </si>
  <si>
    <t>D-Mannose</t>
  </si>
  <si>
    <t>Lysine</t>
  </si>
  <si>
    <t>Vitamin c</t>
  </si>
  <si>
    <t>DL-valine</t>
  </si>
  <si>
    <t>Glu-Gly-Glu</t>
  </si>
  <si>
    <t>D-ribose</t>
  </si>
  <si>
    <t>Indole</t>
  </si>
  <si>
    <t>Biuret</t>
  </si>
  <si>
    <t>N-myristoylsphinganine</t>
  </si>
  <si>
    <t>Isoanhydroicaritin</t>
  </si>
  <si>
    <t>D-turanose</t>
  </si>
  <si>
    <t>N-acetylglucosaminylasparagine</t>
  </si>
  <si>
    <t>Palmitoyl ethanolamide</t>
  </si>
  <si>
    <t>Ng,ng-dimethyl-l-arginine</t>
  </si>
  <si>
    <t>Alpha-chaconine</t>
  </si>
  <si>
    <t>Trans-3'-hydroxycotinine o-.beta.-d-glucuronide</t>
  </si>
  <si>
    <t>D-Quinovose</t>
  </si>
  <si>
    <t>Eicosapentaenoic acid</t>
  </si>
  <si>
    <t>Glycocholic acid</t>
  </si>
  <si>
    <t>D-ribulose 5-phosphate</t>
  </si>
  <si>
    <t>Propylene glycol propyl ether</t>
  </si>
  <si>
    <t>Thr-Asp</t>
  </si>
  <si>
    <t>Dodecanoic acid</t>
  </si>
  <si>
    <t>Pro-Ser</t>
  </si>
  <si>
    <t>Glycerophosphocholine</t>
  </si>
  <si>
    <t>Trimethylamine</t>
  </si>
  <si>
    <t>Atorvastatin</t>
  </si>
  <si>
    <t>Fahfa 38:4</t>
  </si>
  <si>
    <t>2-(n-morpholino)ethanesulfonic acid</t>
  </si>
  <si>
    <t>Arg-asp</t>
  </si>
  <si>
    <t>DL-serine</t>
  </si>
  <si>
    <t>L-thiocitrulline</t>
  </si>
  <si>
    <t>Ingenol</t>
  </si>
  <si>
    <t>Zerumbone</t>
  </si>
  <si>
    <t>L-propionylcarnitine</t>
  </si>
  <si>
    <t>S-lactoylglutathione</t>
  </si>
  <si>
    <t>Oleanonic acid</t>
  </si>
  <si>
    <t>Lpe 18:2</t>
  </si>
  <si>
    <t>N-alpha-acetyl-l-lysine</t>
  </si>
  <si>
    <t>D-mannose-6-phosphate</t>
  </si>
  <si>
    <t>Allopurinol riboside</t>
  </si>
  <si>
    <t>Maltitol</t>
  </si>
  <si>
    <t>Phosphocreatine</t>
  </si>
  <si>
    <t>Ala-Ala</t>
  </si>
  <si>
    <t>Alanine betaine</t>
  </si>
  <si>
    <t>Azelaic acid</t>
  </si>
  <si>
    <t>Stylopine</t>
  </si>
  <si>
    <t>Byakangelicin</t>
  </si>
  <si>
    <t>Cyclohexylaminopropanesulfonic acid</t>
  </si>
  <si>
    <t>L-fucose-1-phosphate</t>
  </si>
  <si>
    <t>Sarcosine</t>
  </si>
  <si>
    <t>L-cysteine-glutathione disulfide</t>
  </si>
  <si>
    <t>Apicidin</t>
  </si>
  <si>
    <t>N-arachidonoyl-l-serine</t>
  </si>
  <si>
    <t>UDP-D-Galactose</t>
  </si>
  <si>
    <t>D-erythro-imidazolylglycerol phosphate</t>
  </si>
  <si>
    <t>Fructose 1-phosphate</t>
  </si>
  <si>
    <t>Methionine</t>
  </si>
  <si>
    <t>Irbesartan</t>
  </si>
  <si>
    <t>Sofalcone</t>
  </si>
  <si>
    <t>Cholesterol</t>
  </si>
  <si>
    <t>Diethylstilbestrol</t>
  </si>
  <si>
    <t>Methyl deoxycholate</t>
  </si>
  <si>
    <t>Scytophycin d</t>
  </si>
  <si>
    <t>Gardenin b</t>
  </si>
  <si>
    <t>D-myo-inositol-1,4-diphosphate</t>
  </si>
  <si>
    <t>Tubacin</t>
  </si>
  <si>
    <t>Sarafloxacin</t>
  </si>
  <si>
    <t>Guanidinoethyl sulfonate</t>
  </si>
  <si>
    <t>Udp-xylose</t>
  </si>
  <si>
    <t>Dihydroxyacetone phosphate</t>
  </si>
  <si>
    <t>Fipronil sulfone</t>
  </si>
  <si>
    <t>His-Glu</t>
  </si>
  <si>
    <t>Forsythoside b</t>
  </si>
  <si>
    <t>Zafirlukast</t>
  </si>
  <si>
    <t>Guanosine 5'-diphospho-.alpha.-d-mannose</t>
  </si>
  <si>
    <t>Phosphoglycolic acid</t>
  </si>
  <si>
    <t>Octanoic acid, 4-[(1-oxo-7-phenylheptyl)amino]-, (4r)-</t>
  </si>
  <si>
    <t>Pro-Ala</t>
  </si>
  <si>
    <t>Carbazochrome sulfonate</t>
  </si>
  <si>
    <t>hexanoyl-Val-Met(O)-Leu-Unk</t>
  </si>
  <si>
    <t>D-(+)-mannose</t>
  </si>
  <si>
    <t>Udp-galactose</t>
  </si>
  <si>
    <t>Myristamidopropyl betaine</t>
  </si>
  <si>
    <t>Cynarin</t>
  </si>
  <si>
    <t>Fahfa 36:0</t>
  </si>
  <si>
    <t>2-linoleoylglycerol</t>
  </si>
  <si>
    <t>Valine</t>
  </si>
  <si>
    <t>Sphingomyelin (d18:1/18:0)</t>
  </si>
  <si>
    <t>Pro-hyp</t>
  </si>
  <si>
    <t>Decanoyl-L-carnitine</t>
  </si>
  <si>
    <t>Benazolin</t>
  </si>
  <si>
    <t>Ginsenoside rg3(s-form)</t>
  </si>
  <si>
    <t>Saikosaponin a</t>
  </si>
  <si>
    <t>Maleamic acid</t>
  </si>
  <si>
    <t>Rosuvastatin</t>
  </si>
  <si>
    <t>Glu-Gly-Arg</t>
  </si>
  <si>
    <t>Reserpic acid</t>
  </si>
  <si>
    <t>Hexanoyl-l-carnitine</t>
  </si>
  <si>
    <t>Dimethyl adipate</t>
  </si>
  <si>
    <t>Pro-gln</t>
  </si>
  <si>
    <t>Saikosaponin d</t>
  </si>
  <si>
    <t>Oxybutynin</t>
  </si>
  <si>
    <t>Leiocarposide</t>
  </si>
  <si>
    <t>Alpha-ketoisovaleric acid</t>
  </si>
  <si>
    <t>D-(+)-ribonic acid .gamma.-lactone</t>
  </si>
  <si>
    <t>N,n'-diallyl-2,3-dihydroxysuccinamide</t>
  </si>
  <si>
    <t>N-arachidonoyltaurine</t>
  </si>
  <si>
    <t>Clobetasol propionate</t>
  </si>
  <si>
    <t>Androsterone glucuronide</t>
  </si>
  <si>
    <t>Prostaglandin D2(PGD2)</t>
  </si>
  <si>
    <t>Xanthurenic acid</t>
  </si>
  <si>
    <t>Hymeglusin</t>
  </si>
  <si>
    <t>L-Proline</t>
  </si>
  <si>
    <t>D-erythrose 4-phosphate</t>
  </si>
  <si>
    <t>Arg-Pro</t>
  </si>
  <si>
    <t>Erdosteine thioacid</t>
  </si>
  <si>
    <t>Myristamine oxide</t>
  </si>
  <si>
    <t>N-Methyl-1-deoxynojirimycin</t>
  </si>
  <si>
    <t>Taurocholate</t>
  </si>
  <si>
    <t>Uric acid</t>
  </si>
  <si>
    <t>Primaquine</t>
  </si>
  <si>
    <t>Neoruscogenin</t>
  </si>
  <si>
    <t>Dehydro-l-(+)-ascorbic acid dimer</t>
  </si>
  <si>
    <t>Physcion</t>
  </si>
  <si>
    <t>Guanosine diphosphate</t>
  </si>
  <si>
    <t>Aklomide</t>
  </si>
  <si>
    <t>Dasatinib n-oxide</t>
  </si>
  <si>
    <t>N-(1.3-dihydroxyoctadeca-4.14-dien-2-yl)palmitamide</t>
  </si>
  <si>
    <t>Pro-pro</t>
  </si>
  <si>
    <t>Fisetinidol</t>
  </si>
  <si>
    <t>Dehydroaripiprazole</t>
  </si>
  <si>
    <t>Gdp-l-fucose</t>
  </si>
  <si>
    <t>Pro-val</t>
  </si>
  <si>
    <t>Beta-octylglucoside</t>
  </si>
  <si>
    <t>Harpagoside</t>
  </si>
  <si>
    <t>N-3-hydroxyoctanoyl-l-homoserine lactone</t>
  </si>
  <si>
    <t>Spermine</t>
  </si>
  <si>
    <t>Tobramycin</t>
  </si>
  <si>
    <t>Fenoprofen</t>
  </si>
  <si>
    <t>Phenylphosphonic acid</t>
  </si>
  <si>
    <t>Schisandrol a</t>
  </si>
  <si>
    <t>O,o,s-triethyl phosphorothioate</t>
  </si>
  <si>
    <t>Natamycin</t>
  </si>
  <si>
    <t>Ser-Asp</t>
  </si>
  <si>
    <t>Prostaglandin a2</t>
  </si>
  <si>
    <t>Palmitamide</t>
  </si>
  <si>
    <t>Uridine 5'-monophosphate (UMP)</t>
  </si>
  <si>
    <t>Demissidine</t>
  </si>
  <si>
    <t>Arginine</t>
  </si>
  <si>
    <t>Glutaric acid</t>
  </si>
  <si>
    <t>Uridine 5'-diphosphate (UDP)</t>
  </si>
  <si>
    <t>N-acetyl-d-galactosamine 4-sulfate</t>
  </si>
  <si>
    <t>D-Fructose 1,6-bisphosphate</t>
  </si>
  <si>
    <t>Corydaline</t>
  </si>
  <si>
    <t>Gossypol</t>
  </si>
  <si>
    <t>Okanin-4'-o-glucoside</t>
  </si>
  <si>
    <t>Confertifoline</t>
  </si>
  <si>
    <t>Ala-asp</t>
  </si>
  <si>
    <t>Glu-Pro-Arg</t>
  </si>
  <si>
    <t>Isobutyrylglycine</t>
  </si>
  <si>
    <t>Benzenethiol, 4,4'-thiobis-</t>
  </si>
  <si>
    <t>Spirostane + 2o, -2h, o-hex-dhex-dhex</t>
  </si>
  <si>
    <t>Dimetridazole</t>
  </si>
  <si>
    <t>Linoleoyl ethanolamide</t>
  </si>
  <si>
    <t>Xylitol</t>
  </si>
  <si>
    <t>PS(16:0/16:0)</t>
  </si>
  <si>
    <t>N,n-diethyl-2-aminoethanol</t>
  </si>
  <si>
    <t>Fluocinolone acetonide</t>
  </si>
  <si>
    <t>Dehydroascorbic acid (Oxidized vitamin C)</t>
  </si>
  <si>
    <t>Glucose-6-phosphate</t>
  </si>
  <si>
    <t>Sorbitol 6-phosphate</t>
  </si>
  <si>
    <t>Ecgonine</t>
  </si>
  <si>
    <t>Dodecanoic acid, 12-[[(cyclohexylamino)carbonyl]amino]-</t>
  </si>
  <si>
    <t>N-lauroyl-d-erythro-sphingosylphosphorylcholine</t>
  </si>
  <si>
    <t>Solasodine</t>
  </si>
  <si>
    <t>Flumethasone pivalate</t>
  </si>
  <si>
    <t>D-Aspartic acid</t>
  </si>
  <si>
    <t>Ponceau 6</t>
  </si>
  <si>
    <t>Acetyl phosphate</t>
  </si>
  <si>
    <t>Clomazon</t>
  </si>
  <si>
    <t>Aloesin</t>
  </si>
  <si>
    <t>D-lyxose</t>
  </si>
  <si>
    <t>Diethanolamine</t>
  </si>
  <si>
    <t>Monoisobutyl phthalate</t>
  </si>
  <si>
    <t>Biocytin</t>
  </si>
  <si>
    <t>Ethofumesate-2-hydroxy</t>
  </si>
  <si>
    <t>Betaine</t>
  </si>
  <si>
    <t>ADP-ribose</t>
  </si>
  <si>
    <t>N-glycolylneuraminic acid</t>
  </si>
  <si>
    <t>Asn-Asp</t>
  </si>
  <si>
    <t>Heptadecasphinganine</t>
  </si>
  <si>
    <t>L-Cysteine</t>
  </si>
  <si>
    <t>Acetyl-coa</t>
  </si>
  <si>
    <t>Methyl 2-octynoate</t>
  </si>
  <si>
    <t>Lactose</t>
  </si>
  <si>
    <t>8phic8spc</t>
  </si>
  <si>
    <t>Niclosamide</t>
  </si>
  <si>
    <t>Acetoveratrone</t>
  </si>
  <si>
    <t>9,10-dihome</t>
  </si>
  <si>
    <t>Cytosine</t>
  </si>
  <si>
    <t>Digalacturonic acid</t>
  </si>
  <si>
    <t>Acetohexamide</t>
  </si>
  <si>
    <t>Aldicarb sulfone</t>
  </si>
  <si>
    <t>Pro-Arg</t>
  </si>
  <si>
    <t>His-Asp</t>
  </si>
  <si>
    <t>Benzyl alcohol</t>
  </si>
  <si>
    <t>O-toluidine</t>
  </si>
  <si>
    <t>Pro-Gly-Lys</t>
  </si>
  <si>
    <t>Trp-Glu-Arg</t>
  </si>
  <si>
    <t>Gly-His</t>
  </si>
  <si>
    <t>Bifenthrin</t>
  </si>
  <si>
    <t>N-formylmethionine</t>
  </si>
  <si>
    <t>Dimethylformamide</t>
  </si>
  <si>
    <t>Val-His</t>
  </si>
  <si>
    <t>Pantothenic acid</t>
  </si>
  <si>
    <t>Beclomethasone</t>
  </si>
  <si>
    <t>Ophiocordin</t>
  </si>
  <si>
    <t>Benzenemethanol, .alpha.-[(1r)-1-(methylamino)propyl]-, (.alpha.s)-rel-</t>
  </si>
  <si>
    <t>N2-Acetyl-L-ornithine</t>
  </si>
  <si>
    <t>Nicotinamide N-oxide</t>
  </si>
  <si>
    <t>Deoxyinosine</t>
  </si>
  <si>
    <t>Acetylcysteine</t>
  </si>
  <si>
    <t>Indinavir</t>
  </si>
  <si>
    <t>Arctigenin</t>
  </si>
  <si>
    <t>Methoxyacetic acid</t>
  </si>
  <si>
    <t>Ethiprole</t>
  </si>
  <si>
    <t>Perifosine</t>
  </si>
  <si>
    <t>Sulfallate</t>
  </si>
  <si>
    <t>Myristoleic acid</t>
  </si>
  <si>
    <t>Arachidonoylglycine</t>
  </si>
  <si>
    <t>Fumarate</t>
  </si>
  <si>
    <t>Phosphoserine</t>
  </si>
  <si>
    <t>Gly-Pro-Glu</t>
  </si>
  <si>
    <t>Methyl 2-aminobenzoate</t>
  </si>
  <si>
    <t>Ser-Glu</t>
  </si>
  <si>
    <t>Gdp-glucose</t>
  </si>
  <si>
    <t>Tetraglyme</t>
  </si>
  <si>
    <t>Oleana-1,9(11)-dien-28-oic acid, 2-cyano-3,12-dioxo-</t>
  </si>
  <si>
    <t>Triethylenetetramine</t>
  </si>
  <si>
    <t>Aminomethylphosphonic acid</t>
  </si>
  <si>
    <t>Acetyl coenzyme a</t>
  </si>
  <si>
    <t>Biliverdin</t>
  </si>
  <si>
    <t>Spiculisporic acid</t>
  </si>
  <si>
    <t>Glycodeoxycholic acid</t>
  </si>
  <si>
    <t>S-methyl-l-cysteine</t>
  </si>
  <si>
    <t>Cyclohexylamine</t>
  </si>
  <si>
    <t>Threonine</t>
  </si>
  <si>
    <t>Hypoprotocetraric acid</t>
  </si>
  <si>
    <t>Deoxycytidine</t>
  </si>
  <si>
    <t>Fosfomycin</t>
  </si>
  <si>
    <t>N-methylaniline</t>
  </si>
  <si>
    <t>Ribulose 5-phosphate</t>
  </si>
  <si>
    <t>Dihydromethysticin</t>
  </si>
  <si>
    <t>Gly-pro-arg-pro-amide</t>
  </si>
  <si>
    <t>Permethrin</t>
  </si>
  <si>
    <t>Ipecoside</t>
  </si>
  <si>
    <t>D-Mannose 1-phosphate</t>
  </si>
  <si>
    <t>Silybin</t>
  </si>
  <si>
    <t>Mevalonic acid 5-pyrophosphate</t>
  </si>
  <si>
    <t>Leukotriene d4 methyl ester</t>
  </si>
  <si>
    <t>Thiamine monophosphate</t>
  </si>
  <si>
    <t>Resveratrol</t>
  </si>
  <si>
    <t>L-Norleucine</t>
  </si>
  <si>
    <t>Tyr-Tyr</t>
  </si>
  <si>
    <t>Ala-Trp-Arg</t>
  </si>
  <si>
    <t>Methanone, (6-hydroxy-1-pentyl-1h-indol-3-yl)-1-naphthalenyl-</t>
  </si>
  <si>
    <t>Aconitine</t>
  </si>
  <si>
    <t>Pravastatin</t>
  </si>
  <si>
    <t>Malonic acid</t>
  </si>
  <si>
    <t>D-arabitol</t>
  </si>
  <si>
    <t>Phe-pro</t>
  </si>
  <si>
    <t>Propanoic acid, 2-[[4-[2-[[[(2,4-difluorophenyl)amino]carbonyl]heptylamino]ethyl]phenyl]thio]-2-methyl-</t>
  </si>
  <si>
    <t>Picrotin</t>
  </si>
  <si>
    <t>N-acetyl-d-glucosamine 6-phosphate</t>
  </si>
  <si>
    <t>Ethyl 4-hydroxy-7-(trifluoromethyl)quinoline-3-carboxylate</t>
  </si>
  <si>
    <t>S-adenosyl-l-homocysteine</t>
  </si>
  <si>
    <t>Lumichrome</t>
  </si>
  <si>
    <t>His-Pro</t>
  </si>
  <si>
    <t>Acovenoside a</t>
  </si>
  <si>
    <t>Guanosine</t>
  </si>
  <si>
    <t>Nicotinamide adenine dinucleotide (NAD)</t>
  </si>
  <si>
    <t>Xanthosine</t>
  </si>
  <si>
    <t>Myriocin</t>
  </si>
  <si>
    <t>D-myo-inositol-1,3-diphosphate</t>
  </si>
  <si>
    <t>Cytarabine</t>
  </si>
  <si>
    <t>Maltotetraose</t>
  </si>
  <si>
    <t>Oxyresveratrol</t>
  </si>
  <si>
    <t>Gly-Asp</t>
  </si>
  <si>
    <t>Octaethylene glycol</t>
  </si>
  <si>
    <t>Sulfabenzamide</t>
  </si>
  <si>
    <t>Glu-Glu-Arg</t>
  </si>
  <si>
    <t>Stachydrine</t>
  </si>
  <si>
    <t>Rottlerin</t>
  </si>
  <si>
    <t>N-Acetylaspartate</t>
  </si>
  <si>
    <t>Chlormadinone acetate</t>
  </si>
  <si>
    <t>Maslinic acid</t>
  </si>
  <si>
    <t>Caylin-1</t>
  </si>
  <si>
    <t>Dihydroergotamine</t>
  </si>
  <si>
    <t>Fumonisin b1</t>
  </si>
  <si>
    <t>D-arabinonic acid</t>
  </si>
  <si>
    <t>Asp-Asp-Lys</t>
  </si>
  <si>
    <t>N1-losartanyllosartan</t>
  </si>
  <si>
    <t>Soyasapogenol b base + o-hexa-pen</t>
  </si>
  <si>
    <t>9-ketofluprostenol isopropyl ester</t>
  </si>
  <si>
    <t>Tiliroside</t>
  </si>
  <si>
    <t>Doxorubicin</t>
  </si>
  <si>
    <t>Ergothioneine</t>
  </si>
  <si>
    <t>Serotonin</t>
  </si>
  <si>
    <t>Hydroxycerivastatin</t>
  </si>
  <si>
    <t>Picrotoxinin</t>
  </si>
  <si>
    <t>2(1h)-pyridinone</t>
  </si>
  <si>
    <t>Mevalonic acid</t>
  </si>
  <si>
    <t>Homocitrate</t>
  </si>
  <si>
    <t>Ser-Gly-Lys</t>
  </si>
  <si>
    <t>L-homoarginine</t>
  </si>
  <si>
    <t>Pyridoxamine</t>
  </si>
  <si>
    <t>N-acetyl-l-phenylalanine</t>
  </si>
  <si>
    <t>Maltotriose</t>
  </si>
  <si>
    <t>Cytochalasin a</t>
  </si>
  <si>
    <t>7,8,3',4'-tetramethoxyflavone</t>
  </si>
  <si>
    <t>Karakoline</t>
  </si>
  <si>
    <t>Diphenylamine</t>
  </si>
  <si>
    <t>Becatecarin</t>
  </si>
  <si>
    <t>Pro-Met</t>
  </si>
  <si>
    <t>Succinimidyl-6-(biotinamido) hexanoate</t>
  </si>
  <si>
    <t>Acetylglycine</t>
  </si>
  <si>
    <t>Asarylaldehyde</t>
  </si>
  <si>
    <t>Mesaconitine</t>
  </si>
  <si>
    <t>Tetrabenazine</t>
  </si>
  <si>
    <t>Wortmannin</t>
  </si>
  <si>
    <t>Phosphoenolpyruvate</t>
  </si>
  <si>
    <t>Isopentenyl pyrophosphate</t>
  </si>
  <si>
    <t>N8-acetylspermidine</t>
  </si>
  <si>
    <t>N-.alpha.-(tert-butoxycarbonyl)-l-proline</t>
  </si>
  <si>
    <t>L-gulono-1,4-lactone</t>
  </si>
  <si>
    <t>Saikosaponin c</t>
  </si>
  <si>
    <t>Amphotericin b</t>
  </si>
  <si>
    <t>Guanosine 5'-diphosphate</t>
  </si>
  <si>
    <t>Fluvastatin</t>
  </si>
  <si>
    <t>Fexofenadine</t>
  </si>
  <si>
    <t>Kotanin</t>
  </si>
  <si>
    <t>Poncirin</t>
  </si>
  <si>
    <t>Acetamide, 2-[4-[(5,6-diphenyl-2-pyrazinyl)(1-methylethyl)amino]butoxy]-n-(methylsulfonyl)-</t>
  </si>
  <si>
    <t>His-Thr</t>
  </si>
  <si>
    <t>O-acetylsalicylhydroxamic acid</t>
  </si>
  <si>
    <t>Phenyl salicylate</t>
  </si>
  <si>
    <t>Kartogenin</t>
  </si>
  <si>
    <t>Cytochalasin b</t>
  </si>
  <si>
    <t>Maresin 1</t>
  </si>
  <si>
    <t>Lys-Gln</t>
  </si>
  <si>
    <t>Octanoic acid, 2-[[4-chloro-6-[(2,3-dimethylphenyl)amino]-2-pyrimidinyl]thio]-</t>
  </si>
  <si>
    <t>Prostaglandin B1</t>
  </si>
  <si>
    <t>Triacetic acid lactone</t>
  </si>
  <si>
    <t>L-arginine, methyl ester</t>
  </si>
  <si>
    <t>Orotate</t>
  </si>
  <si>
    <t>Melezitose</t>
  </si>
  <si>
    <t>N-Acetylmannosamine</t>
  </si>
  <si>
    <t>Ketoleucine</t>
  </si>
  <si>
    <t>Pro-Gly-Pro</t>
  </si>
  <si>
    <t>Octanoylcarnitine</t>
  </si>
  <si>
    <t>D-mannose 6-phosphate</t>
  </si>
  <si>
    <t>UDP-N-acetylmuraminate</t>
  </si>
  <si>
    <t>Ranaconitine</t>
  </si>
  <si>
    <t>Trioxsalen</t>
  </si>
  <si>
    <t>Androstan-3-ol-17-one 3-glucuronide</t>
  </si>
  <si>
    <t>Bis(2,2,6,6-tetramethyl-4-piperidyl) sebacate</t>
  </si>
  <si>
    <t>8-oxoerythraline</t>
  </si>
  <si>
    <t>Glucosaminic acid</t>
  </si>
  <si>
    <t>Lonicerin</t>
  </si>
  <si>
    <t>D-Arabinono-1,4-lactone</t>
  </si>
  <si>
    <t>9-(2,3-dihydroxypropoxy)-9-oxononanoic acid</t>
  </si>
  <si>
    <t>DL-3-Phenyllactic acid</t>
  </si>
  <si>
    <t>Thiamine pyrophosphate</t>
  </si>
  <si>
    <t>Nevadensin</t>
  </si>
  <si>
    <t>Homoharringtonine</t>
  </si>
  <si>
    <t>Trp-Pro-Arg</t>
  </si>
  <si>
    <t>Glu-Cys-Arg</t>
  </si>
  <si>
    <t>Thiofluor 623</t>
  </si>
  <si>
    <t>Urocanate</t>
  </si>
  <si>
    <t>Vitexin 4-o-glucoside</t>
  </si>
  <si>
    <t>Desmethyleneparoxetine</t>
  </si>
  <si>
    <t>N-acetyl-d-lactosamine</t>
  </si>
  <si>
    <t>Juglone</t>
  </si>
  <si>
    <t>Disulfiram</t>
  </si>
  <si>
    <t>Tokuthion</t>
  </si>
  <si>
    <t>Itaconic acid</t>
  </si>
  <si>
    <t>Thr-Ile</t>
  </si>
  <si>
    <t>Cyclohexylsulfamate</t>
  </si>
  <si>
    <t>Medicagenic acid</t>
  </si>
  <si>
    <t>Guanidine</t>
  </si>
  <si>
    <t>Tocainide</t>
  </si>
  <si>
    <t>Loureirin a</t>
  </si>
  <si>
    <t>Salidroside</t>
  </si>
  <si>
    <t>Ferricrocin [m-h2+fe]</t>
  </si>
  <si>
    <t>Dl-2-aminocaprylic acid</t>
  </si>
  <si>
    <t>Epothilone b</t>
  </si>
  <si>
    <t>Dimethylallyl pyrophosphate</t>
  </si>
  <si>
    <t>Daunomycinone</t>
  </si>
  <si>
    <t>Pro-lys</t>
  </si>
  <si>
    <t>Tetraethylene glycol monomethyl ether</t>
  </si>
  <si>
    <t>7,8-dihydroneopterin</t>
  </si>
  <si>
    <t>Guanosine 5'-diphosphoglucose</t>
  </si>
  <si>
    <t>Gly-Glu</t>
  </si>
  <si>
    <t>Lopinavir</t>
  </si>
  <si>
    <t>Hirsutine</t>
  </si>
  <si>
    <t>Dioscin</t>
  </si>
  <si>
    <t>Muramic acid</t>
  </si>
  <si>
    <t>Cis-moxifloxacin acyl-.beta.-d-glucuronide</t>
  </si>
  <si>
    <t>Ergonovine</t>
  </si>
  <si>
    <t>Nefazodone</t>
  </si>
  <si>
    <t>His-Gly</t>
  </si>
  <si>
    <t>Gln-gln</t>
  </si>
  <si>
    <t>Norethindrone 2,3,4-tri-o-acetyl-.beta.-d-glucuronide methyl ester</t>
  </si>
  <si>
    <t>Desmethylbosentan</t>
  </si>
  <si>
    <t>Andrastin a</t>
  </si>
  <si>
    <t>Flecainide</t>
  </si>
  <si>
    <t>Indole-3-acetyl-l-alanine</t>
  </si>
  <si>
    <t>L-Ascorbic acid</t>
  </si>
  <si>
    <t>Ser-Thr</t>
  </si>
  <si>
    <t>Betaine aldehyde</t>
  </si>
  <si>
    <t>Soyasaponin ii</t>
  </si>
  <si>
    <t>Baicalein trimethyl ether</t>
  </si>
  <si>
    <t>Biflorin</t>
  </si>
  <si>
    <t>Pamidronic acid</t>
  </si>
  <si>
    <t>N6-methyl-l-lysine</t>
  </si>
  <si>
    <t>Echinacoside</t>
  </si>
  <si>
    <t>Methyl 5,6-diacetyloxy-10-hydroxy-2,4b,7,7,10a,12a-hexamethyl-12-methylidene-1,4,8-trioxo-4a,5,6,6a,9,10,10b,11-octahydronaphtho[1,2-h]isochromene-2-carboxylate</t>
  </si>
  <si>
    <t>Thr-Glu</t>
  </si>
  <si>
    <t>Eriodictyol 7-o-neohesperidoside</t>
  </si>
  <si>
    <t>His-Tyr-Arg</t>
  </si>
  <si>
    <t>Photinus luciferin</t>
  </si>
  <si>
    <t>7-o-methylquercetin-3-o-galactoside-6''-rhamnoside</t>
  </si>
  <si>
    <t>Flavin adenine dinucleotide (FAD)</t>
  </si>
  <si>
    <t>Pantethine</t>
  </si>
  <si>
    <t>Vanylglycol</t>
  </si>
  <si>
    <t>Monensin</t>
  </si>
  <si>
    <t>Guanosine 3',5'-cyclic monophosphate</t>
  </si>
  <si>
    <t>Oleana-1,9(11)-dien-28-oic acid, 2-cyano-3,12-dioxo-, methyl ester</t>
  </si>
  <si>
    <t>Nicotinamide ribotide</t>
  </si>
  <si>
    <t>Ginkgolide c</t>
  </si>
  <si>
    <t>Narirutin</t>
  </si>
  <si>
    <t>Eriocitrin</t>
  </si>
  <si>
    <t>Gamma-Glutamylcysteine</t>
  </si>
  <si>
    <t>Mesoxalate</t>
  </si>
  <si>
    <t>Propaquizafop</t>
  </si>
  <si>
    <t>Quinolin-2-ol</t>
  </si>
  <si>
    <t>Perindopril</t>
  </si>
  <si>
    <t>Rubranoside a</t>
  </si>
  <si>
    <t>Glu-Asp-Arg</t>
  </si>
  <si>
    <t>Teniposide</t>
  </si>
  <si>
    <t>Pepstatin a</t>
  </si>
  <si>
    <t>Amprenavir</t>
  </si>
  <si>
    <t>Lys-Val</t>
  </si>
  <si>
    <t>Hexanamide, n-[(1s,2r,3e)-2-hydroxy-1-(hydroxymethyl)-3-heptadecen-1-yl]-6-[(7-nitro-2,1,3-benzoxadiazol-4-yl)amino]-</t>
  </si>
  <si>
    <t>Kaempferol 3-o-rutinoside</t>
  </si>
  <si>
    <t>Isonicotinamide</t>
  </si>
  <si>
    <t>Arg-Cys</t>
  </si>
  <si>
    <t>Pro-Phe</t>
  </si>
  <si>
    <t>Desferrioxamine d2</t>
  </si>
  <si>
    <t>Cyclosulfamuron</t>
  </si>
  <si>
    <t>N6-methyladenosine</t>
  </si>
  <si>
    <t>Ganoderic acid h</t>
  </si>
  <si>
    <t>Atovaquone</t>
  </si>
  <si>
    <t>L-Phenylalanine</t>
  </si>
  <si>
    <t>Prometryne</t>
  </si>
  <si>
    <t>Galactinol</t>
  </si>
  <si>
    <t>Antipain</t>
  </si>
  <si>
    <t>Ala-Lys</t>
  </si>
  <si>
    <t>Ureidoglutaric acid</t>
  </si>
  <si>
    <t>N-acetyl-d-glucosamine</t>
  </si>
  <si>
    <t>O-acetyl-l-serine</t>
  </si>
  <si>
    <t>Arg-Gln</t>
  </si>
  <si>
    <t>L-homocysteic acid</t>
  </si>
  <si>
    <t>Quetiapine</t>
  </si>
  <si>
    <t>Stachyose</t>
  </si>
  <si>
    <t>Manumycin a</t>
  </si>
  <si>
    <t>Arg-Arg-Lys</t>
  </si>
  <si>
    <t>Methyl (2r)-2-[(1s,2r,4s,9r,10r,14s,15s,17s)-17-(acetyloxy)-9-(furan-3-yl)-1-hydroxy-10,14,16,16-tetramethyl-7,18-dioxo-3,8-dioxapentacyclo[12.3.1.0,.0,.0,]octadecan-15-yl]-2-hydroxyacetate</t>
  </si>
  <si>
    <t>Tetrahydrogambogic acid</t>
  </si>
  <si>
    <t>Asparagine</t>
  </si>
  <si>
    <t>Eleutheroside e</t>
  </si>
  <si>
    <t>Tigecycline</t>
  </si>
  <si>
    <t>Lnfp iii</t>
  </si>
  <si>
    <t>Nilotinib</t>
  </si>
  <si>
    <t>Acetylaniline</t>
  </si>
  <si>
    <t>Gilvocarcin v</t>
  </si>
  <si>
    <t>Methyllycaconitine</t>
  </si>
  <si>
    <t>N-acetylglucosamine</t>
  </si>
  <si>
    <t>Met-His</t>
  </si>
  <si>
    <t>Cumyluron</t>
  </si>
  <si>
    <t>Ethylenediaminetetraacetic acid</t>
  </si>
  <si>
    <t>Succinate</t>
  </si>
  <si>
    <t>Arenobufagin</t>
  </si>
  <si>
    <t>Keracyanin</t>
  </si>
  <si>
    <t>Adrenaline bitartrate</t>
  </si>
  <si>
    <t>Furostane base + o-hex, o-hex-hex-hex</t>
  </si>
  <si>
    <t>Sulfoacetic acid</t>
  </si>
  <si>
    <t>D-Glucosamine 1-phosphate (Glucosamine-1P)</t>
  </si>
  <si>
    <t>Phenylacetylglycine</t>
  </si>
  <si>
    <t>Picroside i</t>
  </si>
  <si>
    <t>Dantrolene</t>
  </si>
  <si>
    <t>Creatinol o-phosphate</t>
  </si>
  <si>
    <t>alpha-N-Acetyl-L-glutamine</t>
  </si>
  <si>
    <t>L-hydroxyarginine</t>
  </si>
  <si>
    <t>Phosphatidylcholine 18:0-18:0 / 16:0-20:0</t>
  </si>
  <si>
    <t>Geranyl diphosphate</t>
  </si>
  <si>
    <t>L-Serine</t>
  </si>
  <si>
    <t>Glu-Ser</t>
  </si>
  <si>
    <t>D-glucose 6-phosphate</t>
  </si>
  <si>
    <t>Ionomycin</t>
  </si>
  <si>
    <t>Agaric acid</t>
  </si>
  <si>
    <t>Cholic acid</t>
  </si>
  <si>
    <t>Phyllanthin</t>
  </si>
  <si>
    <t>Prostaglandin e2 p-benzamidophenyl ester</t>
  </si>
  <si>
    <t>Cyhalothrin</t>
  </si>
  <si>
    <t>Hypericin</t>
  </si>
  <si>
    <t>Morphine n-oxide</t>
  </si>
  <si>
    <t>Rhaponticin</t>
  </si>
  <si>
    <t>N-(4-fluorobenzoyl)-5-amino-1h-indole</t>
  </si>
  <si>
    <t>Suxibuzone</t>
  </si>
  <si>
    <t>Guanosine triphosphate</t>
  </si>
  <si>
    <t>Fenamifos sulfoxide</t>
  </si>
  <si>
    <t>Lauroyl-coa</t>
  </si>
  <si>
    <t>Bestatin</t>
  </si>
  <si>
    <t>N-methyl-l-glutamic acid</t>
  </si>
  <si>
    <t>Anhydrobrazilic acid</t>
  </si>
  <si>
    <t>Candesartan cilexetil</t>
  </si>
  <si>
    <t>Thymidine 5'-triphosphate</t>
  </si>
  <si>
    <t>Palmitoyl coa</t>
  </si>
  <si>
    <t>N-carboxyethyl-.gamma.-aminobutyric acid</t>
  </si>
  <si>
    <t>Loperamide</t>
  </si>
  <si>
    <t>N6-(1,2-dicarboxyethyl)-AMP</t>
  </si>
  <si>
    <t>Medicarpin</t>
  </si>
  <si>
    <t>Propanoic acid, 2-[[4-[2-[[(cyclohexylamino)carbonyl](4-cyclohexylbutyl)amino]ethyl]phenyl]thio]-2-methyl-</t>
  </si>
  <si>
    <t>Salinomycin</t>
  </si>
  <si>
    <t>Flutriafol</t>
  </si>
  <si>
    <t>Hydramethylnon</t>
  </si>
  <si>
    <t>Trimethylamine n-oxide</t>
  </si>
  <si>
    <t>Benzamide, 4-[(3ar,4r,7s,7as)-1,3,3a,4,7,7a-hexahydro-1,3-dioxo-4,7-methano-2h-isoindol-2-yl]-n-8-quinolinyl-, rel-</t>
  </si>
  <si>
    <t>Taxinine m</t>
  </si>
  <si>
    <t>Izenamide c</t>
  </si>
  <si>
    <t>Pyrrol</t>
  </si>
  <si>
    <t>n-Propyl cinnamate</t>
  </si>
  <si>
    <t>Orotidine</t>
  </si>
  <si>
    <t>D-ribose 5-phosphate</t>
  </si>
  <si>
    <t>Lys-Gly</t>
  </si>
  <si>
    <t>Arg-gly</t>
  </si>
  <si>
    <t>Lys-Ala</t>
  </si>
  <si>
    <t>Cytidine 5'-monophosphate (CMP)</t>
  </si>
  <si>
    <t>Altretamine</t>
  </si>
  <si>
    <t>Tri(3-chloropropyl) phosphate</t>
  </si>
  <si>
    <t>alpha-D-Galactose 1-phosphate</t>
  </si>
  <si>
    <t>N1-Methyl-2-pyridone-5-carboxamide</t>
  </si>
  <si>
    <t>Adenosine 3',5'-diphosphate (PAP)</t>
  </si>
  <si>
    <t>Benzoic acid, 4-[[tetrahydro-2-(3-hydroxy-1-butenyl)-5-oxo-3-furanyl]amino]-</t>
  </si>
  <si>
    <t>Tylosin</t>
  </si>
  <si>
    <t>Pyrrolidine</t>
  </si>
  <si>
    <t>Thymidine 5'-diphosphate</t>
  </si>
  <si>
    <t>Oroxylin a</t>
  </si>
  <si>
    <t>Madecassoside</t>
  </si>
  <si>
    <t>Protodioscin</t>
  </si>
  <si>
    <t>Tyr-Pro</t>
  </si>
  <si>
    <t>DL-asparagine</t>
  </si>
  <si>
    <t>Cytidine 5'-diphosphate (CDP)</t>
  </si>
  <si>
    <t>Lnt</t>
  </si>
  <si>
    <t>Asn-Thr</t>
  </si>
  <si>
    <t>Nname,cis-9,10-Epoxystearic acid</t>
  </si>
  <si>
    <t>Isomaltose</t>
  </si>
  <si>
    <t>Triethyl phosphate</t>
  </si>
  <si>
    <t>Validamycin a</t>
  </si>
  <si>
    <t>Terfenadine</t>
  </si>
  <si>
    <t>Forsythoside a</t>
  </si>
  <si>
    <t>Tetracycline</t>
  </si>
  <si>
    <t>Gemcitabine</t>
  </si>
  <si>
    <t>Crufomate</t>
  </si>
  <si>
    <t>Pentasaccharides (hex-hex-hex-hex-hex)</t>
  </si>
  <si>
    <t>Porphobilinogen</t>
  </si>
  <si>
    <t>L-Gulonic gamma-lactone</t>
  </si>
  <si>
    <t>Benzoylnorecgonine</t>
  </si>
  <si>
    <t>Seneciphyllin</t>
  </si>
  <si>
    <t>Tricoumaroyl spermidine</t>
  </si>
  <si>
    <t>Adenylyl(3'-5')cytidine</t>
  </si>
  <si>
    <t>Pro-Asn</t>
  </si>
  <si>
    <t>Pyruvate</t>
  </si>
  <si>
    <t>Cyclic adenosine diphosphate ribose</t>
  </si>
  <si>
    <t>Quinoline, 4-[3-(2-pyridinyl)-1h-pyrazol-4-yl]-</t>
  </si>
  <si>
    <t>Adenosine 5'-triphosphate (ATP)</t>
    <phoneticPr fontId="1" type="noConversion"/>
  </si>
  <si>
    <t>Phenol</t>
    <phoneticPr fontId="1" type="noConversion"/>
  </si>
  <si>
    <t>Quinate</t>
    <phoneticPr fontId="1" type="noConversion"/>
  </si>
  <si>
    <t>Uridine 5'-diphosphogalactose</t>
    <phoneticPr fontId="1" type="noConversion"/>
  </si>
  <si>
    <t>Fahfa 34:0</t>
    <phoneticPr fontId="1" type="noConversion"/>
  </si>
  <si>
    <t>Flavin mononucleotide (FMN)</t>
    <phoneticPr fontId="1" type="noConversion"/>
  </si>
  <si>
    <t>(-)-corey lactone diol</t>
    <phoneticPr fontId="1" type="noConversion"/>
  </si>
  <si>
    <t>(-)-riboflavin</t>
    <phoneticPr fontId="1" type="noConversion"/>
  </si>
  <si>
    <t>(+)-6-aminopenicillanic acid</t>
    <phoneticPr fontId="1" type="noConversion"/>
  </si>
  <si>
    <t>(+)-catechin</t>
    <phoneticPr fontId="1" type="noConversion"/>
  </si>
  <si>
    <t>Carnitine</t>
    <phoneticPr fontId="1" type="noConversion"/>
  </si>
  <si>
    <t>(1e,4e)-1,5-bis(4-methoxyphenyl)penta-1,4-dien-3-one</t>
    <phoneticPr fontId="1" type="noConversion"/>
  </si>
  <si>
    <t>(1s,2r,4s,9r,10r,14s,15s,17s)-9-(furan-3-yl)-1-hydroxy-15-[(1r)-1-hydroxy-2-methoxy-2-oxoethyl]-10,14,16,16-tetramethyl-7,18-dioxo-3,8-dioxapentacyclo[12.3.1.0,.0,.0,]octadecan-17-yl 2-methylpropanoate</t>
    <phoneticPr fontId="1" type="noConversion"/>
  </si>
  <si>
    <t>(2-aminoethoxy)[2-[docosa-4.7.10.13.16.19-hexaenoyloxy]-3-[octadeca-1.9-dien-1-yloxy]propoxy]phosphinic acid</t>
    <phoneticPr fontId="1" type="noConversion"/>
  </si>
  <si>
    <t>(2-aminoethoxy)[2-[hexadec-9-enoyloxy]-3-[octadeca-1.11-dien-1-yloxy]propoxy]phosphinic acid</t>
    <phoneticPr fontId="1" type="noConversion"/>
  </si>
  <si>
    <t>(2-aminoethoxy)[3-[hexadec-1-en-1-yloxy]-2-[icosa-5.8.11.14-tetraenoyloxy]propoxy]phosphinic acid</t>
    <phoneticPr fontId="1" type="noConversion"/>
  </si>
  <si>
    <t>(2e,6e,10e)-13-[(2r)-6-hydroxy-2,8-dimethyl-3,4-dihydrochromen-2-yl]-2,6,10-trimethyltrideca-2,6,10-trienoic acid</t>
    <phoneticPr fontId="1" type="noConversion"/>
  </si>
  <si>
    <t>(2r)-3-hydroxyisovaleroylcarnitine</t>
    <phoneticPr fontId="1" type="noConversion"/>
  </si>
  <si>
    <t>(2r)-5-methoxy-2-methyl-2,3,8,9-tetrahydrofuro[2,3-h]chromen-4-one</t>
    <phoneticPr fontId="1" type="noConversion"/>
  </si>
  <si>
    <t>(2r,3s,4s,5r,6r)-5-[(2s,3r,4r)-3,4-dihydroxy-4-(hydroxymethyl)oxolan-2-yl]oxy-2-(hydroxymethyl)-6-(2-phenylethoxy)oxane-3,4-diol</t>
    <phoneticPr fontId="1" type="noConversion"/>
  </si>
  <si>
    <t>(2s,3s,4s,5r,6r)-6-[[(3s,6ar,6bs,8as,14br)-8a-carboxy-4,4,6a,6b,11,11,14b-heptamethyl-1,2,3,4a,5,6,7,8,9,10,12,12a,14,14a-tetradecahydropicen-3-yl]oxy]-3,4,5-trihydroxyoxane-2-carboxylic acid</t>
    <phoneticPr fontId="1" type="noConversion"/>
  </si>
  <si>
    <t>(4s,5z,6s)-5-[2-[(e)-3-(4-hydroxyphenyl)prop-2-enoyl]oxyethylidene]-4-(2-methoxy-2-oxoethyl)-6-[(2s,3r,4s,5s,6r)-3,4,5-trihydroxy-6-(hydroxymethyl)oxan-2-yl]oxy-4h-pyran-3-carboxylic acid</t>
    <phoneticPr fontId="1" type="noConversion"/>
  </si>
  <si>
    <t>(5s,6r)-6-[(1r)-1-[3,5-bis(trifluoromethyl)phenyl]ethoxy]-5-(4-fluorophenyl)-3-morpholinone</t>
    <phoneticPr fontId="1" type="noConversion"/>
  </si>
  <si>
    <t>(e)-1-hydroxy-2-methylbut-2-enyl 4-diphosphate</t>
    <phoneticPr fontId="1" type="noConversion"/>
  </si>
  <si>
    <t>(e)-5-(4-methoxy-5-methyl-6-oxopyran-2-yl)-3-methylhex-4-enoic acid</t>
    <phoneticPr fontId="1" type="noConversion"/>
  </si>
  <si>
    <t>(n-(-2-acetamido))-2-aminoethanesulfonic acid</t>
    <phoneticPr fontId="1" type="noConversion"/>
  </si>
  <si>
    <t>(r)-2-hydroxystearic acid</t>
    <phoneticPr fontId="1" type="noConversion"/>
  </si>
  <si>
    <t>(S)-2-Hydroxyglutarate</t>
    <phoneticPr fontId="1" type="noConversion"/>
  </si>
  <si>
    <t>.alpha.-chaconine</t>
    <phoneticPr fontId="1" type="noConversion"/>
  </si>
  <si>
    <t>.alpha.-d-galactosamine 1-phosphate</t>
    <phoneticPr fontId="1" type="noConversion"/>
  </si>
  <si>
    <t>.alpha.-d-galactose 1-phosphate</t>
    <phoneticPr fontId="1" type="noConversion"/>
  </si>
  <si>
    <t>.alpha.-L-Asp-L-Lys</t>
    <phoneticPr fontId="1" type="noConversion"/>
  </si>
  <si>
    <t>.alpha.-L-Glu-Gly</t>
    <phoneticPr fontId="1" type="noConversion"/>
  </si>
  <si>
    <t>.alpha.-L-Glu-L-Asp</t>
    <phoneticPr fontId="1" type="noConversion"/>
  </si>
  <si>
    <t>.beta.-estradiol 17-valerate</t>
    <phoneticPr fontId="1" type="noConversion"/>
  </si>
  <si>
    <t>.beta.-glycerophosphate</t>
    <phoneticPr fontId="1" type="noConversion"/>
  </si>
  <si>
    <t>.beta.-Homoproline</t>
    <phoneticPr fontId="1" type="noConversion"/>
  </si>
  <si>
    <t>.beta.-nicotinamide adenine dinucleotide phosphate</t>
    <phoneticPr fontId="1" type="noConversion"/>
  </si>
  <si>
    <t>.beta.-nicotinamide adenine dinucleotide(NAD)</t>
    <phoneticPr fontId="1" type="noConversion"/>
  </si>
  <si>
    <t>.gamma.-aminobutyric acid</t>
    <phoneticPr fontId="1" type="noConversion"/>
  </si>
  <si>
    <t>Gabapentin</t>
    <phoneticPr fontId="1" type="noConversion"/>
  </si>
  <si>
    <t>.gamma.-aminobutyryl-l-histidine</t>
    <phoneticPr fontId="1" type="noConversion"/>
  </si>
  <si>
    <t>.gamma.-l-glu-.epsilon.-l-lys</t>
    <phoneticPr fontId="1" type="noConversion"/>
  </si>
  <si>
    <t>.tau.-fluvalinate</t>
    <phoneticPr fontId="1" type="noConversion"/>
  </si>
  <si>
    <t>[(2r,3s,4s,5r,6s)-6-[(2s,3r,4r,5r,6s)-2-[5,7-dihydroxy-2-(4-hydroxyphenyl)-4-oxochromen-3-yl]oxy-4,5-dihydroxy-6-methyloxan-3-yl]oxy-3,4,5-trihydroxyoxan-2-yl]methyl (e)-3-(4-hydroxyphenyl)prop-2-enoate</t>
    <phoneticPr fontId="1" type="noConversion"/>
  </si>
  <si>
    <t>[(2s,3r,4s,5r,6r)-6-[[(2r,3s,4s,5r,6r)-3,4-dihydroxy-6-[(2e,6e,10e)-3,7,11,15-tetramethylhexadeca-2,6,10,14-tetraenoxy]-5-[(2s,3r,4r,5s,6s)-3,4,5-triacetyloxy-6-methyloxan-2-yl]oxyoxan-2-yl]methoxy]-4,5-dihydroxy-2-methyloxan-3-yl] acetate</t>
    <phoneticPr fontId="1" type="noConversion"/>
  </si>
  <si>
    <t>[2-[4-hydroxy-2,5-bis(hydroxymethyl)-3-(2-methylpropanoyloxy)oxolan-2-yl]oxy-6-(hydroxymethyl)-4,5-bis(2-methylpropanoyloxy)oxan-3-yl] decanoate</t>
    <phoneticPr fontId="1" type="noConversion"/>
  </si>
  <si>
    <t>[5-acetyloxy-3-(hydroxymethyl)-2-oxo-6-propan-2-ylcyclohex-3-en-1-yl] 3-methylpentanoate</t>
    <phoneticPr fontId="1" type="noConversion"/>
  </si>
  <si>
    <t>[6]-gingerol</t>
    <phoneticPr fontId="1" type="noConversion"/>
  </si>
  <si>
    <t>[7-(3,4-dihydroxyphenyl)-1-(4-hydroxyphenyl)heptan-3-yl] acetate</t>
    <phoneticPr fontId="1" type="noConversion"/>
  </si>
  <si>
    <t>1-(1,2-dihexanoylphosphatidyl)inositol-5-phosphate</t>
    <phoneticPr fontId="1" type="noConversion"/>
  </si>
  <si>
    <t>1-(1,2r-dihexanoylphosphatidyl)inositol-3,5-bisphosphate</t>
    <phoneticPr fontId="1" type="noConversion"/>
  </si>
  <si>
    <t>1-(10z-heptadecenoyl)-sn-glycero-3-phospho-(1'-rac-glycerol)</t>
    <phoneticPr fontId="1" type="noConversion"/>
  </si>
  <si>
    <t>1-(1z-hexadecenyl)-sn-glycero-3-phosphocholine</t>
    <phoneticPr fontId="1" type="noConversion"/>
  </si>
  <si>
    <t>1-(1z-octadecenyl)-2-(4z,7z,10z,13z,16z,19z-docosahexaenoyl)-sn-glycero-3-phosphocholine</t>
    <phoneticPr fontId="1" type="noConversion"/>
  </si>
  <si>
    <t>1-(1z-octadecenyl)-2-(5z,8z,11z,14z-eicosatetraenoyl)-sn-glycero-3-phosphoethanolamine</t>
    <phoneticPr fontId="1" type="noConversion"/>
  </si>
  <si>
    <t>1-(1z-octadecenyl)-2-(9z-octadecenoyl)-sn-glycero-3-phosphoethanolamine</t>
    <phoneticPr fontId="1" type="noConversion"/>
  </si>
  <si>
    <t>1-(1z-octadecenyl)-sn-glycero-3-phosphocholine</t>
    <phoneticPr fontId="1" type="noConversion"/>
  </si>
  <si>
    <t>1(2h)-pyrimidineacetamide, n-[(1s,3s,4s)-4-[[2-(2,6-dimethylphenoxy)acetyl]amino]-3-hydroxy-5-phenyl-1-(phenylmethyl)pentyl]tetrahydro-4-hydroxy-.alpha.-(1-methylethyl)-2-oxo-, (.alpha.s)-</t>
    <phoneticPr fontId="1" type="noConversion"/>
  </si>
  <si>
    <t>1-(4-piperidinyl)-1,3-dihydro-2h-indol-2-one</t>
    <phoneticPr fontId="1" type="noConversion"/>
  </si>
  <si>
    <t>1,2-benzenedicarboxylic acid</t>
    <phoneticPr fontId="1" type="noConversion"/>
  </si>
  <si>
    <t>Phthalic acid Mono-2-ethylhexyl Ester</t>
    <phoneticPr fontId="1" type="noConversion"/>
  </si>
  <si>
    <t>Phthalic anhydride</t>
    <phoneticPr fontId="1" type="noConversion"/>
  </si>
  <si>
    <t>1,2-bis(o-decanoyl)-sn-glyceryl-3-phosphorylcholine</t>
    <phoneticPr fontId="1" type="noConversion"/>
  </si>
  <si>
    <t>1,2-bis(o-octanoyl)-sn-glycerylphophorylcholine</t>
    <phoneticPr fontId="1" type="noConversion"/>
  </si>
  <si>
    <t>1,2-di-(9z,12z,15z-octadecatrienoyl)-sn-glycero-3-phosphocholine</t>
    <phoneticPr fontId="1" type="noConversion"/>
  </si>
  <si>
    <t>1,2-diamino-2-methylpropane</t>
    <phoneticPr fontId="1" type="noConversion"/>
  </si>
  <si>
    <t>1,2-diarachidonoyl-sn-glycero-3-phosphocholine</t>
    <phoneticPr fontId="1" type="noConversion"/>
  </si>
  <si>
    <t>1,2-dieicosenoyl-sn-glycero-3-phosphocholine</t>
    <phoneticPr fontId="1" type="noConversion"/>
  </si>
  <si>
    <t>1,2-dihexadecanoyl-sn-glycerol</t>
    <phoneticPr fontId="1" type="noConversion"/>
  </si>
  <si>
    <t>1,2-dihexanoylphosphatidylinositol-3,4,5-triphosphate</t>
    <phoneticPr fontId="1" type="noConversion"/>
  </si>
  <si>
    <t>1,2-dilauroyl-sn-glycero-3-phosphatidylcholine</t>
    <phoneticPr fontId="1" type="noConversion"/>
  </si>
  <si>
    <t>1,2-dilauroyl-sn-glycero-3-phospho-sn-glycerol</t>
    <phoneticPr fontId="1" type="noConversion"/>
  </si>
  <si>
    <t>1,2-dilinoleoylglycerol</t>
    <phoneticPr fontId="1" type="noConversion"/>
  </si>
  <si>
    <t>1,2-dilinoleoyl-sn-glycero-3-phosphoethanolamine</t>
    <phoneticPr fontId="1" type="noConversion"/>
  </si>
  <si>
    <t>1,2-dimethylimidazole</t>
    <phoneticPr fontId="1" type="noConversion"/>
  </si>
  <si>
    <t>1,2-dioleoyl-sn-glycero-3-phosphate</t>
    <phoneticPr fontId="1" type="noConversion"/>
  </si>
  <si>
    <t>1,2-dioleoyl-sn-glycero-3-phosphatidylcholine</t>
    <phoneticPr fontId="1" type="noConversion"/>
  </si>
  <si>
    <t>1,2-dioleoyl-sn-glycero-3-phosphoethanolamine</t>
    <phoneticPr fontId="1" type="noConversion"/>
  </si>
  <si>
    <t>1,2-dioleoyl-sn-glycerol</t>
    <phoneticPr fontId="1" type="noConversion"/>
  </si>
  <si>
    <t>1,2-dipalmitoleoyl-sn-glycero-3-phosphocholine</t>
    <phoneticPr fontId="1" type="noConversion"/>
  </si>
  <si>
    <t>1,2-dipalmitoyl-sn-glycero-3-phosphoethanolamine</t>
    <phoneticPr fontId="1" type="noConversion"/>
  </si>
  <si>
    <t>1,2-dipalmitoyl-sn-glycero-3-phosphoethanolamine-n,n-dimethyl</t>
    <phoneticPr fontId="1" type="noConversion"/>
  </si>
  <si>
    <t>1,2-distearoyl-sn-glycero-3-phospho-l-serine</t>
    <phoneticPr fontId="1" type="noConversion"/>
  </si>
  <si>
    <t>1,2-dithiolane-3-pentanamide, n,n'-1,3-propanediylbis-</t>
    <phoneticPr fontId="1" type="noConversion"/>
  </si>
  <si>
    <t>1,4-piperazinediethanesulfonic acid</t>
    <phoneticPr fontId="1" type="noConversion"/>
  </si>
  <si>
    <t>1,5-pentanediamine</t>
    <phoneticPr fontId="1" type="noConversion"/>
  </si>
  <si>
    <t>1.alpha.-methyl-5.alpha.-androstan-3.alpha.-ol-17-one glucuronide</t>
    <phoneticPr fontId="1" type="noConversion"/>
  </si>
  <si>
    <t>1-[(4-chlorophenyl)methyl]-3-[(1,1-dimethylethyl)thio]-.alpha.,.alpha.- dimethyl-5-(1-methylethyl)-1h-indole-2-propanoic acid</t>
    <phoneticPr fontId="1" type="noConversion"/>
  </si>
  <si>
    <t>10-formyl-7,8-dihydrofolic acid</t>
    <phoneticPr fontId="1" type="noConversion"/>
  </si>
  <si>
    <t>10-Hydroxycarbazepine</t>
    <phoneticPr fontId="1" type="noConversion"/>
  </si>
  <si>
    <t>Gentisic acid</t>
    <phoneticPr fontId="1" type="noConversion"/>
  </si>
  <si>
    <t>Phenyllactic acid</t>
    <phoneticPr fontId="1" type="noConversion"/>
  </si>
  <si>
    <t>Sucrose</t>
    <phoneticPr fontId="1" type="noConversion"/>
  </si>
  <si>
    <t>Tris(1,3-dichloro-2-propyl) phosphate</t>
    <phoneticPr fontId="1" type="noConversion"/>
  </si>
  <si>
    <t>Glycerol 3-phosphate</t>
    <phoneticPr fontId="1" type="noConversion"/>
  </si>
  <si>
    <t>Hydroxyphenyllactic acid</t>
    <phoneticPr fontId="1" type="noConversion"/>
  </si>
  <si>
    <t>Adenosine 5'-phosphosulfate</t>
    <phoneticPr fontId="1" type="noConversion"/>
  </si>
  <si>
    <t>Glutathione (GSH)</t>
    <phoneticPr fontId="1" type="noConversion"/>
  </si>
  <si>
    <t>Nicotine</t>
    <phoneticPr fontId="1" type="noConversion"/>
  </si>
  <si>
    <t>Adenylosuccinic acid</t>
    <phoneticPr fontId="1" type="noConversion"/>
  </si>
  <si>
    <t>Sn-glycerol-3-phosphoethanolamine</t>
    <phoneticPr fontId="1" type="noConversion"/>
  </si>
  <si>
    <t>L-Pipecolate</t>
    <phoneticPr fontId="1" type="noConversion"/>
  </si>
  <si>
    <t>D-Pipecolinic acid</t>
    <phoneticPr fontId="1" type="noConversion"/>
  </si>
  <si>
    <t>Caffeine</t>
    <phoneticPr fontId="1" type="noConversion"/>
  </si>
  <si>
    <t>Cortisol</t>
    <phoneticPr fontId="1" type="noConversion"/>
  </si>
  <si>
    <t>hydrocortisone 21-acetate</t>
    <phoneticPr fontId="1" type="noConversion"/>
  </si>
  <si>
    <t>Ricinoleic acid</t>
    <phoneticPr fontId="1" type="noConversion"/>
  </si>
  <si>
    <t>2'-deoxyadenosine 5'-monophosphate</t>
    <phoneticPr fontId="1" type="noConversion"/>
  </si>
  <si>
    <t>2'-deoxycytidine</t>
    <phoneticPr fontId="1" type="noConversion"/>
  </si>
  <si>
    <t>3',5'-Cyclic AMP</t>
    <phoneticPr fontId="1" type="noConversion"/>
  </si>
  <si>
    <t>Urea</t>
    <phoneticPr fontId="1" type="noConversion"/>
  </si>
  <si>
    <t>Thiazolidine-4-carboxylic acid</t>
    <phoneticPr fontId="1" type="noConversion"/>
  </si>
  <si>
    <t>Tamoxifen</t>
    <phoneticPr fontId="1" type="noConversion"/>
  </si>
  <si>
    <t>Docosahexaenoic acid (DHA)</t>
    <phoneticPr fontId="1" type="noConversion"/>
  </si>
  <si>
    <t>Phenylalanine</t>
    <phoneticPr fontId="1" type="noConversion"/>
  </si>
  <si>
    <t>Irisxanthone</t>
    <phoneticPr fontId="1" type="noConversion"/>
  </si>
  <si>
    <t>Xylobiose</t>
    <phoneticPr fontId="1" type="noConversion"/>
  </si>
  <si>
    <t>Dibucaine (USP)</t>
    <phoneticPr fontId="1" type="noConversion"/>
  </si>
  <si>
    <t>Pantothenate</t>
    <phoneticPr fontId="1" type="noConversion"/>
  </si>
  <si>
    <t>CDP-choline</t>
    <phoneticPr fontId="1" type="noConversion"/>
  </si>
  <si>
    <t>5'-Methylthioadenosine</t>
    <phoneticPr fontId="1" type="noConversion"/>
  </si>
  <si>
    <t>Argininosuccinic acid</t>
    <phoneticPr fontId="1" type="noConversion"/>
  </si>
  <si>
    <t>6-Aminohexanoate</t>
    <phoneticPr fontId="1" type="noConversion"/>
  </si>
  <si>
    <t>CDP-ethanolamine</t>
    <phoneticPr fontId="1" type="noConversion"/>
  </si>
  <si>
    <t>L-Tyrosine</t>
    <phoneticPr fontId="1" type="noConversion"/>
  </si>
  <si>
    <t>2,4-Dichlorobenzoate</t>
    <phoneticPr fontId="1" type="noConversion"/>
  </si>
  <si>
    <t>Oleamide</t>
    <phoneticPr fontId="1" type="noConversion"/>
  </si>
  <si>
    <t>Acetylcholine</t>
    <phoneticPr fontId="1" type="noConversion"/>
  </si>
  <si>
    <t>Trans-4-(aminomethyl)cyclohexanecarboxylic acid</t>
    <phoneticPr fontId="1" type="noConversion"/>
  </si>
  <si>
    <t>4-(methylnitrosamino)-1-(3-pyridyl)-1-butanol</t>
    <phoneticPr fontId="1" type="noConversion"/>
  </si>
  <si>
    <t>3-[(cholamidopropyl)dimethylammonio]-1-propanesulfonate</t>
    <phoneticPr fontId="1" type="noConversion"/>
  </si>
  <si>
    <t>Dauricine</t>
    <phoneticPr fontId="1" type="noConversion"/>
  </si>
  <si>
    <t>Leucine</t>
    <phoneticPr fontId="1" type="noConversion"/>
  </si>
  <si>
    <t>Ethanolamine phosphate</t>
    <phoneticPr fontId="1" type="noConversion"/>
  </si>
  <si>
    <t>N-Acetylneuraminate</t>
    <phoneticPr fontId="1" type="noConversion"/>
  </si>
  <si>
    <t>His-ser</t>
    <phoneticPr fontId="1" type="noConversion"/>
  </si>
  <si>
    <t>Formononetin</t>
    <phoneticPr fontId="1" type="noConversion"/>
  </si>
  <si>
    <t>Maleic acid</t>
    <phoneticPr fontId="1" type="noConversion"/>
  </si>
  <si>
    <t>His-Lys</t>
    <phoneticPr fontId="1" type="noConversion"/>
  </si>
  <si>
    <t>Adenine</t>
    <phoneticPr fontId="1" type="noConversion"/>
  </si>
  <si>
    <t>L-Palmitoylcarnitine</t>
    <phoneticPr fontId="1" type="noConversion"/>
  </si>
  <si>
    <t>N6,N6,N6-Trimethyl-L-lysine</t>
    <phoneticPr fontId="1" type="noConversion"/>
  </si>
  <si>
    <t>Dimethylglycine</t>
    <phoneticPr fontId="1" type="noConversion"/>
  </si>
  <si>
    <t>Choline phosphate</t>
    <phoneticPr fontId="1" type="noConversion"/>
  </si>
  <si>
    <t>N-Acetyl-Asp-Glu</t>
    <phoneticPr fontId="1" type="noConversion"/>
  </si>
  <si>
    <t>Ostruthin</t>
    <phoneticPr fontId="1" type="noConversion"/>
  </si>
  <si>
    <t>cis,cis-Muconate</t>
    <phoneticPr fontId="1" type="noConversion"/>
  </si>
  <si>
    <t>Adenosine</t>
    <phoneticPr fontId="1" type="noConversion"/>
  </si>
  <si>
    <t>Aspartate</t>
    <phoneticPr fontId="1" type="noConversion"/>
  </si>
  <si>
    <t>L-glutamic acid, l-methionyl-l-alanylglycyl-l-prolyl-l-histidyl-l-prolyl-l-valyl-l-isoleucyl-l-valyl-l-isoleucyl-l-threonylglycyl-l-prolyl-l-histidyl-l-.alpha.-glutamyl-</t>
    <phoneticPr fontId="1" type="noConversion"/>
  </si>
  <si>
    <t>Malate</t>
    <phoneticPr fontId="1" type="noConversion"/>
  </si>
  <si>
    <t>D-Galactarate</t>
    <phoneticPr fontId="1" type="noConversion"/>
  </si>
  <si>
    <t>Glutamine</t>
    <phoneticPr fontId="1" type="noConversion"/>
  </si>
  <si>
    <t>Cytidine</t>
    <phoneticPr fontId="1" type="noConversion"/>
  </si>
  <si>
    <t>N-acetyl-l-carnosine</t>
    <phoneticPr fontId="1" type="noConversion"/>
  </si>
  <si>
    <t>Dehydroascorbic acid</t>
    <phoneticPr fontId="1" type="noConversion"/>
  </si>
  <si>
    <t>Uridine</t>
    <phoneticPr fontId="1" type="noConversion"/>
  </si>
  <si>
    <t>Inosine</t>
    <phoneticPr fontId="1" type="noConversion"/>
  </si>
  <si>
    <t>Creatinine</t>
    <phoneticPr fontId="1" type="noConversion"/>
  </si>
  <si>
    <t>Xanthine</t>
    <phoneticPr fontId="1" type="noConversion"/>
  </si>
  <si>
    <t>3'-CMP</t>
    <phoneticPr fontId="1" type="noConversion"/>
  </si>
  <si>
    <t>Nicotinamide</t>
    <phoneticPr fontId="1" type="noConversion"/>
  </si>
  <si>
    <t>Pyridine</t>
    <phoneticPr fontId="1" type="noConversion"/>
  </si>
  <si>
    <t>Propazine</t>
    <phoneticPr fontId="1" type="noConversion"/>
  </si>
  <si>
    <t>Taurine</t>
    <phoneticPr fontId="1" type="noConversion"/>
  </si>
  <si>
    <t>Hydroquinidine</t>
    <phoneticPr fontId="1" type="noConversion"/>
  </si>
  <si>
    <t>Creatine</t>
    <phoneticPr fontId="1" type="noConversion"/>
  </si>
  <si>
    <t>1,2-dihexadecanoyl-sn-glycero-3-phosphocholine</t>
    <phoneticPr fontId="1" type="noConversion"/>
  </si>
  <si>
    <t>Phosphatidylcholine</t>
    <phoneticPr fontId="1" type="noConversion"/>
  </si>
  <si>
    <t>Uracil</t>
    <phoneticPr fontId="1" type="noConversion"/>
  </si>
  <si>
    <t>Chenodeoxycholate</t>
    <phoneticPr fontId="1" type="noConversion"/>
  </si>
  <si>
    <t>Pro-Trp</t>
    <phoneticPr fontId="1" type="noConversion"/>
  </si>
  <si>
    <t>Linoleic acid</t>
    <phoneticPr fontId="1" type="noConversion"/>
  </si>
  <si>
    <t>Hypoxanthine</t>
    <phoneticPr fontId="1" type="noConversion"/>
  </si>
  <si>
    <t>Octadecenoic acid</t>
    <phoneticPr fontId="1" type="noConversion"/>
  </si>
  <si>
    <t>Cinchonine</t>
    <phoneticPr fontId="1" type="noConversion"/>
  </si>
  <si>
    <t>Hexadecanoic acid</t>
    <phoneticPr fontId="1" type="noConversion"/>
  </si>
  <si>
    <t>Cis-13-docosenoic acid</t>
    <phoneticPr fontId="1" type="noConversion"/>
  </si>
  <si>
    <t>Sphingomyelin</t>
    <phoneticPr fontId="1" type="noConversion"/>
  </si>
  <si>
    <t>7alpha,27-Dihydroxycholesterol</t>
    <phoneticPr fontId="1" type="noConversion"/>
  </si>
  <si>
    <t>Eicosenoic acid</t>
    <phoneticPr fontId="1" type="noConversion"/>
  </si>
  <si>
    <t>Cholesterol sulfate</t>
    <phoneticPr fontId="1" type="noConversion"/>
  </si>
  <si>
    <t>N-Acylsphingosine</t>
    <phoneticPr fontId="1" type="noConversion"/>
  </si>
  <si>
    <t>N-Stearoylsphingosine (Ceramide C18)</t>
    <phoneticPr fontId="1" type="noConversion"/>
  </si>
  <si>
    <t>12s-hydroxy-5z,8e,10e-heptadecatrienoic acid</t>
    <phoneticPr fontId="1" type="noConversion"/>
  </si>
  <si>
    <t>13-keto-9z,11e-octadecadienoic acid</t>
    <phoneticPr fontId="1" type="noConversion"/>
  </si>
  <si>
    <t>15-deoxy-goyazensolide</t>
    <phoneticPr fontId="1" type="noConversion"/>
  </si>
  <si>
    <t>15-ketoiloprost</t>
    <phoneticPr fontId="1" type="noConversion"/>
  </si>
  <si>
    <t>15-ketoprostaglandin f2.alpha.</t>
    <phoneticPr fontId="1" type="noConversion"/>
  </si>
  <si>
    <t>16-Hydroxypalmitic acid</t>
    <phoneticPr fontId="1" type="noConversion"/>
  </si>
  <si>
    <t>16-phenyltetranorprostaglandin f2.alpha.</t>
    <phoneticPr fontId="1" type="noConversion"/>
  </si>
  <si>
    <t>17-trifluoromethylphenyltrinorprostaglandin f2.alpha. isopropyl ester</t>
    <phoneticPr fontId="1" type="noConversion"/>
  </si>
  <si>
    <t>17-trifluoromethylphenyltrinorprostaglandin f2.alpha. methyl ester</t>
    <phoneticPr fontId="1" type="noConversion"/>
  </si>
  <si>
    <t>18.beta.-glycyrrhetinic acid</t>
    <phoneticPr fontId="1" type="noConversion"/>
  </si>
  <si>
    <t>18-carboxydinorleukotriene b4</t>
    <phoneticPr fontId="1" type="noConversion"/>
  </si>
  <si>
    <t>1-amino-1-cyclopentanecarboxylate</t>
    <phoneticPr fontId="1" type="noConversion"/>
  </si>
  <si>
    <t>1-Aminocyclopropanecarboxylic acid</t>
    <phoneticPr fontId="1" type="noConversion"/>
  </si>
  <si>
    <t>1-behenoyl-2-hydroxy-sn-glycero-3-phosphocholine</t>
    <phoneticPr fontId="1" type="noConversion"/>
  </si>
  <si>
    <t>1-Deoxy-D-xylulose 5-phosphate</t>
    <phoneticPr fontId="1" type="noConversion"/>
  </si>
  <si>
    <t>1h-benzotriazole-5-carboxylic acid, 1-(1-methylethyl)-</t>
    <phoneticPr fontId="1" type="noConversion"/>
  </si>
  <si>
    <t>1-heptadecanoyl-sn-glycero-3-phosphocholine</t>
    <phoneticPr fontId="1" type="noConversion"/>
  </si>
  <si>
    <t>1-Hexadecanoyl-2-(9Z-octadecenoyl)-sn-glycero-3-phosphoric acid</t>
    <phoneticPr fontId="1" type="noConversion"/>
  </si>
  <si>
    <t>1-hexadecanoyl-2-octadecadienoyl-sn-glycero-3-phosphocholine</t>
    <phoneticPr fontId="1" type="noConversion"/>
  </si>
  <si>
    <t>1-hexadecanoyl-2-sn-glycero-3-phosphate</t>
    <phoneticPr fontId="1" type="noConversion"/>
  </si>
  <si>
    <t>1-hexadecyl lysophosphatidic acid</t>
    <phoneticPr fontId="1" type="noConversion"/>
  </si>
  <si>
    <t>1-hexadecyl-2-(9z-octadecenoyl)-sn-glycero-3-phosphocholine</t>
    <phoneticPr fontId="1" type="noConversion"/>
  </si>
  <si>
    <t>1-hexadecylamine</t>
    <phoneticPr fontId="1" type="noConversion"/>
  </si>
  <si>
    <t>1h-indol-4-ol, 3-[2-(dimethylamino)ethyl]-, 4-acetate</t>
    <phoneticPr fontId="1" type="noConversion"/>
  </si>
  <si>
    <t>1h-indole-3-carboxylic acid, 1-(5-hydroxypentyl)-, 8-quinolinyl ester</t>
    <phoneticPr fontId="1" type="noConversion"/>
  </si>
  <si>
    <t>1h-indole-5-sulfonamide, n-(3-chlorophenyl)-3-[[3,5-dimethyl-4-[(4-methyl-1-piperazinyl)carbonyl]-1h-pyrrol-2-yl]methylene]-2,3-dihydro-n-methyl-2-oxo-, (3z)-</t>
    <phoneticPr fontId="1" type="noConversion"/>
  </si>
  <si>
    <t>1-lignoceroyl-2-hydroxy-sn-glycero-3-phosphocholine</t>
    <phoneticPr fontId="1" type="noConversion"/>
  </si>
  <si>
    <t>1-methyladenosine</t>
    <phoneticPr fontId="1" type="noConversion"/>
  </si>
  <si>
    <t>1-methylhistamine</t>
    <phoneticPr fontId="1" type="noConversion"/>
  </si>
  <si>
    <t>1-Methylhistidine</t>
    <phoneticPr fontId="1" type="noConversion"/>
  </si>
  <si>
    <t>1-Methylnicotinamide</t>
    <phoneticPr fontId="1" type="noConversion"/>
  </si>
  <si>
    <t>1-methyluric acid</t>
    <phoneticPr fontId="1" type="noConversion"/>
  </si>
  <si>
    <t>1-myristoyl-sn-glycero-3-phosphocholine</t>
    <phoneticPr fontId="1" type="noConversion"/>
  </si>
  <si>
    <t>1-o-(9z-octadecenyl)-sn-glycero-2,3-cyclic-phosphate</t>
    <phoneticPr fontId="1" type="noConversion"/>
  </si>
  <si>
    <t>1-octadecanoyl-sn-glycero-3-phospho-(1'-myo-inositol)</t>
    <phoneticPr fontId="1" type="noConversion"/>
  </si>
  <si>
    <t>1-octadecyl-2-acetyl-sn-glycero-3-phosphocholine</t>
    <phoneticPr fontId="1" type="noConversion"/>
  </si>
  <si>
    <t>1-o-hexadecyl-2-o-butanoyl-sn-glyceryl-3-phosphocholine</t>
    <phoneticPr fontId="1" type="noConversion"/>
  </si>
  <si>
    <t>1-oleoyl-2-myristoyl-sn-glycero-3-phosphocholine</t>
    <phoneticPr fontId="1" type="noConversion"/>
  </si>
  <si>
    <t>1-oleoyl-2-palmitoyl-sn-glycero-3-phosphocholine</t>
    <phoneticPr fontId="1" type="noConversion"/>
  </si>
  <si>
    <t>1-Oleoyl-L-.alpha.-lysophosphatidic acid</t>
    <phoneticPr fontId="1" type="noConversion"/>
  </si>
  <si>
    <t>1-oleoyl-sn-glycero-3-phosphoethanolamine</t>
    <phoneticPr fontId="1" type="noConversion"/>
  </si>
  <si>
    <t>1-Oleoyl-sn-glycerol 3-phosphate</t>
    <phoneticPr fontId="1" type="noConversion"/>
  </si>
  <si>
    <t>1-Palmitoyl Lysophosphatidic Acid</t>
    <phoneticPr fontId="1" type="noConversion"/>
  </si>
  <si>
    <t>1-palmitoyl-2-arachidonoyl-sn-glycero-3-phosphocholine</t>
    <phoneticPr fontId="1" type="noConversion"/>
  </si>
  <si>
    <t>1-palmitoyl-2-arachidonoyl-sn-glycero-3-phosphoserine</t>
    <phoneticPr fontId="1" type="noConversion"/>
  </si>
  <si>
    <t>1-palmitoyl-2-azelaoylphosphatidylcholine</t>
    <phoneticPr fontId="1" type="noConversion"/>
  </si>
  <si>
    <t>1-palmitoyl-2-glutaryl phosphatidylcholine</t>
    <phoneticPr fontId="1" type="noConversion"/>
  </si>
  <si>
    <t>1-palmitoyl-2-hydroxy-sn-glycero-3-phospho-(1'-rac-glycerol)</t>
    <phoneticPr fontId="1" type="noConversion"/>
  </si>
  <si>
    <t>1-palmitoyl-2-lauroyl-sn-glycero-3-phosphorylcholine</t>
    <phoneticPr fontId="1" type="noConversion"/>
  </si>
  <si>
    <t>1-palmitoyl-2-linoleoyl-rac-glycerol</t>
    <phoneticPr fontId="1" type="noConversion"/>
  </si>
  <si>
    <t>1-palmitoyl-2-myristoyl-sn-glycero-3-phosphocholine</t>
    <phoneticPr fontId="1" type="noConversion"/>
  </si>
  <si>
    <t>1-Palmitoyl-2-oleoyl-sn-glycero-3-phosphate</t>
    <phoneticPr fontId="1" type="noConversion"/>
  </si>
  <si>
    <t>1-palmitoyl-2-oleoyl-sn-glycerol</t>
    <phoneticPr fontId="1" type="noConversion"/>
  </si>
  <si>
    <t>1-palmitoyl-2-thiopalmitoyl phosphatidylcholine</t>
    <phoneticPr fontId="1" type="noConversion"/>
  </si>
  <si>
    <t>1-palmitoyl-3-oleoyl-sn-glycero-2-phosphoethanolamine</t>
    <phoneticPr fontId="1" type="noConversion"/>
  </si>
  <si>
    <t>1-palmitoylglycerol</t>
    <phoneticPr fontId="1" type="noConversion"/>
  </si>
  <si>
    <t>1-pyrrolidineheptanoic acid, 2-(3-hydroxyoctyl)-5-oxo-</t>
    <phoneticPr fontId="1" type="noConversion"/>
  </si>
  <si>
    <t>1-salicylate glucuronide</t>
    <phoneticPr fontId="1" type="noConversion"/>
  </si>
  <si>
    <t>1-stearoyl-2-arachidonoyl-sn-glycero-3-phospho-(1'-sn-glycerol)</t>
    <phoneticPr fontId="1" type="noConversion"/>
  </si>
  <si>
    <t>1-stearoyl-2-arachidonoyl-sn-glycero-3-phosphoserine</t>
    <phoneticPr fontId="1" type="noConversion"/>
  </si>
  <si>
    <t>1-stearoyl-2-hydroxy-sn-glycero-3-phosphate</t>
    <phoneticPr fontId="1" type="noConversion"/>
  </si>
  <si>
    <t>1-stearoyl-2-linoleoyl-sn-glycero-3-phosphate</t>
    <phoneticPr fontId="1" type="noConversion"/>
  </si>
  <si>
    <t>1-stearoyl-2-linoleoyl-sn-glycero-3-phospho-l-serine</t>
    <phoneticPr fontId="1" type="noConversion"/>
  </si>
  <si>
    <t>1-stearoyl-2-oleoyl-sn-glycero-3-phospho-(1'-sn-glycerol)</t>
    <phoneticPr fontId="1" type="noConversion"/>
  </si>
  <si>
    <t>1-stearoyl-2-oleoyl-sn-glycero-3-phosphoethanolamine</t>
    <phoneticPr fontId="1" type="noConversion"/>
  </si>
  <si>
    <t>1-Stearoyl-2-oleoyl-sn-glycerol 3-phosphocholine (SOPC)</t>
    <phoneticPr fontId="1" type="noConversion"/>
  </si>
  <si>
    <t>2-((octadec-9-enoyl-16,16,17,17,18,18,18-d7)oxy)-3-(pentadecanoyloxy)propyl (2,3,4,5,6-pentahydroxycyclohexyl) phosphate</t>
    <phoneticPr fontId="1" type="noConversion"/>
  </si>
  <si>
    <t>2-(4-amino-1-piperidinyl)acetamide</t>
    <phoneticPr fontId="1" type="noConversion"/>
  </si>
  <si>
    <t>2-(4-amino-1-piperidinyl)ethanol</t>
    <phoneticPr fontId="1" type="noConversion"/>
  </si>
  <si>
    <t>2-(4-pyridyl)-4-methylthiazole-5-carboxylic acid</t>
    <phoneticPr fontId="1" type="noConversion"/>
  </si>
  <si>
    <t>2-(5-oxovaleryl)phosphatidylcholine</t>
    <phoneticPr fontId="1" type="noConversion"/>
  </si>
  <si>
    <t>2,3,9,10,11,12-hexahydro-10s-hydroxy-9-methyl-1-oxo-9r,12s-epoxy-1h-diindolo[1,2,3-fg:3',2',1'-kl]pyrrolo[3,4-i][1,6]benzodiazocine-10-carboxylic acid, hexyl ester</t>
    <phoneticPr fontId="1" type="noConversion"/>
  </si>
  <si>
    <t>2,3-dinor-8-isoprostaglandin-f2.alpha.</t>
    <phoneticPr fontId="1" type="noConversion"/>
  </si>
  <si>
    <t>2,4,11,13-tetraazatetradecanediamide, n1,n14-bis(4-chlorophenyl)-3,12-diimino-</t>
    <phoneticPr fontId="1" type="noConversion"/>
  </si>
  <si>
    <t>2',4',6'-trihydroxydihydrochalcone</t>
    <phoneticPr fontId="1" type="noConversion"/>
  </si>
  <si>
    <t>2,4-dihydroxybenzophenone</t>
    <phoneticPr fontId="1" type="noConversion"/>
  </si>
  <si>
    <t>2,4-di-tert-butylphenol</t>
    <phoneticPr fontId="1" type="noConversion"/>
  </si>
  <si>
    <t>2,5,7,8-tetramethyl-2-(.beta.-carboxyethyl)-6-hydroxychroman</t>
    <phoneticPr fontId="1" type="noConversion"/>
  </si>
  <si>
    <t>2,5,8,9-tetracetoxy-15-hydroxy-3-benzoyloxyacetoxy-7-isobutyroyloxy-14-oxojatropha-6(17),11e-diene</t>
    <phoneticPr fontId="1" type="noConversion"/>
  </si>
  <si>
    <t>2,6-di-tert-butyl-4-methoxyphenol</t>
    <phoneticPr fontId="1" type="noConversion"/>
  </si>
  <si>
    <t>2,6-di-tert-butylphenol</t>
    <phoneticPr fontId="1" type="noConversion"/>
  </si>
  <si>
    <t>4,4'-methylenebis(2,6-di-tert-butylphenol)</t>
    <phoneticPr fontId="1" type="noConversion"/>
  </si>
  <si>
    <t>2,8-quinolinediol</t>
    <phoneticPr fontId="1" type="noConversion"/>
  </si>
  <si>
    <t>2-[[5-[[2,12-dihydroxy-4,4,10,13,14-pentamethyl-17-(1,5,6-trihydroxy-6-methylheptan-2-yl)-2,3,5,6,7,11,12,15,16,17-decahydro-1h-cyclopenta[a]phenanthren-3-yl]oxy]-3-hydroxy-3-methyl-5-oxopentanoyl]amino]acetic acid</t>
    <phoneticPr fontId="1" type="noConversion"/>
  </si>
  <si>
    <t>2-[[7-hydroxy-1-(4-hydroxy-3,5-dimethoxyphenyl)-3-(hydroxymethyl)-6,8-dimethoxy-1,2,3,4-tetrahydronaphthalen-2-yl]methoxy]oxane-3,4,5-triol</t>
    <phoneticPr fontId="1" type="noConversion"/>
  </si>
  <si>
    <t>2-[4-[4-[3,5-dihydroxy-4-[3,4,5-trihydroxy-6-(hydroxymethyl)oxan-2-yl]phenyl]-2,5-bis(4-hydroxyphenyl)oxolan-3-yl]-2,6-dihydroxyphenyl]-6-(hydroxymethyl)oxane-3,4,5-triol</t>
    <phoneticPr fontId="1" type="noConversion"/>
  </si>
  <si>
    <t>20-trifluoroleukotriene b4</t>
    <phoneticPr fontId="1" type="noConversion"/>
  </si>
  <si>
    <t>21-deacetoxy-11-oxodeflazacort-3,20-hydrazinecarboxamide</t>
    <phoneticPr fontId="1" type="noConversion"/>
  </si>
  <si>
    <t>2-amino-3-[hydroxy-[2-hydroxy-3-[octadec-9-enoyl]oxypropoxy]phosphoryl]oxypropanoic acid</t>
    <phoneticPr fontId="1" type="noConversion"/>
  </si>
  <si>
    <t>2-amino-4,6-dihydroxypyrimidine</t>
    <phoneticPr fontId="1" type="noConversion"/>
  </si>
  <si>
    <t>2-amino-4-nitrophenol</t>
    <phoneticPr fontId="1" type="noConversion"/>
  </si>
  <si>
    <t>2-aminoadipic acid</t>
    <phoneticPr fontId="1" type="noConversion"/>
  </si>
  <si>
    <t>2-aminoethylphosphonic acid</t>
    <phoneticPr fontId="1" type="noConversion"/>
  </si>
  <si>
    <t>2-arachidonoyl-1-palmitoyl-sn-glycero-3-phosphoethanolamine</t>
    <phoneticPr fontId="1" type="noConversion"/>
  </si>
  <si>
    <t>2-arachidonoyl-1-stearoyl-sn-glycero-3-phosphoethanolamine</t>
    <phoneticPr fontId="1" type="noConversion"/>
  </si>
  <si>
    <t>2-arachidonoylglycerol</t>
    <phoneticPr fontId="1" type="noConversion"/>
  </si>
  <si>
    <t>2-butenamide, n-[4-[(3-chloro-4-fluorophenyl)amino]-7-[[(3s)-tetrahydro-3-furanyl]oxy]-6-quinazolinyl]-4-(dimethylamino)-</t>
    <phoneticPr fontId="1" type="noConversion"/>
  </si>
  <si>
    <t>2-chloro-2'-hydroxy-4'-methylbenzophenone</t>
    <phoneticPr fontId="1" type="noConversion"/>
  </si>
  <si>
    <t>2-C-Methyl-D-erythritol 2,4-cyclodiphosphate</t>
    <phoneticPr fontId="1" type="noConversion"/>
  </si>
  <si>
    <t>2'-Deoxycytidine diphosphate (dCDP)</t>
    <phoneticPr fontId="1" type="noConversion"/>
  </si>
  <si>
    <t>2'-Deoxyguanosine 5'-diphosphate (dGDP)</t>
    <phoneticPr fontId="1" type="noConversion"/>
  </si>
  <si>
    <t>2'-deoxyguanosine 5'-monophosphate</t>
    <phoneticPr fontId="1" type="noConversion"/>
  </si>
  <si>
    <t>2'-Deoxyuridine</t>
    <phoneticPr fontId="1" type="noConversion"/>
  </si>
  <si>
    <t>2-dhahma [dmed-fahfa]</t>
    <phoneticPr fontId="1" type="noConversion"/>
  </si>
  <si>
    <t>2-docosahexaenoyl-1-palmitoyl-sn-glycero-3-phosphoethanolamine</t>
    <phoneticPr fontId="1" type="noConversion"/>
  </si>
  <si>
    <t>2-docosahexaenoyl-1-stearoyl-sn-glycero-3-phosphoethanolamine</t>
    <phoneticPr fontId="1" type="noConversion"/>
  </si>
  <si>
    <t>2-Ethoxyethanol</t>
    <phoneticPr fontId="1" type="noConversion"/>
  </si>
  <si>
    <t>2'-fucosyllactose</t>
    <phoneticPr fontId="1" type="noConversion"/>
  </si>
  <si>
    <t>2h-pyrrole, 2-(5,5-dimethyl-2-oxido-1,3,2-dioxaphosphorinan-2-yl)-3,4-dihydro-2-methyl-, 1-oxide</t>
    <phoneticPr fontId="1" type="noConversion"/>
  </si>
  <si>
    <t>2'-hydroxy-2,5,6'-trimethoxychalcone</t>
    <phoneticPr fontId="1" type="noConversion"/>
  </si>
  <si>
    <t>2-hydroxy-6-methylquinoline-3-carbaldehyde</t>
    <phoneticPr fontId="1" type="noConversion"/>
  </si>
  <si>
    <t>2-hydroxyestradiol</t>
    <phoneticPr fontId="1" type="noConversion"/>
  </si>
  <si>
    <t>2-hydroxypalmitic acid</t>
    <phoneticPr fontId="1" type="noConversion"/>
  </si>
  <si>
    <t>2-keto-3-deoxyoctonic acid</t>
    <phoneticPr fontId="1" type="noConversion"/>
  </si>
  <si>
    <t>2-keto-l-gulonic acid</t>
    <phoneticPr fontId="1" type="noConversion"/>
  </si>
  <si>
    <t>2-linoleoyl-1-palmitoyl-sn-glycero-3-phosphoethanolamine</t>
    <phoneticPr fontId="1" type="noConversion"/>
  </si>
  <si>
    <t>2-mohma [dmed-fahfa]</t>
    <phoneticPr fontId="1" type="noConversion"/>
  </si>
  <si>
    <t>2-naphthoxyacetic acid</t>
    <phoneticPr fontId="1" type="noConversion"/>
  </si>
  <si>
    <t>2-oleoyl-1-palmitoyl-sn-glycero-3-phosphocholine</t>
    <phoneticPr fontId="1" type="noConversion"/>
  </si>
  <si>
    <t>2-oleoyl-1-palmitoyl-sn-glycero-3-phosphoserine</t>
    <phoneticPr fontId="1" type="noConversion"/>
  </si>
  <si>
    <t>2-o-rhamnosylvitexin</t>
    <phoneticPr fontId="1" type="noConversion"/>
  </si>
  <si>
    <t>2-Oxoadipic acid</t>
    <phoneticPr fontId="1" type="noConversion"/>
  </si>
  <si>
    <t>2-palmitoyl-rac-glycerol</t>
    <phoneticPr fontId="1" type="noConversion"/>
  </si>
  <si>
    <t>2-phosphoglycerate</t>
    <phoneticPr fontId="1" type="noConversion"/>
  </si>
  <si>
    <t>2-pivaloyl-1,3-indandione</t>
    <phoneticPr fontId="1" type="noConversion"/>
  </si>
  <si>
    <t>3-(1h-indol-3-ylmethyl)-6,18-dimethyl-9-(2-methylpropyl)-12-(1-phenylethyl)-15-propan-2-yl-1,4,7,10,13,16,19-heptazacyclotricosane-2,5,8,11,14,17,20-heptone</t>
    <phoneticPr fontId="1" type="noConversion"/>
  </si>
  <si>
    <t>3-(2-hydroxyethyl)indole</t>
    <phoneticPr fontId="1" type="noConversion"/>
  </si>
  <si>
    <t>3-(cyclohexylamino)-2-hydroxy-1-propanesulfonic acid</t>
    <phoneticPr fontId="1" type="noConversion"/>
  </si>
  <si>
    <t>3-(n-morpholino)-2-hydroxypropanesulfonic acid</t>
    <phoneticPr fontId="1" type="noConversion"/>
  </si>
  <si>
    <t>3,4-dichlorophenol</t>
    <phoneticPr fontId="1" type="noConversion"/>
  </si>
  <si>
    <t>3,4-dihydroxy-5-[(2s,3r,4s,5s,6r)-3,4,5-trihydroxy-6-[[4-(2-hydroxypropan-2-yl)cyclohexene-1-carbonyl]oxymethyl]oxan-2-yl]oxybenzoic acid</t>
    <phoneticPr fontId="1" type="noConversion"/>
  </si>
  <si>
    <t>3,4-dihydroxybenzoic acid</t>
    <phoneticPr fontId="1" type="noConversion"/>
  </si>
  <si>
    <t>3,4-dihydroxyhydrocinnamic acid</t>
    <phoneticPr fontId="1" type="noConversion"/>
  </si>
  <si>
    <t>3,4-dihydroxymethamphetamine</t>
    <phoneticPr fontId="1" type="noConversion"/>
  </si>
  <si>
    <t>3,4-dimethylbenzaldehyde</t>
    <phoneticPr fontId="1" type="noConversion"/>
  </si>
  <si>
    <t>3,4-dimethylmethcathinone</t>
    <phoneticPr fontId="1" type="noConversion"/>
  </si>
  <si>
    <t>3,5,7,15-tetraacetoxy-2-hydroxy-8-tigloyloxy-9,14-dioxojatropha-6(17),11e-diene</t>
    <phoneticPr fontId="1" type="noConversion"/>
  </si>
  <si>
    <t>3,5,7,15-tetraacetoxy-8-benzoyloxy-2-hydroxy-9,14-dioxojatropha-6(17),11e-diene</t>
    <phoneticPr fontId="1" type="noConversion"/>
  </si>
  <si>
    <t>3.alpha.,4.beta.-galactotriose</t>
    <phoneticPr fontId="1" type="noConversion"/>
  </si>
  <si>
    <t>3'-.alpha.-sialyl-n-acetyllactosamine</t>
    <phoneticPr fontId="1" type="noConversion"/>
  </si>
  <si>
    <t>3.beta.-tetrahydrocortisol, 3,21-diacetate</t>
    <phoneticPr fontId="1" type="noConversion"/>
  </si>
  <si>
    <t>3-[(2s,4s,6r)-6-[[(2r,3r,4r,5s,6s)-3,5-dihydroxy-6-methyl-4-[(2s,3r,4s,5s,6r)-3,4,5-trihydroxy-6-(hydroxymethyl)oxan-2-yl]oxyoxan-2-yl]oxymethyl]-3,4,5-trihydroxyoxan-2-yl]oxy-5,7-dihydroxy-2-(4-hydroxyphenyl)chromen-4-one</t>
    <phoneticPr fontId="1" type="noConversion"/>
  </si>
  <si>
    <t>3-[1-[3-(dimethylamino)propyl]-5-methoxy-1h-indol-3-yl]-4-(1h-indol-3-yl)-1h-pyrrole-2,5-dione</t>
    <phoneticPr fontId="1" type="noConversion"/>
  </si>
  <si>
    <t>3-aminobutanoic acid</t>
    <phoneticPr fontId="1" type="noConversion"/>
  </si>
  <si>
    <t>3'-dephosphocoenzyme a</t>
    <phoneticPr fontId="1" type="noConversion"/>
  </si>
  <si>
    <t>3-Guanidinopropanoate</t>
    <phoneticPr fontId="1" type="noConversion"/>
  </si>
  <si>
    <t>3-Hydorxy-3-methylglutaric acid</t>
    <phoneticPr fontId="1" type="noConversion"/>
  </si>
  <si>
    <t>3-hydroxybutyrylcarnitine</t>
    <phoneticPr fontId="1" type="noConversion"/>
  </si>
  <si>
    <t>3-hydroxyglutaric acid</t>
    <phoneticPr fontId="1" type="noConversion"/>
  </si>
  <si>
    <t>3-hydroxyhexadecanoylcarnitine</t>
    <phoneticPr fontId="1" type="noConversion"/>
  </si>
  <si>
    <t>3-Hydroxyisovaleric acid</t>
    <phoneticPr fontId="1" type="noConversion"/>
  </si>
  <si>
    <t>3-Hydroxykynurenine</t>
    <phoneticPr fontId="1" type="noConversion"/>
  </si>
  <si>
    <t>3-hydroxyoctanoic acid</t>
    <phoneticPr fontId="1" type="noConversion"/>
  </si>
  <si>
    <t>3-ketofusidic acid</t>
    <phoneticPr fontId="1" type="noConversion"/>
  </si>
  <si>
    <t>3-methylcytidine</t>
    <phoneticPr fontId="1" type="noConversion"/>
  </si>
  <si>
    <t>3-methylglutarylcarnitine</t>
    <phoneticPr fontId="1" type="noConversion"/>
  </si>
  <si>
    <t>3-methylphenylacetic acid</t>
    <phoneticPr fontId="1" type="noConversion"/>
  </si>
  <si>
    <t>3-phosphonoalanine</t>
    <phoneticPr fontId="1" type="noConversion"/>
  </si>
  <si>
    <t>3-pyridineacetonitrile, .alpha.-[(3,4-dimethoxyphenyl)methylene]-, (.alpha.z)-</t>
    <phoneticPr fontId="1" type="noConversion"/>
  </si>
  <si>
    <t>3-rha-ara-glcua-soyasapogenol b</t>
    <phoneticPr fontId="1" type="noConversion"/>
  </si>
  <si>
    <t>4-(1-piperazinyl)-1h-indole</t>
    <phoneticPr fontId="1" type="noConversion"/>
  </si>
  <si>
    <t>4-(2,3-dihydroxy-3-methylbutoxy)furo(3,2-g)chromen-7-one</t>
    <phoneticPr fontId="1" type="noConversion"/>
  </si>
  <si>
    <t>4-(2-hydroxyethyl)piperazine-1-ethanesulfonic acid</t>
    <phoneticPr fontId="1" type="noConversion"/>
  </si>
  <si>
    <t>4,2'-dihydroxy-3,4',6'-trimethoxychalcone</t>
    <phoneticPr fontId="1" type="noConversion"/>
  </si>
  <si>
    <t>4-acetamidobutanoate</t>
    <phoneticPr fontId="1" type="noConversion"/>
  </si>
  <si>
    <t>4-acetoxyphenol</t>
    <phoneticPr fontId="1" type="noConversion"/>
  </si>
  <si>
    <t>4-anisaldehyde</t>
    <phoneticPr fontId="1" type="noConversion"/>
  </si>
  <si>
    <t>4-deoxyphloridzin</t>
    <phoneticPr fontId="1" type="noConversion"/>
  </si>
  <si>
    <t>4-hydroxy-9-(4-hydroxy-3,5-dimethoxyphenyl)-5a,6,8a,9-tetrahydro-5h-[2]benzofuro[5,6-f][1,3]benzodioxol-8-one</t>
    <phoneticPr fontId="1" type="noConversion"/>
  </si>
  <si>
    <t>4-Hydroxycinnamic acid</t>
    <phoneticPr fontId="1" type="noConversion"/>
  </si>
  <si>
    <t>4-hydroxydebrisoquine</t>
    <phoneticPr fontId="1" type="noConversion"/>
  </si>
  <si>
    <t>4-imidazoleacrylic acid</t>
    <phoneticPr fontId="1" type="noConversion"/>
  </si>
  <si>
    <t>4-methyl-2',4',6'-trimethoxychalcone</t>
    <phoneticPr fontId="1" type="noConversion"/>
  </si>
  <si>
    <t>4-nitroanisole</t>
    <phoneticPr fontId="1" type="noConversion"/>
  </si>
  <si>
    <t>4'-o-.beta.-d-glucosyl-5-o-methylvisamminol</t>
    <phoneticPr fontId="1" type="noConversion"/>
  </si>
  <si>
    <t>4-oxo-4-(3-pyridyl)butanal</t>
    <phoneticPr fontId="1" type="noConversion"/>
  </si>
  <si>
    <t>4-Pyridoxic acid</t>
    <phoneticPr fontId="1" type="noConversion"/>
  </si>
  <si>
    <t>4-quinazolinamine, 7-[3-(dimethylamino)propoxy]-2-(hexahydro-4-methyl-1h-1,4-diazepin-1-yl)-6-methoxy-n-(1-methyl-4-piperidinyl)-</t>
    <phoneticPr fontId="1" type="noConversion"/>
  </si>
  <si>
    <t>5,6,7,8-tetrahydro-2-Naphthoic Acid</t>
    <phoneticPr fontId="1" type="noConversion"/>
  </si>
  <si>
    <t>5.alpha.-androstan-17.beta.-ol-3-one sulfate</t>
    <phoneticPr fontId="1" type="noConversion"/>
  </si>
  <si>
    <t>5.alpha.-androstan-3.beta.-ol-17-one sulfate</t>
    <phoneticPr fontId="1" type="noConversion"/>
  </si>
  <si>
    <t>5-aminoimidazole-4-carboxamide</t>
    <phoneticPr fontId="1" type="noConversion"/>
  </si>
  <si>
    <t>5-Aminopentanoic acid</t>
    <phoneticPr fontId="1" type="noConversion"/>
  </si>
  <si>
    <t>5-azacytidine</t>
    <phoneticPr fontId="1" type="noConversion"/>
  </si>
  <si>
    <t>5-L-Glutamyl-L-alanine</t>
    <phoneticPr fontId="1" type="noConversion"/>
  </si>
  <si>
    <t>5-methyl-2'-deoxycytidine</t>
    <phoneticPr fontId="1" type="noConversion"/>
  </si>
  <si>
    <t>5-methylbenzotriazole</t>
    <phoneticPr fontId="1" type="noConversion"/>
  </si>
  <si>
    <t>5-Methylcytidine</t>
    <phoneticPr fontId="1" type="noConversion"/>
  </si>
  <si>
    <t>5-methyltetrahydrofolic acid</t>
    <phoneticPr fontId="1" type="noConversion"/>
  </si>
  <si>
    <t>5'-phosphoribosyl-5-amino-4-imidazolecarboxamide (aicar)</t>
    <phoneticPr fontId="1" type="noConversion"/>
  </si>
  <si>
    <t>5-pyrimidinecarboxamide, 2-[(2,4-dichlorophenyl)amino]-n-[(tetrahydro-2h-pyran-4-yl)methyl]-4-(trifluoromethyl)-</t>
    <phoneticPr fontId="1" type="noConversion"/>
  </si>
  <si>
    <t>5-tert-butyl-2,4-dihydroxybenzophenone</t>
    <phoneticPr fontId="1" type="noConversion"/>
  </si>
  <si>
    <t>6-(trifluoromethyl)quinolin-4-ol</t>
    <phoneticPr fontId="1" type="noConversion"/>
  </si>
  <si>
    <t>6h-thieno[3,2-f][1,2,4]triazolo[4,3-a][1,4]diazepine-6-acetic acid, 4-(4-chlorophenyl)-2,3,9-trimethyl-, 1,1-dimethylethyl ester, (6s)-</t>
    <phoneticPr fontId="1" type="noConversion"/>
  </si>
  <si>
    <t>6-Hydroxydopamine</t>
    <phoneticPr fontId="1" type="noConversion"/>
  </si>
  <si>
    <t>6-ketoprostaglandin f1.alpha.</t>
    <phoneticPr fontId="1" type="noConversion"/>
  </si>
  <si>
    <t>6-Phospho-D-gluconate</t>
    <phoneticPr fontId="1" type="noConversion"/>
  </si>
  <si>
    <t>6-phosphogluconic acid</t>
    <phoneticPr fontId="1" type="noConversion"/>
  </si>
  <si>
    <t>7-(triethylsilyl)-10-deacetylbaccatin iii</t>
    <phoneticPr fontId="1" type="noConversion"/>
  </si>
  <si>
    <t>7-benzyl-11,14-dimethyl-16-(2-methylpropyl)-10,13-di(propan-2-yl)-17-oxa-1,5,8,11,14-pentazabicyclo[17.3.0]docosane-2,6,9,12,15,18-hexone</t>
    <phoneticPr fontId="1" type="noConversion"/>
  </si>
  <si>
    <t>Alpha-d-glucose 1,6-bisphosphate</t>
    <phoneticPr fontId="1" type="noConversion"/>
  </si>
  <si>
    <t>Alpha-D-Glucose</t>
    <phoneticPr fontId="1" type="noConversion"/>
  </si>
  <si>
    <t>alpha-Guanidinoglutaric Acid</t>
    <phoneticPr fontId="1" type="noConversion"/>
  </si>
  <si>
    <t>Asp-Asp</t>
    <phoneticPr fontId="1" type="noConversion"/>
  </si>
  <si>
    <t>Benzoyl coenzyme a</t>
    <phoneticPr fontId="1" type="noConversion"/>
  </si>
  <si>
    <t>Cinobufagin</t>
    <phoneticPr fontId="1" type="noConversion"/>
  </si>
  <si>
    <t>Ciprofloxacin</t>
    <phoneticPr fontId="1" type="noConversion"/>
  </si>
  <si>
    <t>cis-9-Palmitoleic acid</t>
    <phoneticPr fontId="1" type="noConversion"/>
  </si>
  <si>
    <t>Citrulline</t>
    <phoneticPr fontId="1" type="noConversion"/>
  </si>
  <si>
    <t>Lys-Phe-Lys</t>
    <phoneticPr fontId="1" type="noConversion"/>
  </si>
  <si>
    <t>Methionine sulfoxi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9"/>
      <name val="Arial"/>
      <family val="2"/>
    </font>
    <font>
      <b/>
      <sz val="9"/>
      <name val="等线"/>
      <family val="2"/>
      <scheme val="minor"/>
    </font>
    <font>
      <sz val="9"/>
      <name val="Arial"/>
      <family val="2"/>
    </font>
    <font>
      <sz val="9"/>
      <name val="等线"/>
      <family val="2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C0375-8BEB-4676-9D6C-CE96B16B1EB1}">
  <dimension ref="A1:J1187"/>
  <sheetViews>
    <sheetView tabSelected="1" zoomScaleNormal="100" workbookViewId="0">
      <pane ySplit="1" topLeftCell="A2" activePane="bottomLeft" state="frozen"/>
      <selection pane="bottomLeft" activeCell="C1193" sqref="A1:XFD1048576"/>
    </sheetView>
  </sheetViews>
  <sheetFormatPr defaultColWidth="11.5546875" defaultRowHeight="13.8" x14ac:dyDescent="0.25"/>
  <cols>
    <col min="1" max="1" width="35.21875" style="7" customWidth="1"/>
    <col min="2" max="2" width="15.77734375" style="7" customWidth="1"/>
    <col min="3" max="3" width="26.88671875" style="7" bestFit="1" customWidth="1"/>
    <col min="4" max="4" width="15.77734375" style="7" customWidth="1"/>
    <col min="5" max="5" width="18.33203125" style="7" bestFit="1" customWidth="1"/>
    <col min="6" max="6" width="15.77734375" style="7" customWidth="1"/>
    <col min="7" max="16384" width="11.5546875" style="7"/>
  </cols>
  <sheetData>
    <row r="1" spans="1:10" s="3" customFormat="1" ht="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</row>
    <row r="2" spans="1:10" s="6" customFormat="1" ht="11.4" x14ac:dyDescent="0.2">
      <c r="A2" s="4" t="s">
        <v>6</v>
      </c>
      <c r="B2" s="4">
        <v>19.581177369391199</v>
      </c>
      <c r="C2" s="4">
        <v>487.42076539213798</v>
      </c>
      <c r="D2" s="4">
        <v>2.0742455437773499E-5</v>
      </c>
      <c r="E2" s="4">
        <v>137.02636999999999</v>
      </c>
      <c r="F2" s="4">
        <v>39.768000000000001</v>
      </c>
      <c r="G2" s="5"/>
      <c r="H2" s="5"/>
      <c r="I2" s="5"/>
      <c r="J2" s="5"/>
    </row>
    <row r="3" spans="1:10" s="6" customFormat="1" ht="12" thickBot="1" x14ac:dyDescent="0.25">
      <c r="A3" s="4" t="s">
        <v>797</v>
      </c>
      <c r="B3" s="4">
        <v>11.9408690702766</v>
      </c>
      <c r="C3" s="4">
        <v>259.32433476044099</v>
      </c>
      <c r="D3" s="4">
        <v>1.10395411252549E-8</v>
      </c>
      <c r="E3" s="4">
        <v>93.035480000000007</v>
      </c>
      <c r="F3" s="4">
        <v>39.244</v>
      </c>
      <c r="G3" s="5"/>
      <c r="H3" s="5"/>
      <c r="I3" s="5"/>
      <c r="J3" s="5"/>
    </row>
    <row r="4" spans="1:10" s="6" customFormat="1" ht="11.4" x14ac:dyDescent="0.2">
      <c r="A4" s="4" t="s">
        <v>887</v>
      </c>
      <c r="B4" s="4">
        <v>5.2568609944137101</v>
      </c>
      <c r="C4" s="4">
        <v>229.58789694011799</v>
      </c>
      <c r="D4" s="4">
        <v>1.1890068107315799E-9</v>
      </c>
      <c r="E4" s="4">
        <v>153.02134000000001</v>
      </c>
      <c r="F4" s="4">
        <v>68.156999999999996</v>
      </c>
      <c r="G4" s="5"/>
      <c r="H4" s="5"/>
      <c r="I4" s="5"/>
      <c r="J4" s="5"/>
    </row>
    <row r="5" spans="1:10" s="6" customFormat="1" ht="11.4" x14ac:dyDescent="0.2">
      <c r="A5" s="4" t="s">
        <v>7</v>
      </c>
      <c r="B5" s="4">
        <v>1.15377469648245</v>
      </c>
      <c r="C5" s="4">
        <v>47.725864959613503</v>
      </c>
      <c r="D5" s="4">
        <v>6.6549727714242497E-10</v>
      </c>
      <c r="E5" s="4">
        <v>204.06897000000001</v>
      </c>
      <c r="F5" s="4">
        <v>156.58699999999999</v>
      </c>
      <c r="G5" s="5"/>
      <c r="H5" s="5"/>
      <c r="I5" s="5"/>
      <c r="J5" s="5"/>
    </row>
    <row r="6" spans="1:10" s="6" customFormat="1" ht="11.4" x14ac:dyDescent="0.2">
      <c r="A6" s="4" t="s">
        <v>8</v>
      </c>
      <c r="B6" s="4">
        <v>2.3377501604733202</v>
      </c>
      <c r="C6" s="4">
        <v>38.8333478598326</v>
      </c>
      <c r="D6" s="4">
        <v>1.6598049969571699E-13</v>
      </c>
      <c r="E6" s="4">
        <v>153.02280999999999</v>
      </c>
      <c r="F6" s="4">
        <v>51.213500000000003</v>
      </c>
      <c r="G6" s="5"/>
      <c r="H6" s="5"/>
      <c r="I6" s="5"/>
      <c r="J6" s="5"/>
    </row>
    <row r="7" spans="1:10" s="6" customFormat="1" ht="11.4" x14ac:dyDescent="0.2">
      <c r="A7" s="4" t="s">
        <v>798</v>
      </c>
      <c r="B7" s="4">
        <v>2.60421001971133</v>
      </c>
      <c r="C7" s="4">
        <v>27.684062317499698</v>
      </c>
      <c r="D7" s="4">
        <v>2.13304337301394E-16</v>
      </c>
      <c r="E7" s="4">
        <v>191.05795000000001</v>
      </c>
      <c r="F7" s="4">
        <v>331.08499999999998</v>
      </c>
      <c r="G7" s="5"/>
      <c r="H7" s="5"/>
      <c r="I7" s="5"/>
      <c r="J7" s="5"/>
    </row>
    <row r="8" spans="1:10" s="6" customFormat="1" ht="11.4" x14ac:dyDescent="0.2">
      <c r="A8" s="4" t="s">
        <v>888</v>
      </c>
      <c r="B8" s="4">
        <v>1.2895012525116201</v>
      </c>
      <c r="C8" s="4">
        <v>12.6969198112265</v>
      </c>
      <c r="D8" s="4">
        <v>9.7324833577314899E-5</v>
      </c>
      <c r="E8" s="4">
        <v>165.05819</v>
      </c>
      <c r="F8" s="4">
        <v>118.782</v>
      </c>
      <c r="G8" s="5"/>
      <c r="H8" s="5"/>
      <c r="I8" s="5"/>
      <c r="J8" s="5"/>
    </row>
    <row r="9" spans="1:10" s="6" customFormat="1" ht="11.4" x14ac:dyDescent="0.2">
      <c r="A9" s="4" t="s">
        <v>889</v>
      </c>
      <c r="B9" s="4">
        <v>3.0159372175239301</v>
      </c>
      <c r="C9" s="4">
        <v>12.3465302164224</v>
      </c>
      <c r="D9" s="4">
        <v>7.8939824575541802E-15</v>
      </c>
      <c r="E9" s="4">
        <v>341.11403999999999</v>
      </c>
      <c r="F9" s="4">
        <v>356.58</v>
      </c>
      <c r="G9" s="5"/>
      <c r="H9" s="5"/>
      <c r="I9" s="5"/>
      <c r="J9" s="5"/>
    </row>
    <row r="10" spans="1:10" s="6" customFormat="1" ht="11.4" x14ac:dyDescent="0.2">
      <c r="A10" s="4" t="s">
        <v>9</v>
      </c>
      <c r="B10" s="4">
        <v>3.02172178195269</v>
      </c>
      <c r="C10" s="4">
        <v>8.5666985477496205</v>
      </c>
      <c r="D10" s="4">
        <v>2.02472989747522E-16</v>
      </c>
      <c r="E10" s="4">
        <v>122.07984999999999</v>
      </c>
      <c r="F10" s="4">
        <v>275.18900000000002</v>
      </c>
      <c r="G10" s="5"/>
      <c r="H10" s="5"/>
      <c r="I10" s="5"/>
      <c r="J10" s="5"/>
    </row>
    <row r="11" spans="1:10" s="6" customFormat="1" ht="11.4" x14ac:dyDescent="0.2">
      <c r="A11" s="4" t="s">
        <v>891</v>
      </c>
      <c r="B11" s="4">
        <v>1.51325297876304</v>
      </c>
      <c r="C11" s="4">
        <v>6.69290479403133</v>
      </c>
      <c r="D11" s="4">
        <v>1.1437936850663201E-14</v>
      </c>
      <c r="E11" s="4">
        <v>171.00910999999999</v>
      </c>
      <c r="F11" s="4">
        <v>424.404</v>
      </c>
      <c r="G11" s="5"/>
      <c r="H11" s="5"/>
      <c r="I11" s="5"/>
      <c r="J11" s="5"/>
    </row>
    <row r="12" spans="1:10" s="6" customFormat="1" ht="11.4" x14ac:dyDescent="0.2">
      <c r="A12" s="4" t="s">
        <v>892</v>
      </c>
      <c r="B12" s="4">
        <v>1.09132584819342</v>
      </c>
      <c r="C12" s="4">
        <v>6.1093589115431701</v>
      </c>
      <c r="D12" s="4">
        <v>3.50958979065642E-13</v>
      </c>
      <c r="E12" s="4">
        <v>181.05224000000001</v>
      </c>
      <c r="F12" s="4">
        <v>185.77699999999999</v>
      </c>
      <c r="G12" s="5"/>
      <c r="H12" s="5"/>
      <c r="I12" s="5"/>
      <c r="J12" s="5"/>
    </row>
    <row r="13" spans="1:10" s="6" customFormat="1" ht="11.4" x14ac:dyDescent="0.2">
      <c r="A13" s="4" t="s">
        <v>893</v>
      </c>
      <c r="B13" s="4">
        <v>6.0033689070724199</v>
      </c>
      <c r="C13" s="4">
        <v>5.9103657304099704</v>
      </c>
      <c r="D13" s="4">
        <v>1.3921458028931201E-15</v>
      </c>
      <c r="E13" s="4">
        <v>346.05851999999999</v>
      </c>
      <c r="F13" s="4">
        <v>420.77499999999998</v>
      </c>
      <c r="G13" s="5"/>
      <c r="H13" s="5"/>
      <c r="I13" s="5"/>
      <c r="J13" s="5"/>
    </row>
    <row r="14" spans="1:10" s="6" customFormat="1" ht="11.4" x14ac:dyDescent="0.2">
      <c r="A14" s="4" t="s">
        <v>894</v>
      </c>
      <c r="B14" s="4">
        <v>2.7815823938511302</v>
      </c>
      <c r="C14" s="4">
        <v>5.6629061088663599</v>
      </c>
      <c r="D14" s="4">
        <v>8.6151175098049695E-7</v>
      </c>
      <c r="E14" s="4">
        <v>308.08956000000001</v>
      </c>
      <c r="F14" s="4">
        <v>391.584</v>
      </c>
      <c r="G14" s="5"/>
      <c r="H14" s="5"/>
      <c r="I14" s="5"/>
      <c r="J14" s="5"/>
    </row>
    <row r="15" spans="1:10" s="6" customFormat="1" ht="11.4" x14ac:dyDescent="0.2">
      <c r="A15" s="4" t="s">
        <v>10</v>
      </c>
      <c r="B15" s="4">
        <v>1.6379955835440501</v>
      </c>
      <c r="C15" s="4">
        <v>5.2657879833247101</v>
      </c>
      <c r="D15" s="4">
        <v>9.4179881037600396E-13</v>
      </c>
      <c r="E15" s="4">
        <v>203.08512999999999</v>
      </c>
      <c r="F15" s="4">
        <v>252.88499999999999</v>
      </c>
      <c r="G15" s="5"/>
      <c r="H15" s="5"/>
      <c r="I15" s="5"/>
      <c r="J15" s="5"/>
    </row>
    <row r="16" spans="1:10" s="6" customFormat="1" ht="11.4" x14ac:dyDescent="0.2">
      <c r="A16" s="4" t="s">
        <v>895</v>
      </c>
      <c r="B16" s="4">
        <v>1.2313026330398</v>
      </c>
      <c r="C16" s="4">
        <v>5.0855064904933904</v>
      </c>
      <c r="D16" s="4">
        <v>6.2298354887061296E-8</v>
      </c>
      <c r="E16" s="4">
        <v>163.12117000000001</v>
      </c>
      <c r="F16" s="4">
        <v>76.658000000000001</v>
      </c>
      <c r="G16" s="5"/>
      <c r="H16" s="5"/>
      <c r="I16" s="5"/>
      <c r="J16" s="5"/>
    </row>
    <row r="17" spans="1:10" s="6" customFormat="1" ht="11.4" x14ac:dyDescent="0.2">
      <c r="A17" s="4" t="s">
        <v>11</v>
      </c>
      <c r="B17" s="4">
        <v>1.5067127554772299</v>
      </c>
      <c r="C17" s="4">
        <v>5.0051423739377396</v>
      </c>
      <c r="D17" s="4">
        <v>1.3739106909128999E-8</v>
      </c>
      <c r="E17" s="4">
        <v>131.07204999999999</v>
      </c>
      <c r="F17" s="4">
        <v>126.8125</v>
      </c>
      <c r="G17" s="5"/>
      <c r="H17" s="5"/>
      <c r="I17" s="5"/>
      <c r="J17" s="5"/>
    </row>
    <row r="18" spans="1:10" s="6" customFormat="1" ht="11.4" x14ac:dyDescent="0.2">
      <c r="A18" s="4" t="s">
        <v>896</v>
      </c>
      <c r="B18" s="4">
        <v>1.4589495690948899</v>
      </c>
      <c r="C18" s="4">
        <v>4.8500268573180296</v>
      </c>
      <c r="D18" s="4">
        <v>1.75971968235272E-7</v>
      </c>
      <c r="E18" s="4">
        <v>464.07807000000003</v>
      </c>
      <c r="F18" s="4">
        <v>480.84899999999999</v>
      </c>
      <c r="G18" s="5"/>
      <c r="H18" s="5"/>
      <c r="I18" s="5"/>
      <c r="J18" s="5"/>
    </row>
    <row r="19" spans="1:10" s="6" customFormat="1" ht="11.4" x14ac:dyDescent="0.2">
      <c r="A19" s="4" t="s">
        <v>897</v>
      </c>
      <c r="B19" s="4">
        <v>1.4548058014379901</v>
      </c>
      <c r="C19" s="4">
        <v>4.8029386117868702</v>
      </c>
      <c r="D19" s="4">
        <v>7.1405977069277904E-15</v>
      </c>
      <c r="E19" s="4">
        <v>238.04274000000001</v>
      </c>
      <c r="F19" s="4">
        <v>382.65699999999998</v>
      </c>
      <c r="G19" s="5"/>
      <c r="H19" s="5"/>
      <c r="I19" s="5"/>
      <c r="J19" s="5"/>
    </row>
    <row r="20" spans="1:10" s="6" customFormat="1" ht="11.4" x14ac:dyDescent="0.2">
      <c r="A20" s="4" t="s">
        <v>898</v>
      </c>
      <c r="B20" s="4">
        <v>1.7006166943158001</v>
      </c>
      <c r="C20" s="4">
        <v>4.5344683921034399</v>
      </c>
      <c r="D20" s="4">
        <v>2.2748682001279501E-6</v>
      </c>
      <c r="E20" s="4">
        <v>130.08615</v>
      </c>
      <c r="F20" s="4">
        <v>531.79499999999996</v>
      </c>
      <c r="G20" s="5"/>
      <c r="H20" s="5"/>
      <c r="I20" s="5"/>
      <c r="J20" s="5"/>
    </row>
    <row r="21" spans="1:10" s="6" customFormat="1" ht="11.4" x14ac:dyDescent="0.2">
      <c r="A21" s="4" t="s">
        <v>12</v>
      </c>
      <c r="B21" s="4">
        <v>2.7101472639267699</v>
      </c>
      <c r="C21" s="4">
        <v>4.5275513555966</v>
      </c>
      <c r="D21" s="4">
        <v>1.35473390528276E-5</v>
      </c>
      <c r="E21" s="4">
        <v>565.06795</v>
      </c>
      <c r="F21" s="4">
        <v>436.58100000000002</v>
      </c>
      <c r="G21" s="5"/>
      <c r="H21" s="5"/>
      <c r="I21" s="5"/>
      <c r="J21" s="5"/>
    </row>
    <row r="22" spans="1:10" s="6" customFormat="1" ht="11.4" x14ac:dyDescent="0.2">
      <c r="A22" s="4" t="s">
        <v>900</v>
      </c>
      <c r="B22" s="4">
        <v>1.22118280941071</v>
      </c>
      <c r="C22" s="4">
        <v>4.3564455126848598</v>
      </c>
      <c r="D22" s="4">
        <v>5.42739680967674E-7</v>
      </c>
      <c r="E22" s="4">
        <v>195.08417</v>
      </c>
      <c r="F22" s="4">
        <v>39.07</v>
      </c>
      <c r="G22" s="5"/>
      <c r="H22" s="5"/>
      <c r="I22" s="5"/>
      <c r="J22" s="5"/>
    </row>
    <row r="23" spans="1:10" s="6" customFormat="1" ht="11.4" x14ac:dyDescent="0.2">
      <c r="A23" s="4" t="s">
        <v>13</v>
      </c>
      <c r="B23" s="4">
        <v>1.39802875595389</v>
      </c>
      <c r="C23" s="4">
        <v>4.3244676600953902</v>
      </c>
      <c r="D23" s="4">
        <v>4.6129303312231198E-11</v>
      </c>
      <c r="E23" s="4">
        <v>277.13774999999998</v>
      </c>
      <c r="F23" s="4">
        <v>438.52600000000001</v>
      </c>
      <c r="G23" s="5"/>
      <c r="H23" s="5"/>
      <c r="I23" s="5"/>
      <c r="J23" s="5"/>
    </row>
    <row r="24" spans="1:10" s="6" customFormat="1" ht="11.4" x14ac:dyDescent="0.2">
      <c r="A24" s="4" t="s">
        <v>901</v>
      </c>
      <c r="B24" s="4">
        <v>2.94385950464866</v>
      </c>
      <c r="C24" s="4">
        <v>3.81699821315086</v>
      </c>
      <c r="D24" s="4">
        <v>2.0053481784871199E-12</v>
      </c>
      <c r="E24" s="4">
        <v>363.21721000000002</v>
      </c>
      <c r="F24" s="4">
        <v>151.16499999999999</v>
      </c>
      <c r="G24" s="5"/>
      <c r="H24" s="5"/>
      <c r="I24" s="5"/>
      <c r="J24" s="5"/>
    </row>
    <row r="25" spans="1:10" s="6" customFormat="1" ht="11.4" x14ac:dyDescent="0.2">
      <c r="A25" s="4" t="s">
        <v>903</v>
      </c>
      <c r="B25" s="4">
        <v>1.29024315813301</v>
      </c>
      <c r="C25" s="4">
        <v>3.7682820281191298</v>
      </c>
      <c r="D25" s="4">
        <v>1.4341196004039001E-10</v>
      </c>
      <c r="E25" s="4">
        <v>279.24272999999999</v>
      </c>
      <c r="F25" s="4">
        <v>100.77</v>
      </c>
      <c r="G25" s="5"/>
      <c r="H25" s="5"/>
      <c r="I25" s="5"/>
      <c r="J25" s="5"/>
    </row>
    <row r="26" spans="1:10" s="6" customFormat="1" ht="11.4" x14ac:dyDescent="0.2">
      <c r="A26" s="4" t="s">
        <v>14</v>
      </c>
      <c r="B26" s="4">
        <v>2.0483969818094301</v>
      </c>
      <c r="C26" s="4">
        <v>3.5852446861006402</v>
      </c>
      <c r="D26" s="4">
        <v>1.3964911239441099E-13</v>
      </c>
      <c r="E26" s="4">
        <v>229.0153</v>
      </c>
      <c r="F26" s="4">
        <v>431.11900000000003</v>
      </c>
      <c r="G26" s="5"/>
      <c r="H26" s="5"/>
      <c r="I26" s="5"/>
      <c r="J26" s="5"/>
    </row>
    <row r="27" spans="1:10" s="6" customFormat="1" ht="11.4" x14ac:dyDescent="0.2">
      <c r="A27" s="4" t="s">
        <v>15</v>
      </c>
      <c r="B27" s="4">
        <v>1.1438932878786501</v>
      </c>
      <c r="C27" s="4">
        <v>3.5755270523613998</v>
      </c>
      <c r="D27" s="4">
        <v>3.7899200991895501E-11</v>
      </c>
      <c r="E27" s="4">
        <v>117.02018</v>
      </c>
      <c r="F27" s="4">
        <v>377.85399999999998</v>
      </c>
      <c r="G27" s="5"/>
      <c r="H27" s="5"/>
      <c r="I27" s="5"/>
      <c r="J27" s="5"/>
    </row>
    <row r="28" spans="1:10" s="6" customFormat="1" ht="11.4" x14ac:dyDescent="0.2">
      <c r="A28" s="4" t="s">
        <v>16</v>
      </c>
      <c r="B28" s="4">
        <v>2.9140629365313799</v>
      </c>
      <c r="C28" s="4">
        <v>3.5521950304076602</v>
      </c>
      <c r="D28" s="4">
        <v>8.8928555939820003E-11</v>
      </c>
      <c r="E28" s="4">
        <v>347.05175000000003</v>
      </c>
      <c r="F28" s="4">
        <v>438.85599999999999</v>
      </c>
      <c r="G28" s="5"/>
      <c r="H28" s="5"/>
      <c r="I28" s="5"/>
      <c r="J28" s="5"/>
    </row>
    <row r="29" spans="1:10" s="6" customFormat="1" ht="11.4" x14ac:dyDescent="0.2">
      <c r="A29" s="4" t="s">
        <v>17</v>
      </c>
      <c r="B29" s="4">
        <v>10.1276747074849</v>
      </c>
      <c r="C29" s="4">
        <v>3.4291878794985902</v>
      </c>
      <c r="D29" s="4">
        <v>3.4593557974799401E-14</v>
      </c>
      <c r="E29" s="4">
        <v>348.06921</v>
      </c>
      <c r="F29" s="4">
        <v>420.04500000000002</v>
      </c>
      <c r="G29" s="5"/>
      <c r="H29" s="5"/>
      <c r="I29" s="5"/>
      <c r="J29" s="5"/>
    </row>
    <row r="30" spans="1:10" s="6" customFormat="1" ht="11.4" x14ac:dyDescent="0.2">
      <c r="A30" s="4" t="s">
        <v>906</v>
      </c>
      <c r="B30" s="4">
        <v>1.28459742968526</v>
      </c>
      <c r="C30" s="4">
        <v>3.4100321471504902</v>
      </c>
      <c r="D30" s="4">
        <v>2.02016907250517E-11</v>
      </c>
      <c r="E30" s="4">
        <v>328.04680999999999</v>
      </c>
      <c r="F30" s="4">
        <v>173.815</v>
      </c>
      <c r="G30" s="5"/>
      <c r="H30" s="5"/>
      <c r="I30" s="5"/>
      <c r="J30" s="5"/>
    </row>
    <row r="31" spans="1:10" s="6" customFormat="1" ht="11.4" x14ac:dyDescent="0.2">
      <c r="A31" s="4" t="s">
        <v>18</v>
      </c>
      <c r="B31" s="4">
        <v>1.31490774891291</v>
      </c>
      <c r="C31" s="4">
        <v>3.3871148965715099</v>
      </c>
      <c r="D31" s="4">
        <v>4.0923446770611598E-12</v>
      </c>
      <c r="E31" s="4">
        <v>323.03363000000002</v>
      </c>
      <c r="F31" s="4">
        <v>432.53899999999999</v>
      </c>
      <c r="G31" s="5"/>
      <c r="H31" s="5"/>
      <c r="I31" s="5"/>
      <c r="J31" s="5"/>
    </row>
    <row r="32" spans="1:10" s="6" customFormat="1" ht="11.4" x14ac:dyDescent="0.2">
      <c r="A32" s="4" t="s">
        <v>907</v>
      </c>
      <c r="B32" s="4">
        <v>3.8242073028721499</v>
      </c>
      <c r="C32" s="4">
        <v>3.3505285984650799</v>
      </c>
      <c r="D32" s="4">
        <v>1.5082755251804799E-11</v>
      </c>
      <c r="E32" s="4">
        <v>61.038800000000002</v>
      </c>
      <c r="F32" s="4">
        <v>101.51600000000001</v>
      </c>
      <c r="G32" s="5"/>
      <c r="H32" s="5"/>
      <c r="I32" s="5"/>
      <c r="J32" s="5"/>
    </row>
    <row r="33" spans="1:10" s="6" customFormat="1" ht="11.4" x14ac:dyDescent="0.2">
      <c r="A33" s="4" t="s">
        <v>909</v>
      </c>
      <c r="B33" s="4">
        <v>1.2597071296594899</v>
      </c>
      <c r="C33" s="4">
        <v>3.1914029291799899</v>
      </c>
      <c r="D33" s="4">
        <v>2.6680251091311201E-4</v>
      </c>
      <c r="E33" s="4">
        <v>372.22901000000002</v>
      </c>
      <c r="F33" s="4">
        <v>41.718000000000004</v>
      </c>
      <c r="G33" s="5"/>
      <c r="H33" s="5"/>
      <c r="I33" s="5"/>
      <c r="J33" s="5"/>
    </row>
    <row r="34" spans="1:10" s="6" customFormat="1" ht="11.4" x14ac:dyDescent="0.2">
      <c r="A34" s="4" t="s">
        <v>910</v>
      </c>
      <c r="B34" s="4">
        <v>3.0567219060500199</v>
      </c>
      <c r="C34" s="4">
        <v>3.1064618088555198</v>
      </c>
      <c r="D34" s="4">
        <v>2.4071955977402E-9</v>
      </c>
      <c r="E34" s="4">
        <v>327.23340999999999</v>
      </c>
      <c r="F34" s="4">
        <v>101.069</v>
      </c>
      <c r="G34" s="5"/>
      <c r="H34" s="5"/>
      <c r="I34" s="5"/>
      <c r="J34" s="5"/>
    </row>
    <row r="35" spans="1:10" s="6" customFormat="1" ht="11.4" x14ac:dyDescent="0.2">
      <c r="A35" s="4" t="s">
        <v>911</v>
      </c>
      <c r="B35" s="4">
        <v>2.4118407602950298</v>
      </c>
      <c r="C35" s="4">
        <v>3.0497403398822902</v>
      </c>
      <c r="D35" s="4">
        <v>7.7638440234601492E-12</v>
      </c>
      <c r="E35" s="4">
        <v>164.07312999999999</v>
      </c>
      <c r="F35" s="4">
        <v>252.88499999999999</v>
      </c>
      <c r="G35" s="5"/>
      <c r="H35" s="5"/>
      <c r="I35" s="5"/>
      <c r="J35" s="5"/>
    </row>
    <row r="36" spans="1:10" s="6" customFormat="1" ht="11.4" x14ac:dyDescent="0.2">
      <c r="A36" s="4" t="s">
        <v>912</v>
      </c>
      <c r="B36" s="4">
        <v>1.36171773296702</v>
      </c>
      <c r="C36" s="4">
        <v>2.9966411922915999</v>
      </c>
      <c r="D36" s="4">
        <v>1.46531456889737E-9</v>
      </c>
      <c r="E36" s="4">
        <v>435.10512999999997</v>
      </c>
      <c r="F36" s="4">
        <v>21.530999999999999</v>
      </c>
      <c r="G36" s="5"/>
      <c r="H36" s="5"/>
      <c r="I36" s="5"/>
      <c r="J36" s="5"/>
    </row>
    <row r="37" spans="1:10" s="6" customFormat="1" ht="11.4" x14ac:dyDescent="0.2">
      <c r="A37" s="4" t="s">
        <v>19</v>
      </c>
      <c r="B37" s="4">
        <v>1.64715287028475</v>
      </c>
      <c r="C37" s="4">
        <v>2.9576166997260098</v>
      </c>
      <c r="D37" s="4">
        <v>4.1596926976291899E-11</v>
      </c>
      <c r="E37" s="4">
        <v>362.05403999999999</v>
      </c>
      <c r="F37" s="4">
        <v>456.82799999999997</v>
      </c>
      <c r="G37" s="5"/>
      <c r="H37" s="5"/>
      <c r="I37" s="5"/>
      <c r="J37" s="5"/>
    </row>
    <row r="38" spans="1:10" s="6" customFormat="1" ht="11.4" x14ac:dyDescent="0.2">
      <c r="A38" s="4" t="s">
        <v>913</v>
      </c>
      <c r="B38" s="4">
        <v>1.8843140256901101</v>
      </c>
      <c r="C38" s="4">
        <v>2.9426724554778398</v>
      </c>
      <c r="D38" s="4">
        <v>1.6381643491169999E-10</v>
      </c>
      <c r="E38" s="4">
        <v>341.09134999999998</v>
      </c>
      <c r="F38" s="4">
        <v>88.816000000000003</v>
      </c>
      <c r="G38" s="5"/>
      <c r="H38" s="5"/>
      <c r="I38" s="5"/>
      <c r="J38" s="5"/>
    </row>
    <row r="39" spans="1:10" s="6" customFormat="1" ht="11.4" x14ac:dyDescent="0.2">
      <c r="A39" s="4" t="s">
        <v>914</v>
      </c>
      <c r="B39" s="4">
        <v>1.72237098234269</v>
      </c>
      <c r="C39" s="4">
        <v>2.8392298829306699</v>
      </c>
      <c r="D39" s="4">
        <v>6.4325558408083599E-6</v>
      </c>
      <c r="E39" s="4">
        <v>344.22676999999999</v>
      </c>
      <c r="F39" s="4">
        <v>81.022000000000006</v>
      </c>
      <c r="G39" s="5"/>
      <c r="H39" s="5"/>
      <c r="I39" s="5"/>
      <c r="J39" s="5"/>
    </row>
    <row r="40" spans="1:10" s="6" customFormat="1" ht="11.4" x14ac:dyDescent="0.2">
      <c r="A40" s="4" t="s">
        <v>20</v>
      </c>
      <c r="B40" s="4">
        <v>1.0389766667200699</v>
      </c>
      <c r="C40" s="4">
        <v>2.7313389148802099</v>
      </c>
      <c r="D40" s="4">
        <v>1.03503102964203E-12</v>
      </c>
      <c r="E40" s="4">
        <v>370.0487</v>
      </c>
      <c r="F40" s="4">
        <v>420.31900000000002</v>
      </c>
      <c r="G40" s="5"/>
      <c r="H40" s="5"/>
      <c r="I40" s="5"/>
      <c r="J40" s="5"/>
    </row>
    <row r="41" spans="1:10" s="6" customFormat="1" ht="11.4" x14ac:dyDescent="0.2">
      <c r="A41" s="4" t="s">
        <v>908</v>
      </c>
      <c r="B41" s="4">
        <v>1.01603656087713</v>
      </c>
      <c r="C41" s="4">
        <v>2.7262224653445699</v>
      </c>
      <c r="D41" s="4">
        <v>1.1992477413334299E-8</v>
      </c>
      <c r="E41" s="4">
        <v>134.02617000000001</v>
      </c>
      <c r="F41" s="4">
        <v>227.94499999999999</v>
      </c>
      <c r="G41" s="5"/>
      <c r="H41" s="5"/>
      <c r="I41" s="5"/>
      <c r="J41" s="5"/>
    </row>
    <row r="42" spans="1:10" s="6" customFormat="1" ht="11.4" x14ac:dyDescent="0.2">
      <c r="A42" s="4" t="s">
        <v>915</v>
      </c>
      <c r="B42" s="4">
        <v>2.5588710508722499</v>
      </c>
      <c r="C42" s="4">
        <v>2.6089376438003602</v>
      </c>
      <c r="D42" s="4">
        <v>1.37006490684855E-11</v>
      </c>
      <c r="E42" s="4">
        <v>218.10577000000001</v>
      </c>
      <c r="F42" s="4">
        <v>267.29199999999997</v>
      </c>
      <c r="G42" s="5"/>
      <c r="H42" s="5"/>
      <c r="I42" s="5"/>
      <c r="J42" s="5"/>
    </row>
    <row r="43" spans="1:10" s="6" customFormat="1" ht="11.4" x14ac:dyDescent="0.2">
      <c r="A43" s="4" t="s">
        <v>21</v>
      </c>
      <c r="B43" s="4">
        <v>1.3122009143736999</v>
      </c>
      <c r="C43" s="4">
        <v>2.4633759621236102</v>
      </c>
      <c r="D43" s="4">
        <v>4.2503097052435699E-12</v>
      </c>
      <c r="E43" s="4">
        <v>180.06892999999999</v>
      </c>
      <c r="F43" s="4">
        <v>294.87099999999998</v>
      </c>
      <c r="G43" s="5"/>
      <c r="H43" s="5"/>
      <c r="I43" s="5"/>
      <c r="J43" s="5"/>
    </row>
    <row r="44" spans="1:10" s="6" customFormat="1" ht="11.4" x14ac:dyDescent="0.2">
      <c r="A44" s="4" t="s">
        <v>916</v>
      </c>
      <c r="B44" s="4">
        <v>1.8149825626007201</v>
      </c>
      <c r="C44" s="4">
        <v>2.4594594774826799</v>
      </c>
      <c r="D44" s="4">
        <v>6.7298697367859201E-13</v>
      </c>
      <c r="E44" s="4">
        <v>489.11268999999999</v>
      </c>
      <c r="F44" s="4">
        <v>431.18400000000003</v>
      </c>
      <c r="G44" s="5"/>
      <c r="H44" s="5"/>
      <c r="I44" s="5"/>
      <c r="J44" s="5"/>
    </row>
    <row r="45" spans="1:10" s="6" customFormat="1" ht="11.4" x14ac:dyDescent="0.2">
      <c r="A45" s="4" t="s">
        <v>917</v>
      </c>
      <c r="B45" s="4">
        <v>6.0297407418865197</v>
      </c>
      <c r="C45" s="4">
        <v>2.4557071621298499</v>
      </c>
      <c r="D45" s="4">
        <v>1.6826722067934699E-8</v>
      </c>
      <c r="E45" s="4">
        <v>298.09580999999997</v>
      </c>
      <c r="F45" s="4">
        <v>100.578</v>
      </c>
      <c r="G45" s="5"/>
      <c r="H45" s="5"/>
      <c r="I45" s="5"/>
      <c r="J45" s="5"/>
    </row>
    <row r="46" spans="1:10" s="6" customFormat="1" ht="11.4" x14ac:dyDescent="0.2">
      <c r="A46" s="4" t="s">
        <v>918</v>
      </c>
      <c r="B46" s="4">
        <v>2.43180683300911</v>
      </c>
      <c r="C46" s="4">
        <v>2.4337954818024001</v>
      </c>
      <c r="D46" s="4">
        <v>2.07890027885664E-10</v>
      </c>
      <c r="E46" s="4">
        <v>291.12918999999999</v>
      </c>
      <c r="F46" s="4">
        <v>458.15</v>
      </c>
      <c r="G46" s="5"/>
      <c r="H46" s="5"/>
      <c r="I46" s="5"/>
      <c r="J46" s="5"/>
    </row>
    <row r="47" spans="1:10" s="6" customFormat="1" ht="11.4" x14ac:dyDescent="0.2">
      <c r="A47" s="4" t="s">
        <v>22</v>
      </c>
      <c r="B47" s="4">
        <v>3.21762208369636</v>
      </c>
      <c r="C47" s="4">
        <v>2.40128755574891</v>
      </c>
      <c r="D47" s="4">
        <v>8.0831043847118093E-15</v>
      </c>
      <c r="E47" s="4">
        <v>120.07949000000001</v>
      </c>
      <c r="F47" s="4">
        <v>253.35900000000001</v>
      </c>
      <c r="G47" s="5"/>
      <c r="H47" s="5"/>
      <c r="I47" s="5"/>
      <c r="J47" s="5"/>
    </row>
    <row r="48" spans="1:10" s="6" customFormat="1" ht="11.4" x14ac:dyDescent="0.2">
      <c r="A48" s="4" t="s">
        <v>23</v>
      </c>
      <c r="B48" s="4">
        <v>1.2287181719113101</v>
      </c>
      <c r="C48" s="4">
        <v>2.3678791404858401</v>
      </c>
      <c r="D48" s="4">
        <v>1.68479596994818E-5</v>
      </c>
      <c r="E48" s="4">
        <v>324.0575</v>
      </c>
      <c r="F48" s="4">
        <v>435.07</v>
      </c>
      <c r="G48" s="5"/>
      <c r="H48" s="5"/>
      <c r="I48" s="5"/>
      <c r="J48" s="5"/>
    </row>
    <row r="49" spans="1:10" s="6" customFormat="1" ht="11.4" x14ac:dyDescent="0.2">
      <c r="A49" s="4" t="s">
        <v>919</v>
      </c>
      <c r="B49" s="4">
        <v>1.05783471739252</v>
      </c>
      <c r="C49" s="4">
        <v>2.3062032664949701</v>
      </c>
      <c r="D49" s="4">
        <v>9.6185336831627506E-5</v>
      </c>
      <c r="E49" s="4">
        <v>114.08975</v>
      </c>
      <c r="F49" s="4">
        <v>47.704500000000003</v>
      </c>
      <c r="G49" s="5"/>
      <c r="H49" s="5"/>
      <c r="I49" s="5"/>
      <c r="J49" s="5"/>
    </row>
    <row r="50" spans="1:10" s="6" customFormat="1" ht="11.4" x14ac:dyDescent="0.2">
      <c r="A50" s="4" t="s">
        <v>920</v>
      </c>
      <c r="B50" s="4">
        <v>1.35864573789322</v>
      </c>
      <c r="C50" s="4">
        <v>2.26757751305442</v>
      </c>
      <c r="D50" s="4">
        <v>2.9124029773302002E-12</v>
      </c>
      <c r="E50" s="4">
        <v>445.05606</v>
      </c>
      <c r="F50" s="4">
        <v>437.29599999999999</v>
      </c>
      <c r="G50" s="5"/>
      <c r="H50" s="5"/>
      <c r="I50" s="5"/>
      <c r="J50" s="5"/>
    </row>
    <row r="51" spans="1:10" s="6" customFormat="1" ht="11.4" x14ac:dyDescent="0.2">
      <c r="A51" s="4" t="s">
        <v>24</v>
      </c>
      <c r="B51" s="4">
        <v>2.1803387026893701</v>
      </c>
      <c r="C51" s="4">
        <v>2.2399805448086201</v>
      </c>
      <c r="D51" s="4">
        <v>5.0192126572034601E-10</v>
      </c>
      <c r="E51" s="4">
        <v>241.12857</v>
      </c>
      <c r="F51" s="4">
        <v>403.92099999999999</v>
      </c>
      <c r="G51" s="5"/>
      <c r="H51" s="5"/>
      <c r="I51" s="5"/>
      <c r="J51" s="5"/>
    </row>
    <row r="52" spans="1:10" s="6" customFormat="1" ht="11.4" x14ac:dyDescent="0.2">
      <c r="A52" s="4" t="s">
        <v>921</v>
      </c>
      <c r="B52" s="4">
        <v>1.1076209049861201</v>
      </c>
      <c r="C52" s="4">
        <v>2.2284061666064701</v>
      </c>
      <c r="D52" s="4">
        <v>3.8764874514741001E-11</v>
      </c>
      <c r="E52" s="4">
        <v>182.07963000000001</v>
      </c>
      <c r="F52" s="4">
        <v>293.82100000000003</v>
      </c>
      <c r="G52" s="5"/>
      <c r="H52" s="5"/>
      <c r="I52" s="5"/>
      <c r="J52" s="5"/>
    </row>
    <row r="53" spans="1:10" s="6" customFormat="1" ht="11.4" x14ac:dyDescent="0.2">
      <c r="A53" s="4" t="s">
        <v>25</v>
      </c>
      <c r="B53" s="4">
        <v>4.73659755658056</v>
      </c>
      <c r="C53" s="4">
        <v>2.22428276249182</v>
      </c>
      <c r="D53" s="4">
        <v>5.4461348884195201E-11</v>
      </c>
      <c r="E53" s="4">
        <v>606.07707000000005</v>
      </c>
      <c r="F53" s="4">
        <v>421.84949999999998</v>
      </c>
      <c r="G53" s="5"/>
      <c r="H53" s="5"/>
      <c r="I53" s="5"/>
      <c r="J53" s="5"/>
    </row>
    <row r="54" spans="1:10" s="6" customFormat="1" ht="11.4" x14ac:dyDescent="0.2">
      <c r="A54" s="4" t="s">
        <v>922</v>
      </c>
      <c r="B54" s="4">
        <v>1.04991703733471</v>
      </c>
      <c r="C54" s="4">
        <v>2.1888500735640699</v>
      </c>
      <c r="D54" s="4">
        <v>2.2328858528451899E-3</v>
      </c>
      <c r="E54" s="4">
        <v>189.00718000000001</v>
      </c>
      <c r="F54" s="4">
        <v>127.617</v>
      </c>
      <c r="G54" s="5"/>
      <c r="H54" s="5"/>
      <c r="I54" s="5"/>
      <c r="J54" s="5"/>
    </row>
    <row r="55" spans="1:10" s="6" customFormat="1" ht="11.4" x14ac:dyDescent="0.2">
      <c r="A55" s="4" t="s">
        <v>26</v>
      </c>
      <c r="B55" s="4">
        <v>6.5252534958801904</v>
      </c>
      <c r="C55" s="4">
        <v>2.1541711679394999</v>
      </c>
      <c r="D55" s="4">
        <v>1.1567301237803899E-10</v>
      </c>
      <c r="E55" s="4">
        <v>277.10199999999998</v>
      </c>
      <c r="F55" s="4">
        <v>450.07299999999998</v>
      </c>
      <c r="G55" s="5"/>
      <c r="H55" s="5"/>
      <c r="I55" s="5"/>
      <c r="J55" s="5"/>
    </row>
    <row r="56" spans="1:10" s="6" customFormat="1" ht="11.4" x14ac:dyDescent="0.2">
      <c r="A56" s="4" t="s">
        <v>27</v>
      </c>
      <c r="B56" s="4">
        <v>1.08262995342372</v>
      </c>
      <c r="C56" s="4">
        <v>2.14151691263196</v>
      </c>
      <c r="D56" s="4">
        <v>2.2802006396881701E-5</v>
      </c>
      <c r="E56" s="4">
        <v>207.01465999999999</v>
      </c>
      <c r="F56" s="4">
        <v>32.013500000000001</v>
      </c>
      <c r="G56" s="5"/>
      <c r="H56" s="5"/>
      <c r="I56" s="5"/>
      <c r="J56" s="5"/>
    </row>
    <row r="57" spans="1:10" s="6" customFormat="1" ht="11.4" x14ac:dyDescent="0.2">
      <c r="A57" s="4" t="s">
        <v>28</v>
      </c>
      <c r="B57" s="4">
        <v>2.2566030834360902</v>
      </c>
      <c r="C57" s="4">
        <v>2.0963544457872998</v>
      </c>
      <c r="D57" s="4">
        <v>6.3313263207943703E-10</v>
      </c>
      <c r="E57" s="4">
        <v>426.02963999999997</v>
      </c>
      <c r="F57" s="4">
        <v>463.267</v>
      </c>
      <c r="G57" s="5"/>
      <c r="H57" s="5"/>
      <c r="I57" s="5"/>
      <c r="J57" s="5"/>
    </row>
    <row r="58" spans="1:10" s="6" customFormat="1" ht="11.4" x14ac:dyDescent="0.2">
      <c r="A58" s="4" t="s">
        <v>923</v>
      </c>
      <c r="B58" s="4">
        <v>4.5083021378312402</v>
      </c>
      <c r="C58" s="4">
        <v>2.09097493972881</v>
      </c>
      <c r="D58" s="4">
        <v>1.02775535973574E-9</v>
      </c>
      <c r="E58" s="4">
        <v>282.27846</v>
      </c>
      <c r="F58" s="4">
        <v>32.438000000000002</v>
      </c>
      <c r="G58" s="5"/>
      <c r="H58" s="5"/>
      <c r="I58" s="5"/>
      <c r="J58" s="5"/>
    </row>
    <row r="59" spans="1:10" s="6" customFormat="1" ht="11.4" x14ac:dyDescent="0.2">
      <c r="A59" s="4" t="s">
        <v>924</v>
      </c>
      <c r="B59" s="4">
        <v>2.4436915922022502</v>
      </c>
      <c r="C59" s="4">
        <v>2.0882611723260598</v>
      </c>
      <c r="D59" s="4">
        <v>3.7938420658904901E-11</v>
      </c>
      <c r="E59" s="4">
        <v>146.11657</v>
      </c>
      <c r="F59" s="4">
        <v>204.47900000000001</v>
      </c>
      <c r="G59" s="5"/>
      <c r="H59" s="5"/>
      <c r="I59" s="5"/>
      <c r="J59" s="5"/>
    </row>
    <row r="60" spans="1:10" s="6" customFormat="1" ht="11.4" x14ac:dyDescent="0.2">
      <c r="A60" s="4" t="s">
        <v>925</v>
      </c>
      <c r="B60" s="4">
        <v>1.0619030443821</v>
      </c>
      <c r="C60" s="4">
        <v>2.0431573492551598</v>
      </c>
      <c r="D60" s="4">
        <v>3.4648162740752197E-11</v>
      </c>
      <c r="E60" s="4">
        <v>158.11681999999999</v>
      </c>
      <c r="F60" s="4">
        <v>257.04399999999998</v>
      </c>
      <c r="G60" s="5"/>
      <c r="H60" s="5"/>
      <c r="I60" s="5"/>
      <c r="J60" s="5"/>
    </row>
    <row r="61" spans="1:10" s="6" customFormat="1" ht="11.4" x14ac:dyDescent="0.2">
      <c r="A61" s="4" t="s">
        <v>29</v>
      </c>
      <c r="B61" s="4">
        <v>2.56310026835795</v>
      </c>
      <c r="C61" s="4">
        <v>2.02844550543817</v>
      </c>
      <c r="D61" s="4">
        <v>2.3764213234569301E-4</v>
      </c>
      <c r="E61" s="4">
        <v>170.09119000000001</v>
      </c>
      <c r="F61" s="4">
        <v>392.00299999999999</v>
      </c>
      <c r="G61" s="5"/>
      <c r="H61" s="5"/>
      <c r="I61" s="5"/>
      <c r="J61" s="5"/>
    </row>
    <row r="62" spans="1:10" s="6" customFormat="1" ht="11.4" x14ac:dyDescent="0.2">
      <c r="A62" s="4" t="s">
        <v>926</v>
      </c>
      <c r="B62" s="4">
        <v>1.35554647301913</v>
      </c>
      <c r="C62" s="4">
        <v>2.0253904430799898</v>
      </c>
      <c r="D62" s="4">
        <v>7.5409734045112802E-4</v>
      </c>
      <c r="E62" s="4">
        <v>232.11437000000001</v>
      </c>
      <c r="F62" s="4">
        <v>207.09200000000001</v>
      </c>
      <c r="G62" s="5"/>
      <c r="H62" s="5"/>
      <c r="I62" s="5"/>
      <c r="J62" s="5"/>
    </row>
    <row r="63" spans="1:10" s="6" customFormat="1" ht="11.4" x14ac:dyDescent="0.2">
      <c r="A63" s="4" t="s">
        <v>927</v>
      </c>
      <c r="B63" s="4">
        <v>3.3141674984394598</v>
      </c>
      <c r="C63" s="4">
        <v>2.01217221254179</v>
      </c>
      <c r="D63" s="4">
        <v>1.68661552951943E-7</v>
      </c>
      <c r="E63" s="4">
        <v>448.33949000000001</v>
      </c>
      <c r="F63" s="4">
        <v>166.499</v>
      </c>
      <c r="G63" s="5"/>
      <c r="H63" s="5"/>
      <c r="I63" s="5"/>
      <c r="J63" s="5"/>
    </row>
    <row r="64" spans="1:10" s="6" customFormat="1" ht="11.4" x14ac:dyDescent="0.2">
      <c r="A64" s="4" t="s">
        <v>928</v>
      </c>
      <c r="B64" s="4">
        <v>1.09764339248353</v>
      </c>
      <c r="C64" s="4">
        <v>1.9855523101604899</v>
      </c>
      <c r="D64" s="4">
        <v>9.5868438444838393E-9</v>
      </c>
      <c r="E64" s="4">
        <v>417.21706</v>
      </c>
      <c r="F64" s="4">
        <v>25.277000000000001</v>
      </c>
      <c r="G64" s="5"/>
      <c r="H64" s="5"/>
      <c r="I64" s="5"/>
      <c r="J64" s="5"/>
    </row>
    <row r="65" spans="1:10" s="6" customFormat="1" ht="11.4" x14ac:dyDescent="0.2">
      <c r="A65" s="4" t="s">
        <v>929</v>
      </c>
      <c r="B65" s="4">
        <v>2.99113559588349</v>
      </c>
      <c r="C65" s="4">
        <v>1.9700780165731799</v>
      </c>
      <c r="D65" s="4">
        <v>6.5704648939855695E-14</v>
      </c>
      <c r="E65" s="4">
        <v>130.08861999999999</v>
      </c>
      <c r="F65" s="4">
        <v>262.51400000000001</v>
      </c>
      <c r="G65" s="5"/>
      <c r="H65" s="5"/>
      <c r="I65" s="5"/>
      <c r="J65" s="5"/>
    </row>
    <row r="66" spans="1:10" s="6" customFormat="1" ht="11.4" x14ac:dyDescent="0.2">
      <c r="A66" s="4" t="s">
        <v>930</v>
      </c>
      <c r="B66" s="4">
        <v>1.59130863771369</v>
      </c>
      <c r="C66" s="4">
        <v>1.9689998192509</v>
      </c>
      <c r="D66" s="4">
        <v>4.08062372779518E-11</v>
      </c>
      <c r="E66" s="4">
        <v>142.02547000000001</v>
      </c>
      <c r="F66" s="4">
        <v>455.935</v>
      </c>
      <c r="G66" s="5"/>
      <c r="H66" s="5"/>
      <c r="I66" s="5"/>
      <c r="J66" s="5"/>
    </row>
    <row r="67" spans="1:10" s="6" customFormat="1" ht="11.4" x14ac:dyDescent="0.2">
      <c r="A67" s="4" t="s">
        <v>931</v>
      </c>
      <c r="B67" s="4">
        <v>1.5315796857347499</v>
      </c>
      <c r="C67" s="4">
        <v>1.9653898491825601</v>
      </c>
      <c r="D67" s="4">
        <v>3.5754597277973398E-9</v>
      </c>
      <c r="E67" s="4">
        <v>308.10138000000001</v>
      </c>
      <c r="F67" s="4">
        <v>365.69099999999997</v>
      </c>
      <c r="G67" s="5"/>
      <c r="H67" s="5"/>
      <c r="I67" s="5"/>
      <c r="J67" s="5"/>
    </row>
    <row r="68" spans="1:10" s="6" customFormat="1" ht="11.4" x14ac:dyDescent="0.2">
      <c r="A68" s="4" t="s">
        <v>30</v>
      </c>
      <c r="B68" s="4">
        <v>1.44815143317289</v>
      </c>
      <c r="C68" s="4">
        <v>1.9131541519661801</v>
      </c>
      <c r="D68" s="4">
        <v>3.77079725054923E-10</v>
      </c>
      <c r="E68" s="4">
        <v>138.05387999999999</v>
      </c>
      <c r="F68" s="4">
        <v>279.02199999999999</v>
      </c>
      <c r="G68" s="5"/>
      <c r="H68" s="5"/>
      <c r="I68" s="5"/>
      <c r="J68" s="5"/>
    </row>
    <row r="69" spans="1:10" s="6" customFormat="1" ht="11.4" x14ac:dyDescent="0.2">
      <c r="A69" s="4" t="s">
        <v>932</v>
      </c>
      <c r="B69" s="4">
        <v>1.03924382560588</v>
      </c>
      <c r="C69" s="4">
        <v>1.8598564168881599</v>
      </c>
      <c r="D69" s="4">
        <v>1.80022382556059E-6</v>
      </c>
      <c r="E69" s="4">
        <v>241.08633</v>
      </c>
      <c r="F69" s="4">
        <v>100.658</v>
      </c>
      <c r="G69" s="5"/>
      <c r="H69" s="5"/>
      <c r="I69" s="5"/>
      <c r="J69" s="5"/>
    </row>
    <row r="70" spans="1:10" s="6" customFormat="1" ht="11.4" x14ac:dyDescent="0.2">
      <c r="A70" s="4" t="s">
        <v>933</v>
      </c>
      <c r="B70" s="4">
        <v>1.2301193501326799</v>
      </c>
      <c r="C70" s="4">
        <v>1.8580591227507199</v>
      </c>
      <c r="D70" s="4">
        <v>7.3960317196960901E-9</v>
      </c>
      <c r="E70" s="4">
        <v>535.16242999999997</v>
      </c>
      <c r="F70" s="4">
        <v>212.49</v>
      </c>
      <c r="G70" s="5"/>
      <c r="H70" s="5"/>
      <c r="I70" s="5"/>
      <c r="J70" s="5"/>
    </row>
    <row r="71" spans="1:10" s="6" customFormat="1" ht="11.4" x14ac:dyDescent="0.2">
      <c r="A71" s="4" t="s">
        <v>31</v>
      </c>
      <c r="B71" s="4">
        <v>1.81640502764265</v>
      </c>
      <c r="C71" s="4">
        <v>1.77891923522669</v>
      </c>
      <c r="D71" s="4">
        <v>1.3844960066176199E-7</v>
      </c>
      <c r="E71" s="4">
        <v>173.01245</v>
      </c>
      <c r="F71" s="4">
        <v>156.53</v>
      </c>
      <c r="G71" s="5"/>
      <c r="H71" s="5"/>
      <c r="I71" s="5"/>
      <c r="J71" s="5"/>
    </row>
    <row r="72" spans="1:10" s="6" customFormat="1" ht="11.4" x14ac:dyDescent="0.2">
      <c r="A72" s="4" t="s">
        <v>934</v>
      </c>
      <c r="B72" s="4">
        <v>1.8336374060755301</v>
      </c>
      <c r="C72" s="4">
        <v>1.7764143247942299</v>
      </c>
      <c r="D72" s="4">
        <v>7.4398035365656798E-13</v>
      </c>
      <c r="E72" s="4">
        <v>115.00505</v>
      </c>
      <c r="F72" s="4">
        <v>396.72500000000002</v>
      </c>
      <c r="G72" s="5"/>
      <c r="H72" s="5"/>
      <c r="I72" s="5"/>
      <c r="J72" s="5"/>
    </row>
    <row r="73" spans="1:10" s="6" customFormat="1" ht="11.4" x14ac:dyDescent="0.2">
      <c r="A73" s="4" t="s">
        <v>935</v>
      </c>
      <c r="B73" s="4">
        <v>1.48673361238767</v>
      </c>
      <c r="C73" s="4">
        <v>1.7682843063084901</v>
      </c>
      <c r="D73" s="4">
        <v>1.90663510622504E-11</v>
      </c>
      <c r="E73" s="4">
        <v>282.08778999999998</v>
      </c>
      <c r="F73" s="4">
        <v>255.66499999999999</v>
      </c>
      <c r="G73" s="5"/>
      <c r="H73" s="5"/>
      <c r="I73" s="5"/>
      <c r="J73" s="5"/>
    </row>
    <row r="74" spans="1:10" s="6" customFormat="1" ht="11.4" x14ac:dyDescent="0.2">
      <c r="A74" s="4" t="s">
        <v>936</v>
      </c>
      <c r="B74" s="4">
        <v>7.7006400227883702</v>
      </c>
      <c r="C74" s="4">
        <v>1.76722276129497</v>
      </c>
      <c r="D74" s="4">
        <v>1.30935533687391E-6</v>
      </c>
      <c r="E74" s="4">
        <v>136.06073000000001</v>
      </c>
      <c r="F74" s="4">
        <v>169.09399999999999</v>
      </c>
      <c r="G74" s="5"/>
      <c r="H74" s="5"/>
      <c r="I74" s="5"/>
      <c r="J74" s="5"/>
    </row>
    <row r="75" spans="1:10" s="6" customFormat="1" ht="11.4" x14ac:dyDescent="0.2">
      <c r="A75" s="4" t="s">
        <v>937</v>
      </c>
      <c r="B75" s="4">
        <v>3.9000965701246</v>
      </c>
      <c r="C75" s="4">
        <v>1.7525912860817401</v>
      </c>
      <c r="D75" s="4">
        <v>3.67073412974085E-8</v>
      </c>
      <c r="E75" s="4">
        <v>400.34030000000001</v>
      </c>
      <c r="F75" s="4">
        <v>170.726</v>
      </c>
      <c r="G75" s="5"/>
      <c r="H75" s="5"/>
      <c r="I75" s="5"/>
      <c r="J75" s="5"/>
    </row>
    <row r="76" spans="1:10" s="6" customFormat="1" ht="11.4" x14ac:dyDescent="0.2">
      <c r="A76" s="4" t="s">
        <v>32</v>
      </c>
      <c r="B76" s="4">
        <v>1.05481686702415</v>
      </c>
      <c r="C76" s="4">
        <v>1.7507371842774899</v>
      </c>
      <c r="D76" s="4">
        <v>3.6646897158727899E-9</v>
      </c>
      <c r="E76" s="4">
        <v>161.04781</v>
      </c>
      <c r="F76" s="4">
        <v>362.74149999999997</v>
      </c>
      <c r="G76" s="5"/>
      <c r="H76" s="5"/>
      <c r="I76" s="5"/>
      <c r="J76" s="5"/>
    </row>
    <row r="77" spans="1:10" s="6" customFormat="1" ht="11.4" x14ac:dyDescent="0.2">
      <c r="A77" s="4" t="s">
        <v>33</v>
      </c>
      <c r="B77" s="4">
        <v>1.9752755366469601</v>
      </c>
      <c r="C77" s="4">
        <v>1.7382316652465899</v>
      </c>
      <c r="D77" s="4">
        <v>9.37699810976774E-5</v>
      </c>
      <c r="E77" s="4">
        <v>129.02063999999999</v>
      </c>
      <c r="F77" s="4">
        <v>108.312</v>
      </c>
      <c r="G77" s="5"/>
      <c r="H77" s="5"/>
      <c r="I77" s="5"/>
      <c r="J77" s="5"/>
    </row>
    <row r="78" spans="1:10" s="6" customFormat="1" ht="11.4" x14ac:dyDescent="0.2">
      <c r="A78" s="4" t="s">
        <v>938</v>
      </c>
      <c r="B78" s="4">
        <v>2.07301340003804</v>
      </c>
      <c r="C78" s="4">
        <v>1.72591892753861</v>
      </c>
      <c r="D78" s="4">
        <v>2.3757102842253798E-3</v>
      </c>
      <c r="E78" s="4">
        <v>189.15862999999999</v>
      </c>
      <c r="F78" s="4">
        <v>527.56700000000001</v>
      </c>
      <c r="G78" s="5"/>
      <c r="H78" s="5"/>
      <c r="I78" s="5"/>
      <c r="J78" s="5"/>
    </row>
    <row r="79" spans="1:10" s="6" customFormat="1" ht="11.4" x14ac:dyDescent="0.2">
      <c r="A79" s="4" t="s">
        <v>939</v>
      </c>
      <c r="B79" s="4">
        <v>1.4830332060554401</v>
      </c>
      <c r="C79" s="4">
        <v>1.7246732742561599</v>
      </c>
      <c r="D79" s="4">
        <v>4.4712513763306601E-9</v>
      </c>
      <c r="E79" s="4">
        <v>102.05641</v>
      </c>
      <c r="F79" s="4">
        <v>361.40499999999997</v>
      </c>
      <c r="G79" s="5"/>
      <c r="H79" s="5"/>
      <c r="I79" s="5"/>
      <c r="J79" s="5"/>
    </row>
    <row r="80" spans="1:10" s="6" customFormat="1" ht="11.4" x14ac:dyDescent="0.2">
      <c r="A80" s="4" t="s">
        <v>940</v>
      </c>
      <c r="B80" s="4">
        <v>2.1015239431695498</v>
      </c>
      <c r="C80" s="4">
        <v>1.7242235898065701</v>
      </c>
      <c r="D80" s="4">
        <v>7.6246926222459903E-10</v>
      </c>
      <c r="E80" s="4">
        <v>367.13682999999997</v>
      </c>
      <c r="F80" s="4">
        <v>471.81400000000002</v>
      </c>
      <c r="G80" s="5"/>
      <c r="H80" s="5"/>
      <c r="I80" s="5"/>
      <c r="J80" s="5"/>
    </row>
    <row r="81" spans="1:10" s="6" customFormat="1" ht="11.4" x14ac:dyDescent="0.2">
      <c r="A81" s="4" t="s">
        <v>941</v>
      </c>
      <c r="B81" s="4">
        <v>2.27342264995037</v>
      </c>
      <c r="C81" s="4">
        <v>1.7159574784267999</v>
      </c>
      <c r="D81" s="4">
        <v>3.7174500413338998E-11</v>
      </c>
      <c r="E81" s="4">
        <v>305.09728999999999</v>
      </c>
      <c r="F81" s="4">
        <v>433.649</v>
      </c>
      <c r="G81" s="5"/>
      <c r="H81" s="5"/>
      <c r="I81" s="5"/>
      <c r="J81" s="5"/>
    </row>
    <row r="82" spans="1:10" s="6" customFormat="1" ht="11.4" x14ac:dyDescent="0.2">
      <c r="A82" s="4" t="s">
        <v>34</v>
      </c>
      <c r="B82" s="4">
        <v>2.3596428340664501</v>
      </c>
      <c r="C82" s="4">
        <v>1.69785228298166</v>
      </c>
      <c r="D82" s="4">
        <v>1.9828071580327099E-4</v>
      </c>
      <c r="E82" s="4">
        <v>611.15049999999997</v>
      </c>
      <c r="F82" s="4">
        <v>486.09949999999998</v>
      </c>
      <c r="G82" s="5"/>
      <c r="H82" s="5"/>
      <c r="I82" s="5"/>
      <c r="J82" s="5"/>
    </row>
    <row r="83" spans="1:10" s="6" customFormat="1" ht="11.4" x14ac:dyDescent="0.2">
      <c r="A83" s="4" t="s">
        <v>942</v>
      </c>
      <c r="B83" s="4">
        <v>2.04053693461861</v>
      </c>
      <c r="C83" s="4">
        <v>1.67362044007658</v>
      </c>
      <c r="D83" s="4">
        <v>1.9173343203181601E-7</v>
      </c>
      <c r="E83" s="4">
        <v>297.15548999999999</v>
      </c>
      <c r="F83" s="4">
        <v>26.164999999999999</v>
      </c>
      <c r="G83" s="5"/>
      <c r="H83" s="5"/>
      <c r="I83" s="5"/>
      <c r="J83" s="5"/>
    </row>
    <row r="84" spans="1:10" s="6" customFormat="1" ht="11.4" x14ac:dyDescent="0.2">
      <c r="A84" s="4" t="s">
        <v>35</v>
      </c>
      <c r="B84" s="4">
        <v>1.43753997627841</v>
      </c>
      <c r="C84" s="4">
        <v>1.6417556925458301</v>
      </c>
      <c r="D84" s="4">
        <v>4.2075326978725199E-8</v>
      </c>
      <c r="E84" s="4">
        <v>188.05829</v>
      </c>
      <c r="F84" s="4">
        <v>377.21699999999998</v>
      </c>
      <c r="G84" s="5"/>
      <c r="H84" s="5"/>
      <c r="I84" s="5"/>
      <c r="J84" s="5"/>
    </row>
    <row r="85" spans="1:10" s="6" customFormat="1" ht="11.4" x14ac:dyDescent="0.2">
      <c r="A85" s="4" t="s">
        <v>943</v>
      </c>
      <c r="B85" s="4">
        <v>4.6585276545345398</v>
      </c>
      <c r="C85" s="4">
        <v>1.62761159088019</v>
      </c>
      <c r="D85" s="4">
        <v>1.2651142929559501E-8</v>
      </c>
      <c r="E85" s="4">
        <v>141.01894999999999</v>
      </c>
      <c r="F85" s="4">
        <v>343.45299999999997</v>
      </c>
      <c r="G85" s="5"/>
      <c r="H85" s="5"/>
      <c r="I85" s="5"/>
      <c r="J85" s="5"/>
    </row>
    <row r="86" spans="1:10" s="6" customFormat="1" ht="11.4" x14ac:dyDescent="0.2">
      <c r="A86" s="4" t="s">
        <v>36</v>
      </c>
      <c r="B86" s="4">
        <v>5.5733630640107101</v>
      </c>
      <c r="C86" s="4">
        <v>1.62407001203027</v>
      </c>
      <c r="D86" s="4">
        <v>4.5009708731063502E-10</v>
      </c>
      <c r="E86" s="4">
        <v>148.05927</v>
      </c>
      <c r="F86" s="4">
        <v>386.71899999999999</v>
      </c>
      <c r="G86" s="5"/>
      <c r="H86" s="5"/>
      <c r="I86" s="5"/>
      <c r="J86" s="5"/>
    </row>
    <row r="87" spans="1:10" s="6" customFormat="1" ht="11.4" x14ac:dyDescent="0.2">
      <c r="A87" s="4" t="s">
        <v>944</v>
      </c>
      <c r="B87" s="4">
        <v>21.7426218460268</v>
      </c>
      <c r="C87" s="4">
        <v>1.5984064384804699</v>
      </c>
      <c r="D87" s="4">
        <v>6.9244276979554098E-10</v>
      </c>
      <c r="E87" s="4">
        <v>268.10311000000002</v>
      </c>
      <c r="F87" s="4">
        <v>170.14500000000001</v>
      </c>
      <c r="G87" s="5"/>
      <c r="H87" s="5"/>
      <c r="I87" s="5"/>
      <c r="J87" s="5"/>
    </row>
    <row r="88" spans="1:10" s="6" customFormat="1" ht="11.4" x14ac:dyDescent="0.2">
      <c r="A88" s="4" t="s">
        <v>37</v>
      </c>
      <c r="B88" s="4">
        <v>1.09098347339577</v>
      </c>
      <c r="C88" s="4">
        <v>1.59822010426081</v>
      </c>
      <c r="D88" s="4">
        <v>1.55256028691005E-8</v>
      </c>
      <c r="E88" s="4">
        <v>134.01750999999999</v>
      </c>
      <c r="F88" s="4">
        <v>341.363</v>
      </c>
      <c r="G88" s="5"/>
      <c r="H88" s="5"/>
      <c r="I88" s="5"/>
      <c r="J88" s="5"/>
    </row>
    <row r="89" spans="1:10" s="6" customFormat="1" ht="11.4" x14ac:dyDescent="0.2">
      <c r="A89" s="4" t="s">
        <v>945</v>
      </c>
      <c r="B89" s="4">
        <v>3.0529132054528301</v>
      </c>
      <c r="C89" s="4">
        <v>1.55271536016325</v>
      </c>
      <c r="D89" s="4">
        <v>4.0172543003156299E-13</v>
      </c>
      <c r="E89" s="4">
        <v>132.03189</v>
      </c>
      <c r="F89" s="4">
        <v>392.58</v>
      </c>
      <c r="G89" s="5"/>
      <c r="H89" s="5"/>
      <c r="I89" s="5"/>
      <c r="J89" s="5"/>
    </row>
    <row r="90" spans="1:10" s="6" customFormat="1" ht="11.4" x14ac:dyDescent="0.2">
      <c r="A90" s="4" t="s">
        <v>38</v>
      </c>
      <c r="B90" s="4">
        <v>3.7978640768576302</v>
      </c>
      <c r="C90" s="4">
        <v>1.54895860985992</v>
      </c>
      <c r="D90" s="4">
        <v>8.9444391367700095E-11</v>
      </c>
      <c r="E90" s="4">
        <v>89.024879999999996</v>
      </c>
      <c r="F90" s="4">
        <v>220.94</v>
      </c>
      <c r="G90" s="5"/>
      <c r="H90" s="5"/>
      <c r="I90" s="5"/>
      <c r="J90" s="5"/>
    </row>
    <row r="91" spans="1:10" s="6" customFormat="1" ht="11.4" x14ac:dyDescent="0.2">
      <c r="A91" s="4" t="s">
        <v>947</v>
      </c>
      <c r="B91" s="4">
        <v>2.7463178206516798</v>
      </c>
      <c r="C91" s="4">
        <v>1.51684998720263</v>
      </c>
      <c r="D91" s="4">
        <v>7.0366737230452301E-7</v>
      </c>
      <c r="E91" s="4">
        <v>133.01589000000001</v>
      </c>
      <c r="F91" s="4">
        <v>397.78800000000001</v>
      </c>
      <c r="G91" s="5"/>
      <c r="H91" s="5"/>
      <c r="I91" s="5"/>
      <c r="J91" s="5"/>
    </row>
    <row r="92" spans="1:10" s="6" customFormat="1" ht="11.4" x14ac:dyDescent="0.2">
      <c r="A92" s="4" t="s">
        <v>948</v>
      </c>
      <c r="B92" s="4">
        <v>1.1111436333003899</v>
      </c>
      <c r="C92" s="4">
        <v>1.48804018088464</v>
      </c>
      <c r="D92" s="4">
        <v>2.6031113542030302E-3</v>
      </c>
      <c r="E92" s="4">
        <v>191.02309</v>
      </c>
      <c r="F92" s="4">
        <v>173.08</v>
      </c>
      <c r="G92" s="5"/>
      <c r="H92" s="5"/>
      <c r="I92" s="5"/>
      <c r="J92" s="5"/>
    </row>
    <row r="93" spans="1:10" s="6" customFormat="1" ht="11.4" x14ac:dyDescent="0.2">
      <c r="A93" s="4" t="s">
        <v>39</v>
      </c>
      <c r="B93" s="4">
        <v>2.4536837648224901</v>
      </c>
      <c r="C93" s="4">
        <v>1.4820600461753</v>
      </c>
      <c r="D93" s="4">
        <v>9.2098965485283904E-10</v>
      </c>
      <c r="E93" s="4">
        <v>154.05770000000001</v>
      </c>
      <c r="F93" s="4">
        <v>339.43299999999999</v>
      </c>
      <c r="G93" s="5"/>
      <c r="H93" s="5"/>
      <c r="I93" s="5"/>
      <c r="J93" s="5"/>
    </row>
    <row r="94" spans="1:10" s="6" customFormat="1" ht="11.4" x14ac:dyDescent="0.2">
      <c r="A94" s="4" t="s">
        <v>949</v>
      </c>
      <c r="B94" s="4">
        <v>2.8345990775727401</v>
      </c>
      <c r="C94" s="4">
        <v>1.4804989742261601</v>
      </c>
      <c r="D94" s="4">
        <v>2.6980689030279099E-7</v>
      </c>
      <c r="E94" s="4">
        <v>145.0624</v>
      </c>
      <c r="F94" s="4">
        <v>364.024</v>
      </c>
      <c r="G94" s="5"/>
      <c r="H94" s="5"/>
      <c r="I94" s="5"/>
      <c r="J94" s="5"/>
    </row>
    <row r="95" spans="1:10" s="6" customFormat="1" ht="11.4" x14ac:dyDescent="0.2">
      <c r="A95" s="4" t="s">
        <v>40</v>
      </c>
      <c r="B95" s="4">
        <v>1.19985151629201</v>
      </c>
      <c r="C95" s="4">
        <v>1.47953676684605</v>
      </c>
      <c r="D95" s="4">
        <v>3.4209692231757698E-8</v>
      </c>
      <c r="E95" s="4">
        <v>210.13130000000001</v>
      </c>
      <c r="F95" s="4">
        <v>243.47550000000001</v>
      </c>
      <c r="G95" s="5"/>
      <c r="H95" s="5"/>
      <c r="I95" s="5"/>
      <c r="J95" s="5"/>
    </row>
    <row r="96" spans="1:10" s="6" customFormat="1" ht="11.4" x14ac:dyDescent="0.2">
      <c r="A96" s="4" t="s">
        <v>950</v>
      </c>
      <c r="B96" s="4">
        <v>2.00224576149221</v>
      </c>
      <c r="C96" s="4">
        <v>1.47470434402002</v>
      </c>
      <c r="D96" s="4">
        <v>5.3880634617835103E-8</v>
      </c>
      <c r="E96" s="4">
        <v>487.17646999999999</v>
      </c>
      <c r="F96" s="4">
        <v>235.04300000000001</v>
      </c>
      <c r="G96" s="5"/>
      <c r="H96" s="5"/>
      <c r="I96" s="5"/>
      <c r="J96" s="5"/>
    </row>
    <row r="97" spans="1:10" s="6" customFormat="1" ht="11.4" x14ac:dyDescent="0.2">
      <c r="A97" s="4" t="s">
        <v>41</v>
      </c>
      <c r="B97" s="4">
        <v>2.6341999805527498</v>
      </c>
      <c r="C97" s="4">
        <v>1.4624255091303</v>
      </c>
      <c r="D97" s="4">
        <v>4.5984794647420903E-8</v>
      </c>
      <c r="E97" s="4">
        <v>227.11345</v>
      </c>
      <c r="F97" s="4">
        <v>409.81</v>
      </c>
      <c r="G97" s="5"/>
      <c r="H97" s="5"/>
      <c r="I97" s="5"/>
      <c r="J97" s="5"/>
    </row>
    <row r="98" spans="1:10" s="6" customFormat="1" ht="11.4" x14ac:dyDescent="0.2">
      <c r="A98" s="4" t="s">
        <v>952</v>
      </c>
      <c r="B98" s="4">
        <v>1.26969529547593</v>
      </c>
      <c r="C98" s="4">
        <v>1.4588126431598101</v>
      </c>
      <c r="D98" s="4">
        <v>6.8298149521192801E-3</v>
      </c>
      <c r="E98" s="4">
        <v>173.01102</v>
      </c>
      <c r="F98" s="4">
        <v>173.166</v>
      </c>
      <c r="G98" s="5"/>
      <c r="H98" s="5"/>
      <c r="I98" s="5"/>
      <c r="J98" s="5"/>
    </row>
    <row r="99" spans="1:10" s="6" customFormat="1" ht="11.4" x14ac:dyDescent="0.2">
      <c r="A99" s="4" t="s">
        <v>953</v>
      </c>
      <c r="B99" s="4">
        <v>2.2182895564284402</v>
      </c>
      <c r="C99" s="4">
        <v>1.4529701419331</v>
      </c>
      <c r="D99" s="4">
        <v>5.8446146363508101E-9</v>
      </c>
      <c r="E99" s="4">
        <v>243.06489999999999</v>
      </c>
      <c r="F99" s="4">
        <v>161.28100000000001</v>
      </c>
      <c r="G99" s="5"/>
      <c r="H99" s="5"/>
      <c r="I99" s="5"/>
      <c r="J99" s="5"/>
    </row>
    <row r="100" spans="1:10" s="6" customFormat="1" ht="11.4" x14ac:dyDescent="0.2">
      <c r="A100" s="4" t="s">
        <v>954</v>
      </c>
      <c r="B100" s="4">
        <v>3.9764754658882802</v>
      </c>
      <c r="C100" s="4">
        <v>1.4523567091156999</v>
      </c>
      <c r="D100" s="4">
        <v>1.2111768442000101E-8</v>
      </c>
      <c r="E100" s="4">
        <v>267.07623000000001</v>
      </c>
      <c r="F100" s="4">
        <v>212.494</v>
      </c>
      <c r="G100" s="5"/>
      <c r="H100" s="5"/>
      <c r="I100" s="5"/>
      <c r="J100" s="5"/>
    </row>
    <row r="101" spans="1:10" s="6" customFormat="1" ht="11.4" x14ac:dyDescent="0.2">
      <c r="A101" s="4" t="s">
        <v>42</v>
      </c>
      <c r="B101" s="4">
        <v>1.4174725795111001</v>
      </c>
      <c r="C101" s="4">
        <v>1.44993261957833</v>
      </c>
      <c r="D101" s="4">
        <v>1.8971934378346399E-10</v>
      </c>
      <c r="E101" s="4">
        <v>152.05590000000001</v>
      </c>
      <c r="F101" s="4">
        <v>255.61600000000001</v>
      </c>
      <c r="G101" s="5"/>
      <c r="H101" s="5"/>
      <c r="I101" s="5"/>
      <c r="J101" s="5"/>
    </row>
    <row r="102" spans="1:10" s="6" customFormat="1" ht="11.4" x14ac:dyDescent="0.2">
      <c r="A102" s="4" t="s">
        <v>955</v>
      </c>
      <c r="B102" s="4">
        <v>2.3192142062688501</v>
      </c>
      <c r="C102" s="4">
        <v>1.38803763700921</v>
      </c>
      <c r="D102" s="4">
        <v>2.6621314419794E-8</v>
      </c>
      <c r="E102" s="4">
        <v>114.06525000000001</v>
      </c>
      <c r="F102" s="4">
        <v>169.71100000000001</v>
      </c>
      <c r="G102" s="5"/>
      <c r="H102" s="5"/>
      <c r="I102" s="5"/>
      <c r="J102" s="5"/>
    </row>
    <row r="103" spans="1:10" s="6" customFormat="1" ht="11.4" x14ac:dyDescent="0.2">
      <c r="A103" s="4" t="s">
        <v>956</v>
      </c>
      <c r="B103" s="4">
        <v>1.0334600352226799</v>
      </c>
      <c r="C103" s="4">
        <v>1.3870766087532</v>
      </c>
      <c r="D103" s="4">
        <v>9.9269913134084199E-6</v>
      </c>
      <c r="E103" s="4">
        <v>151.02758</v>
      </c>
      <c r="F103" s="4">
        <v>213.13499999999999</v>
      </c>
      <c r="G103" s="5"/>
      <c r="H103" s="5"/>
      <c r="I103" s="5"/>
      <c r="J103" s="5"/>
    </row>
    <row r="104" spans="1:10" s="6" customFormat="1" ht="11.4" x14ac:dyDescent="0.2">
      <c r="A104" s="4" t="s">
        <v>957</v>
      </c>
      <c r="B104" s="4">
        <v>1.46877238463372</v>
      </c>
      <c r="C104" s="4">
        <v>1.38491229625029</v>
      </c>
      <c r="D104" s="4">
        <v>4.3452796511813399E-10</v>
      </c>
      <c r="E104" s="4">
        <v>112.04947</v>
      </c>
      <c r="F104" s="4">
        <v>234.88</v>
      </c>
      <c r="G104" s="5"/>
      <c r="H104" s="5"/>
      <c r="I104" s="5"/>
      <c r="J104" s="5"/>
    </row>
    <row r="105" spans="1:10" s="6" customFormat="1" ht="11.4" x14ac:dyDescent="0.2">
      <c r="A105" s="4" t="s">
        <v>959</v>
      </c>
      <c r="B105" s="4">
        <v>1.53287710245923</v>
      </c>
      <c r="C105" s="4">
        <v>1.3790937298794801</v>
      </c>
      <c r="D105" s="4">
        <v>9.5999319660266797E-7</v>
      </c>
      <c r="E105" s="4">
        <v>80.048689999999993</v>
      </c>
      <c r="F105" s="4">
        <v>62.262999999999998</v>
      </c>
      <c r="G105" s="5"/>
      <c r="H105" s="5"/>
      <c r="I105" s="5"/>
      <c r="J105" s="5"/>
    </row>
    <row r="106" spans="1:10" s="6" customFormat="1" ht="11.4" x14ac:dyDescent="0.2">
      <c r="A106" s="4" t="s">
        <v>958</v>
      </c>
      <c r="B106" s="4">
        <v>9.1246413493192708</v>
      </c>
      <c r="C106" s="4">
        <v>1.3529827012484601</v>
      </c>
      <c r="D106" s="4">
        <v>9.9631838335018296E-8</v>
      </c>
      <c r="E106" s="4">
        <v>123.054</v>
      </c>
      <c r="F106" s="4">
        <v>62.256999999999998</v>
      </c>
      <c r="G106" s="5"/>
      <c r="H106" s="5"/>
      <c r="I106" s="5"/>
      <c r="J106" s="5"/>
    </row>
    <row r="107" spans="1:10" s="6" customFormat="1" ht="11.4" x14ac:dyDescent="0.2">
      <c r="A107" s="4" t="s">
        <v>961</v>
      </c>
      <c r="B107" s="4">
        <v>3.7462982219010401</v>
      </c>
      <c r="C107" s="4">
        <v>1.3473187220838101</v>
      </c>
      <c r="D107" s="4">
        <v>4.5413621745226999E-8</v>
      </c>
      <c r="E107" s="4">
        <v>126.02073</v>
      </c>
      <c r="F107" s="4">
        <v>286.74400000000003</v>
      </c>
      <c r="G107" s="5"/>
      <c r="H107" s="5"/>
      <c r="I107" s="5"/>
      <c r="J107" s="5"/>
    </row>
    <row r="108" spans="1:10" s="6" customFormat="1" ht="11.4" x14ac:dyDescent="0.2">
      <c r="A108" s="4" t="s">
        <v>43</v>
      </c>
      <c r="B108" s="4">
        <v>2.91369817322366</v>
      </c>
      <c r="C108" s="4">
        <v>1.28002486692039</v>
      </c>
      <c r="D108" s="4">
        <v>1.95673909604186E-7</v>
      </c>
      <c r="E108" s="4">
        <v>204.12260000000001</v>
      </c>
      <c r="F108" s="4">
        <v>296.19799999999998</v>
      </c>
      <c r="G108" s="5"/>
      <c r="H108" s="5"/>
      <c r="I108" s="5"/>
      <c r="J108" s="5"/>
    </row>
    <row r="109" spans="1:10" s="6" customFormat="1" ht="11.4" x14ac:dyDescent="0.2">
      <c r="A109" s="4" t="s">
        <v>44</v>
      </c>
      <c r="B109" s="4">
        <v>2.61510443281828</v>
      </c>
      <c r="C109" s="4">
        <v>1.26597079755733</v>
      </c>
      <c r="D109" s="4">
        <v>4.4741249766144502E-7</v>
      </c>
      <c r="E109" s="4">
        <v>174.04286999999999</v>
      </c>
      <c r="F109" s="4">
        <v>383.35</v>
      </c>
      <c r="G109" s="5"/>
      <c r="H109" s="5"/>
      <c r="I109" s="5"/>
      <c r="J109" s="5"/>
    </row>
    <row r="110" spans="1:10" s="6" customFormat="1" ht="11.4" x14ac:dyDescent="0.2">
      <c r="A110" s="4" t="s">
        <v>962</v>
      </c>
      <c r="B110" s="4">
        <v>2.0978791353899902</v>
      </c>
      <c r="C110" s="4">
        <v>1.2398182908840401</v>
      </c>
      <c r="D110" s="4">
        <v>2.6951775672621298E-4</v>
      </c>
      <c r="E110" s="4">
        <v>325.18610000000001</v>
      </c>
      <c r="F110" s="4">
        <v>25.56</v>
      </c>
      <c r="G110" s="5"/>
      <c r="H110" s="5"/>
      <c r="I110" s="5"/>
      <c r="J110" s="5"/>
    </row>
    <row r="111" spans="1:10" s="6" customFormat="1" ht="11.4" x14ac:dyDescent="0.2">
      <c r="A111" s="4" t="s">
        <v>963</v>
      </c>
      <c r="B111" s="4">
        <v>4.4429622706225604</v>
      </c>
      <c r="C111" s="4">
        <v>1.1432629610749601</v>
      </c>
      <c r="D111" s="4">
        <v>2.4050236918125999E-5</v>
      </c>
      <c r="E111" s="4">
        <v>132.07634999999999</v>
      </c>
      <c r="F111" s="4">
        <v>336.91500000000002</v>
      </c>
      <c r="G111" s="5"/>
      <c r="H111" s="5"/>
      <c r="I111" s="5"/>
      <c r="J111" s="5"/>
    </row>
    <row r="112" spans="1:10" s="6" customFormat="1" ht="11.4" x14ac:dyDescent="0.2">
      <c r="A112" s="4" t="s">
        <v>45</v>
      </c>
      <c r="B112" s="4">
        <v>2.2951718434282502</v>
      </c>
      <c r="C112" s="4">
        <v>1.1368099264784799</v>
      </c>
      <c r="D112" s="4">
        <v>1.08183657281917E-3</v>
      </c>
      <c r="E112" s="4">
        <v>128.03639000000001</v>
      </c>
      <c r="F112" s="4">
        <v>290.97000000000003</v>
      </c>
      <c r="G112" s="5"/>
      <c r="H112" s="5"/>
      <c r="I112" s="5"/>
      <c r="J112" s="5"/>
    </row>
    <row r="113" spans="1:10" s="6" customFormat="1" ht="11.4" x14ac:dyDescent="0.2">
      <c r="A113" s="4" t="s">
        <v>964</v>
      </c>
      <c r="B113" s="4">
        <v>1.5609735122081601</v>
      </c>
      <c r="C113" s="4">
        <v>0.92808202927560601</v>
      </c>
      <c r="D113" s="4">
        <v>1.9535963914265899E-2</v>
      </c>
      <c r="E113" s="4">
        <v>756.54755</v>
      </c>
      <c r="F113" s="4">
        <v>148.095</v>
      </c>
      <c r="G113" s="5"/>
      <c r="H113" s="5"/>
      <c r="I113" s="5"/>
      <c r="J113" s="5"/>
    </row>
    <row r="114" spans="1:10" s="6" customFormat="1" ht="11.4" x14ac:dyDescent="0.2">
      <c r="A114" s="4" t="s">
        <v>965</v>
      </c>
      <c r="B114" s="4">
        <v>8.0144810239332003</v>
      </c>
      <c r="C114" s="4">
        <v>0.88046571106451499</v>
      </c>
      <c r="D114" s="4">
        <v>8.4137553303101405E-3</v>
      </c>
      <c r="E114" s="4">
        <v>734.56784000000005</v>
      </c>
      <c r="F114" s="4">
        <v>148.625</v>
      </c>
      <c r="G114" s="5"/>
      <c r="H114" s="5"/>
      <c r="I114" s="5"/>
      <c r="J114" s="5"/>
    </row>
    <row r="115" spans="1:10" s="6" customFormat="1" ht="11.4" x14ac:dyDescent="0.2">
      <c r="A115" s="4" t="s">
        <v>966</v>
      </c>
      <c r="B115" s="4">
        <v>3.4950588137859602</v>
      </c>
      <c r="C115" s="4">
        <v>0.868227392787559</v>
      </c>
      <c r="D115" s="4">
        <v>1.0715628781602699E-4</v>
      </c>
      <c r="E115" s="4">
        <v>111.02088999999999</v>
      </c>
      <c r="F115" s="4">
        <v>86.043999999999997</v>
      </c>
      <c r="G115" s="5"/>
      <c r="H115" s="5"/>
      <c r="I115" s="5"/>
      <c r="J115" s="5"/>
    </row>
    <row r="116" spans="1:10" s="6" customFormat="1" ht="11.4" x14ac:dyDescent="0.2">
      <c r="A116" s="4" t="s">
        <v>967</v>
      </c>
      <c r="B116" s="4">
        <v>2.30477021477222</v>
      </c>
      <c r="C116" s="4">
        <v>0.86195811052552296</v>
      </c>
      <c r="D116" s="4">
        <v>2.45816788830212E-2</v>
      </c>
      <c r="E116" s="4">
        <v>393.28384</v>
      </c>
      <c r="F116" s="4">
        <v>32.399000000000001</v>
      </c>
      <c r="G116" s="5"/>
      <c r="H116" s="5"/>
      <c r="I116" s="5"/>
      <c r="J116" s="5"/>
    </row>
    <row r="117" spans="1:10" s="6" customFormat="1" ht="11.4" x14ac:dyDescent="0.2">
      <c r="A117" s="4" t="s">
        <v>968</v>
      </c>
      <c r="B117" s="4">
        <v>4.2667148420667402</v>
      </c>
      <c r="C117" s="4">
        <v>0.84653380903474795</v>
      </c>
      <c r="D117" s="4">
        <v>1.64292643913625E-2</v>
      </c>
      <c r="E117" s="4">
        <v>302.30362000000002</v>
      </c>
      <c r="F117" s="4">
        <v>60.249000000000002</v>
      </c>
      <c r="G117" s="5"/>
      <c r="H117" s="5"/>
      <c r="I117" s="5"/>
      <c r="J117" s="5"/>
    </row>
    <row r="118" spans="1:10" s="6" customFormat="1" ht="11.4" x14ac:dyDescent="0.2">
      <c r="A118" s="4" t="s">
        <v>969</v>
      </c>
      <c r="B118" s="4">
        <v>2.4684800962901998</v>
      </c>
      <c r="C118" s="4">
        <v>0.81946521230621505</v>
      </c>
      <c r="D118" s="4">
        <v>8.6222005971316792E-3</v>
      </c>
      <c r="E118" s="4">
        <v>279.23910000000001</v>
      </c>
      <c r="F118" s="4">
        <v>46.402500000000003</v>
      </c>
      <c r="G118" s="5"/>
      <c r="H118" s="5"/>
      <c r="I118" s="5"/>
      <c r="J118" s="5"/>
    </row>
    <row r="119" spans="1:10" s="6" customFormat="1" ht="11.4" x14ac:dyDescent="0.2">
      <c r="A119" s="4" t="s">
        <v>970</v>
      </c>
      <c r="B119" s="4">
        <v>12.6698507869334</v>
      </c>
      <c r="C119" s="4">
        <v>0.81390393708662001</v>
      </c>
      <c r="D119" s="4">
        <v>6.3699140852412801E-3</v>
      </c>
      <c r="E119" s="4">
        <v>137.04522</v>
      </c>
      <c r="F119" s="4">
        <v>168.44200000000001</v>
      </c>
      <c r="G119" s="5"/>
      <c r="H119" s="5"/>
      <c r="I119" s="5"/>
      <c r="J119" s="5"/>
    </row>
    <row r="120" spans="1:10" s="6" customFormat="1" ht="11.4" x14ac:dyDescent="0.2">
      <c r="A120" s="4" t="s">
        <v>971</v>
      </c>
      <c r="B120" s="4">
        <v>9.90847668685789</v>
      </c>
      <c r="C120" s="4">
        <v>0.79856793191397601</v>
      </c>
      <c r="D120" s="4">
        <v>5.8828687012220599E-3</v>
      </c>
      <c r="E120" s="4">
        <v>281.25166999999999</v>
      </c>
      <c r="F120" s="4">
        <v>44.405000000000001</v>
      </c>
      <c r="G120" s="5"/>
      <c r="H120" s="5"/>
      <c r="I120" s="5"/>
      <c r="J120" s="5"/>
    </row>
    <row r="121" spans="1:10" s="6" customFormat="1" ht="11.4" x14ac:dyDescent="0.2">
      <c r="A121" s="4" t="s">
        <v>972</v>
      </c>
      <c r="B121" s="4">
        <v>1.84733199101965</v>
      </c>
      <c r="C121" s="4">
        <v>0.78776200714589795</v>
      </c>
      <c r="D121" s="4">
        <v>7.7992947048232297E-5</v>
      </c>
      <c r="E121" s="4">
        <v>293.18247000000002</v>
      </c>
      <c r="F121" s="4">
        <v>23.035</v>
      </c>
      <c r="G121" s="5"/>
      <c r="H121" s="5"/>
      <c r="I121" s="5"/>
      <c r="J121" s="5"/>
    </row>
    <row r="122" spans="1:10" s="6" customFormat="1" ht="11.4" x14ac:dyDescent="0.2">
      <c r="A122" s="4" t="s">
        <v>973</v>
      </c>
      <c r="B122" s="4">
        <v>13.834316696225301</v>
      </c>
      <c r="C122" s="4">
        <v>0.66408646154833495</v>
      </c>
      <c r="D122" s="4">
        <v>1.5668388272880701E-4</v>
      </c>
      <c r="E122" s="4">
        <v>255.23409000000001</v>
      </c>
      <c r="F122" s="4">
        <v>47.758000000000003</v>
      </c>
      <c r="G122" s="5"/>
      <c r="H122" s="5"/>
      <c r="I122" s="5"/>
      <c r="J122" s="5"/>
    </row>
    <row r="123" spans="1:10" s="6" customFormat="1" ht="11.4" x14ac:dyDescent="0.2">
      <c r="A123" s="4" t="s">
        <v>46</v>
      </c>
      <c r="B123" s="4">
        <v>1.38982644137149</v>
      </c>
      <c r="C123" s="4">
        <v>0.66183405732640199</v>
      </c>
      <c r="D123" s="4">
        <v>9.50886165285862E-4</v>
      </c>
      <c r="E123" s="4">
        <v>399.14263999999997</v>
      </c>
      <c r="F123" s="4">
        <v>511.23700000000002</v>
      </c>
      <c r="G123" s="5"/>
      <c r="H123" s="5"/>
      <c r="I123" s="5"/>
      <c r="J123" s="5"/>
    </row>
    <row r="124" spans="1:10" s="6" customFormat="1" ht="11.4" x14ac:dyDescent="0.2">
      <c r="A124" s="4" t="s">
        <v>974</v>
      </c>
      <c r="B124" s="4">
        <v>1.4301285150147101</v>
      </c>
      <c r="C124" s="4">
        <v>0.62813920797922396</v>
      </c>
      <c r="D124" s="4">
        <v>1.05042530397457E-5</v>
      </c>
      <c r="E124" s="4">
        <v>321.31178</v>
      </c>
      <c r="F124" s="4">
        <v>32.399000000000001</v>
      </c>
      <c r="G124" s="5"/>
      <c r="H124" s="5"/>
      <c r="I124" s="5"/>
      <c r="J124" s="5"/>
    </row>
    <row r="125" spans="1:10" s="6" customFormat="1" ht="11.4" x14ac:dyDescent="0.2">
      <c r="A125" s="4" t="s">
        <v>976</v>
      </c>
      <c r="B125" s="4">
        <v>1.47675398232636</v>
      </c>
      <c r="C125" s="4">
        <v>0.592075892557266</v>
      </c>
      <c r="D125" s="4">
        <v>1.21562981017551E-5</v>
      </c>
      <c r="E125" s="4">
        <v>401.33690999999999</v>
      </c>
      <c r="F125" s="4">
        <v>32.423999999999999</v>
      </c>
      <c r="G125" s="5"/>
      <c r="H125" s="5"/>
      <c r="I125" s="5"/>
      <c r="J125" s="5"/>
    </row>
    <row r="126" spans="1:10" s="6" customFormat="1" ht="11.4" x14ac:dyDescent="0.2">
      <c r="A126" s="4" t="s">
        <v>977</v>
      </c>
      <c r="B126" s="4">
        <v>2.7037775292463602</v>
      </c>
      <c r="C126" s="4">
        <v>0.58603023779079999</v>
      </c>
      <c r="D126" s="4">
        <v>2.76189591807781E-5</v>
      </c>
      <c r="E126" s="4">
        <v>309.28543999999999</v>
      </c>
      <c r="F126" s="4">
        <v>43.158000000000001</v>
      </c>
      <c r="G126" s="5"/>
      <c r="H126" s="5"/>
      <c r="I126" s="5"/>
      <c r="J126" s="5"/>
    </row>
    <row r="127" spans="1:10" s="6" customFormat="1" ht="11.4" x14ac:dyDescent="0.2">
      <c r="A127" s="4" t="s">
        <v>47</v>
      </c>
      <c r="B127" s="4">
        <v>3.0850184677963401</v>
      </c>
      <c r="C127" s="4">
        <v>0.56783500795016695</v>
      </c>
      <c r="D127" s="4">
        <v>3.40303195611304E-13</v>
      </c>
      <c r="E127" s="4">
        <v>627.52076999999997</v>
      </c>
      <c r="F127" s="4">
        <v>186.25</v>
      </c>
      <c r="G127" s="5"/>
      <c r="H127" s="5"/>
      <c r="I127" s="5"/>
      <c r="J127" s="5"/>
    </row>
    <row r="128" spans="1:10" s="6" customFormat="1" ht="11.4" x14ac:dyDescent="0.2">
      <c r="A128" s="4" t="s">
        <v>806</v>
      </c>
      <c r="B128" s="4">
        <v>7.3674136268748498</v>
      </c>
      <c r="C128" s="4">
        <v>0.54874470809575104</v>
      </c>
      <c r="D128" s="4">
        <v>4.6137401130211802E-7</v>
      </c>
      <c r="E128" s="4">
        <v>162.11168000000001</v>
      </c>
      <c r="F128" s="4">
        <v>349.07400000000001</v>
      </c>
      <c r="G128" s="5"/>
      <c r="H128" s="5"/>
      <c r="I128" s="5"/>
      <c r="J128" s="5"/>
    </row>
    <row r="129" spans="1:10" s="6" customFormat="1" ht="11.4" x14ac:dyDescent="0.2">
      <c r="A129" s="4" t="s">
        <v>975</v>
      </c>
      <c r="B129" s="4">
        <v>6.1799740133487404</v>
      </c>
      <c r="C129" s="4">
        <v>0.47219379368840098</v>
      </c>
      <c r="D129" s="4">
        <v>2.1739964014073299E-6</v>
      </c>
      <c r="E129" s="4">
        <v>731.60401999999999</v>
      </c>
      <c r="F129" s="4">
        <v>175.43899999999999</v>
      </c>
      <c r="G129" s="5"/>
      <c r="H129" s="5"/>
      <c r="I129" s="5"/>
      <c r="J129" s="5"/>
    </row>
    <row r="130" spans="1:10" s="6" customFormat="1" ht="11.4" x14ac:dyDescent="0.2">
      <c r="A130" s="4" t="s">
        <v>48</v>
      </c>
      <c r="B130" s="4">
        <v>1.7098650270062501</v>
      </c>
      <c r="C130" s="4">
        <v>0.468038059131553</v>
      </c>
      <c r="D130" s="4">
        <v>7.7452522194790198E-4</v>
      </c>
      <c r="E130" s="4">
        <v>218.10096999999999</v>
      </c>
      <c r="F130" s="4">
        <v>371.46499999999997</v>
      </c>
      <c r="G130" s="5"/>
      <c r="H130" s="5"/>
      <c r="I130" s="5"/>
      <c r="J130" s="5"/>
    </row>
    <row r="131" spans="1:10" s="6" customFormat="1" ht="11.4" x14ac:dyDescent="0.2">
      <c r="A131" s="4" t="s">
        <v>978</v>
      </c>
      <c r="B131" s="4">
        <v>4.2291956906718502</v>
      </c>
      <c r="C131" s="4">
        <v>0.16441727970293599</v>
      </c>
      <c r="D131" s="4">
        <v>3.6493484301503001E-10</v>
      </c>
      <c r="E131" s="4">
        <v>465.30963000000003</v>
      </c>
      <c r="F131" s="4">
        <v>23.263000000000002</v>
      </c>
      <c r="G131" s="5"/>
      <c r="H131" s="5"/>
      <c r="I131" s="5"/>
      <c r="J131" s="5"/>
    </row>
    <row r="132" spans="1:10" s="6" customFormat="1" ht="11.4" x14ac:dyDescent="0.2">
      <c r="A132" s="4" t="s">
        <v>979</v>
      </c>
      <c r="B132" s="4">
        <v>1.3140689601131801</v>
      </c>
      <c r="C132" s="4">
        <v>0.14253284086460799</v>
      </c>
      <c r="D132" s="4">
        <v>4.9475686783179998E-2</v>
      </c>
      <c r="E132" s="4">
        <v>562.53071999999997</v>
      </c>
      <c r="F132" s="4">
        <v>33.237499999999997</v>
      </c>
      <c r="G132" s="5"/>
      <c r="H132" s="5"/>
      <c r="I132" s="5"/>
      <c r="J132" s="5"/>
    </row>
    <row r="133" spans="1:10" s="6" customFormat="1" ht="11.4" x14ac:dyDescent="0.2">
      <c r="A133" s="4" t="s">
        <v>802</v>
      </c>
      <c r="B133" s="4">
        <v>0.29377307541424702</v>
      </c>
      <c r="C133" s="4">
        <v>2.1784080802047101</v>
      </c>
      <c r="D133" s="4">
        <v>7.8029592124949295E-9</v>
      </c>
      <c r="E133" s="4">
        <v>155.07979</v>
      </c>
      <c r="F133" s="4">
        <v>333.02800000000002</v>
      </c>
      <c r="G133" s="5"/>
      <c r="H133" s="5"/>
      <c r="I133" s="5"/>
      <c r="J133" s="5"/>
    </row>
    <row r="134" spans="1:10" s="6" customFormat="1" ht="11.4" x14ac:dyDescent="0.2">
      <c r="A134" s="4" t="s">
        <v>803</v>
      </c>
      <c r="B134" s="4">
        <v>0.302686821916619</v>
      </c>
      <c r="C134" s="4">
        <v>1.74333601130779</v>
      </c>
      <c r="D134" s="4">
        <v>2.92338255414664E-8</v>
      </c>
      <c r="E134" s="4">
        <v>377.14186000000001</v>
      </c>
      <c r="F134" s="4">
        <v>209.673</v>
      </c>
      <c r="G134" s="5"/>
      <c r="H134" s="5"/>
      <c r="I134" s="5"/>
      <c r="J134" s="5"/>
    </row>
    <row r="135" spans="1:10" s="6" customFormat="1" ht="11.4" x14ac:dyDescent="0.2">
      <c r="A135" s="4" t="s">
        <v>804</v>
      </c>
      <c r="B135" s="4">
        <v>7.4765325596591894E-2</v>
      </c>
      <c r="C135" s="4">
        <v>1.13963641694909</v>
      </c>
      <c r="D135" s="4">
        <v>0.111113225110313</v>
      </c>
      <c r="E135" s="4">
        <v>215.06877</v>
      </c>
      <c r="F135" s="4">
        <v>352.471</v>
      </c>
      <c r="G135" s="5"/>
      <c r="H135" s="5"/>
      <c r="I135" s="5"/>
      <c r="J135" s="5"/>
    </row>
    <row r="136" spans="1:10" s="6" customFormat="1" ht="11.4" x14ac:dyDescent="0.2">
      <c r="A136" s="4" t="s">
        <v>805</v>
      </c>
      <c r="B136" s="4">
        <v>9.5418919702155797E-2</v>
      </c>
      <c r="C136" s="4">
        <v>1.7104749295875701</v>
      </c>
      <c r="D136" s="4">
        <v>9.5181026232476294E-3</v>
      </c>
      <c r="E136" s="4">
        <v>291.09793999999999</v>
      </c>
      <c r="F136" s="4">
        <v>331.59100000000001</v>
      </c>
      <c r="G136" s="5"/>
      <c r="H136" s="5"/>
      <c r="I136" s="5"/>
      <c r="J136" s="5"/>
    </row>
    <row r="137" spans="1:10" s="6" customFormat="1" ht="11.4" x14ac:dyDescent="0.2">
      <c r="A137" s="4" t="s">
        <v>807</v>
      </c>
      <c r="B137" s="4">
        <v>4.3453092039383898E-2</v>
      </c>
      <c r="C137" s="4">
        <v>1.2047915748270199</v>
      </c>
      <c r="D137" s="4">
        <v>1.2578078236458799E-3</v>
      </c>
      <c r="E137" s="4">
        <v>295.11497000000003</v>
      </c>
      <c r="F137" s="4">
        <v>33.664000000000001</v>
      </c>
      <c r="G137" s="5"/>
      <c r="H137" s="5"/>
      <c r="I137" s="5"/>
      <c r="J137" s="5"/>
    </row>
    <row r="138" spans="1:10" s="6" customFormat="1" ht="11.4" x14ac:dyDescent="0.2">
      <c r="A138" s="4" t="s">
        <v>808</v>
      </c>
      <c r="B138" s="4">
        <v>4.2793319042296503E-2</v>
      </c>
      <c r="C138" s="4">
        <v>1.1978901982141801</v>
      </c>
      <c r="D138" s="4">
        <v>9.0288456287123797E-3</v>
      </c>
      <c r="E138" s="4">
        <v>611.23789999999997</v>
      </c>
      <c r="F138" s="4">
        <v>242.54849999999999</v>
      </c>
      <c r="G138" s="5"/>
      <c r="H138" s="5"/>
      <c r="I138" s="5"/>
      <c r="J138" s="5"/>
    </row>
    <row r="139" spans="1:10" s="6" customFormat="1" ht="11.4" x14ac:dyDescent="0.2">
      <c r="A139" s="4" t="s">
        <v>54</v>
      </c>
      <c r="B139" s="4">
        <v>5.1220148208076104</v>
      </c>
      <c r="C139" s="4">
        <v>0.959383596021122</v>
      </c>
      <c r="D139" s="4">
        <v>0.157964379841457</v>
      </c>
      <c r="E139" s="4">
        <v>746.51819999999998</v>
      </c>
      <c r="F139" s="4">
        <v>140.3775</v>
      </c>
      <c r="G139" s="5"/>
      <c r="H139" s="5"/>
      <c r="I139" s="5"/>
      <c r="J139" s="5"/>
    </row>
    <row r="140" spans="1:10" s="6" customFormat="1" ht="11.4" x14ac:dyDescent="0.2">
      <c r="A140" s="4" t="s">
        <v>809</v>
      </c>
      <c r="B140" s="4">
        <v>2.3127626639890599</v>
      </c>
      <c r="C140" s="4">
        <v>0.77791094542412098</v>
      </c>
      <c r="D140" s="4">
        <v>0.63144828179753498</v>
      </c>
      <c r="E140" s="4">
        <v>772.53414999999995</v>
      </c>
      <c r="F140" s="4">
        <v>139.1285</v>
      </c>
      <c r="G140" s="5"/>
      <c r="H140" s="5"/>
      <c r="I140" s="5"/>
      <c r="J140" s="5"/>
    </row>
    <row r="141" spans="1:10" s="6" customFormat="1" ht="11.4" x14ac:dyDescent="0.2">
      <c r="A141" s="4" t="s">
        <v>810</v>
      </c>
      <c r="B141" s="4">
        <v>0.48244174710325299</v>
      </c>
      <c r="C141" s="4">
        <v>0.95450790438779198</v>
      </c>
      <c r="D141" s="4">
        <v>0.42661455517379998</v>
      </c>
      <c r="E141" s="4">
        <v>698.52026000000001</v>
      </c>
      <c r="F141" s="4">
        <v>144.93</v>
      </c>
      <c r="G141" s="5"/>
      <c r="H141" s="5"/>
      <c r="I141" s="5"/>
      <c r="J141" s="5"/>
    </row>
    <row r="142" spans="1:10" s="6" customFormat="1" ht="11.4" x14ac:dyDescent="0.2">
      <c r="A142" s="4" t="s">
        <v>811</v>
      </c>
      <c r="B142" s="4">
        <v>6.4229862464510304E-2</v>
      </c>
      <c r="C142" s="4">
        <v>1.31035500265268</v>
      </c>
      <c r="D142" s="4">
        <v>0.34279670702696102</v>
      </c>
      <c r="E142" s="4">
        <v>722.51702</v>
      </c>
      <c r="F142" s="4">
        <v>141.3065</v>
      </c>
      <c r="G142" s="5"/>
      <c r="H142" s="5"/>
      <c r="I142" s="5"/>
      <c r="J142" s="5"/>
    </row>
    <row r="143" spans="1:10" s="6" customFormat="1" ht="11.4" x14ac:dyDescent="0.2">
      <c r="A143" s="4" t="s">
        <v>812</v>
      </c>
      <c r="B143" s="4">
        <v>0.72193313426064198</v>
      </c>
      <c r="C143" s="4">
        <v>0.47179861819645402</v>
      </c>
      <c r="D143" s="4">
        <v>1.51052878308614E-6</v>
      </c>
      <c r="E143" s="4">
        <v>425.26017999999999</v>
      </c>
      <c r="F143" s="4">
        <v>24.809000000000001</v>
      </c>
      <c r="G143" s="5"/>
      <c r="H143" s="5"/>
      <c r="I143" s="5"/>
      <c r="J143" s="5"/>
    </row>
    <row r="144" spans="1:10" s="6" customFormat="1" ht="11.4" x14ac:dyDescent="0.2">
      <c r="A144" s="4" t="s">
        <v>813</v>
      </c>
      <c r="B144" s="4">
        <v>0.70240429303496399</v>
      </c>
      <c r="C144" s="4">
        <v>1.1345951563229499</v>
      </c>
      <c r="D144" s="4">
        <v>1.5828026961476401E-4</v>
      </c>
      <c r="E144" s="4">
        <v>262.16347999999999</v>
      </c>
      <c r="F144" s="4">
        <v>296.505</v>
      </c>
      <c r="G144" s="5"/>
      <c r="H144" s="5"/>
      <c r="I144" s="5"/>
      <c r="J144" s="5"/>
    </row>
    <row r="145" spans="1:10" s="6" customFormat="1" ht="11.4" x14ac:dyDescent="0.2">
      <c r="A145" s="4" t="s">
        <v>814</v>
      </c>
      <c r="B145" s="4">
        <v>0.330249857845066</v>
      </c>
      <c r="C145" s="4">
        <v>1.7950431280124901</v>
      </c>
      <c r="D145" s="4">
        <v>1.12980413255303E-7</v>
      </c>
      <c r="E145" s="4">
        <v>257.0718</v>
      </c>
      <c r="F145" s="4">
        <v>229.345</v>
      </c>
      <c r="G145" s="5"/>
      <c r="H145" s="5"/>
      <c r="I145" s="5"/>
      <c r="J145" s="5"/>
    </row>
    <row r="146" spans="1:10" s="6" customFormat="1" ht="11.4" x14ac:dyDescent="0.2">
      <c r="A146" s="4" t="s">
        <v>815</v>
      </c>
      <c r="B146" s="4">
        <v>0.10122461908197</v>
      </c>
      <c r="C146" s="4">
        <v>1.6078097836627001</v>
      </c>
      <c r="D146" s="4">
        <v>2.7862030910646199E-3</v>
      </c>
      <c r="E146" s="4">
        <v>439.13821999999999</v>
      </c>
      <c r="F146" s="4">
        <v>421.06900000000002</v>
      </c>
      <c r="G146" s="5"/>
      <c r="H146" s="5"/>
      <c r="I146" s="5"/>
      <c r="J146" s="5"/>
    </row>
    <row r="147" spans="1:10" s="6" customFormat="1" ht="11.4" x14ac:dyDescent="0.2">
      <c r="A147" s="4" t="s">
        <v>816</v>
      </c>
      <c r="B147" s="4">
        <v>3.21617752210656E-2</v>
      </c>
      <c r="C147" s="4">
        <v>1.3313268858264999</v>
      </c>
      <c r="D147" s="4">
        <v>0.39965867823809897</v>
      </c>
      <c r="E147" s="4">
        <v>631.36492999999996</v>
      </c>
      <c r="F147" s="4">
        <v>500.762</v>
      </c>
      <c r="G147" s="5"/>
      <c r="H147" s="5"/>
      <c r="I147" s="5"/>
      <c r="J147" s="5"/>
    </row>
    <row r="148" spans="1:10" s="6" customFormat="1" ht="11.4" x14ac:dyDescent="0.2">
      <c r="A148" s="4" t="s">
        <v>817</v>
      </c>
      <c r="B148" s="4">
        <v>0.230434837703339</v>
      </c>
      <c r="C148" s="4">
        <v>3.9916161349620398</v>
      </c>
      <c r="D148" s="4">
        <v>3.2685593956710603E-8</v>
      </c>
      <c r="E148" s="4">
        <v>589.14725999999996</v>
      </c>
      <c r="F148" s="4">
        <v>200.489</v>
      </c>
      <c r="G148" s="5"/>
      <c r="H148" s="5"/>
      <c r="I148" s="5"/>
      <c r="J148" s="5"/>
    </row>
    <row r="149" spans="1:10" s="6" customFormat="1" ht="11.4" x14ac:dyDescent="0.2">
      <c r="A149" s="4" t="s">
        <v>818</v>
      </c>
      <c r="B149" s="4">
        <v>4.50674641876532E-2</v>
      </c>
      <c r="C149" s="4">
        <v>1.3888677543921499</v>
      </c>
      <c r="D149" s="4">
        <v>3.41384504691623E-2</v>
      </c>
      <c r="E149" s="4">
        <v>452.11340000000001</v>
      </c>
      <c r="F149" s="4">
        <v>443.75700000000001</v>
      </c>
      <c r="G149" s="5"/>
      <c r="H149" s="5"/>
      <c r="I149" s="5"/>
      <c r="J149" s="5"/>
    </row>
    <row r="150" spans="1:10" s="6" customFormat="1" ht="11.4" x14ac:dyDescent="0.2">
      <c r="A150" s="4" t="s">
        <v>819</v>
      </c>
      <c r="B150" s="4">
        <v>0.17809130392619599</v>
      </c>
      <c r="C150" s="4">
        <v>0.53202590379674097</v>
      </c>
      <c r="D150" s="4">
        <v>0.346229414982827</v>
      </c>
      <c r="E150" s="4">
        <v>258.99068</v>
      </c>
      <c r="F150" s="4">
        <v>493.84949999999998</v>
      </c>
      <c r="G150" s="5"/>
      <c r="H150" s="5"/>
      <c r="I150" s="5"/>
      <c r="J150" s="5"/>
    </row>
    <row r="151" spans="1:10" s="6" customFormat="1" ht="11.4" x14ac:dyDescent="0.2">
      <c r="A151" s="4" t="s">
        <v>820</v>
      </c>
      <c r="B151" s="4">
        <v>0.80826087549772396</v>
      </c>
      <c r="C151" s="4">
        <v>7.7056545054603198</v>
      </c>
      <c r="D151" s="4">
        <v>6.7152363341844906E-2</v>
      </c>
      <c r="E151" s="4">
        <v>265.10417000000001</v>
      </c>
      <c r="F151" s="4">
        <v>101.33799999999999</v>
      </c>
      <c r="G151" s="5"/>
      <c r="H151" s="5"/>
      <c r="I151" s="5"/>
      <c r="J151" s="5"/>
    </row>
    <row r="152" spans="1:10" s="6" customFormat="1" ht="11.4" x14ac:dyDescent="0.2">
      <c r="A152" s="4" t="s">
        <v>821</v>
      </c>
      <c r="B152" s="4">
        <v>0.17998969403361101</v>
      </c>
      <c r="C152" s="4">
        <v>1.0483084636309901</v>
      </c>
      <c r="D152" s="4">
        <v>0.65054966783755197</v>
      </c>
      <c r="E152" s="4">
        <v>181.03120000000001</v>
      </c>
      <c r="F152" s="4">
        <v>290.27600000000001</v>
      </c>
      <c r="G152" s="5"/>
      <c r="H152" s="5"/>
      <c r="I152" s="5"/>
      <c r="J152" s="5"/>
    </row>
    <row r="153" spans="1:10" s="6" customFormat="1" ht="11.4" x14ac:dyDescent="0.2">
      <c r="A153" s="4" t="s">
        <v>822</v>
      </c>
      <c r="B153" s="4">
        <v>0.70290429257717202</v>
      </c>
      <c r="C153" s="4">
        <v>2.0308345362581299</v>
      </c>
      <c r="D153" s="4">
        <v>4.5751935778839498E-4</v>
      </c>
      <c r="E153" s="4">
        <v>299.26627000000002</v>
      </c>
      <c r="F153" s="4">
        <v>58.619</v>
      </c>
      <c r="G153" s="5"/>
      <c r="H153" s="5"/>
      <c r="I153" s="5"/>
      <c r="J153" s="5"/>
    </row>
    <row r="154" spans="1:10" s="6" customFormat="1" ht="11.4" x14ac:dyDescent="0.2">
      <c r="A154" s="4" t="s">
        <v>823</v>
      </c>
      <c r="B154" s="4">
        <v>0.448459791666523</v>
      </c>
      <c r="C154" s="4">
        <v>1.71532943968588</v>
      </c>
      <c r="D154" s="4">
        <v>3.4524051281139E-5</v>
      </c>
      <c r="E154" s="4">
        <v>147.03121999999999</v>
      </c>
      <c r="F154" s="4">
        <v>381.2</v>
      </c>
      <c r="G154" s="5"/>
      <c r="H154" s="5"/>
      <c r="I154" s="5"/>
      <c r="J154" s="5"/>
    </row>
    <row r="155" spans="1:10" s="6" customFormat="1" ht="11.4" x14ac:dyDescent="0.2">
      <c r="A155" s="4" t="s">
        <v>824</v>
      </c>
      <c r="B155" s="4">
        <v>0.67251769417809204</v>
      </c>
      <c r="C155" s="4">
        <v>0.36206538902774099</v>
      </c>
      <c r="D155" s="4">
        <v>1.1276825916504499E-5</v>
      </c>
      <c r="E155" s="4">
        <v>852.53043000000002</v>
      </c>
      <c r="F155" s="4">
        <v>158.298</v>
      </c>
      <c r="G155" s="5"/>
      <c r="H155" s="5"/>
      <c r="I155" s="5"/>
      <c r="J155" s="5"/>
    </row>
    <row r="156" spans="1:10" s="6" customFormat="1" ht="11.4" x14ac:dyDescent="0.2">
      <c r="A156" s="4" t="s">
        <v>825</v>
      </c>
      <c r="B156" s="4">
        <v>0.17783248245269301</v>
      </c>
      <c r="C156" s="4">
        <v>1.4795243390411901</v>
      </c>
      <c r="D156" s="4">
        <v>2.0327554693665598E-2</v>
      </c>
      <c r="E156" s="4">
        <v>282.04181</v>
      </c>
      <c r="F156" s="4">
        <v>473.12099999999998</v>
      </c>
      <c r="G156" s="5"/>
      <c r="H156" s="5"/>
      <c r="I156" s="5"/>
      <c r="J156" s="5"/>
    </row>
    <row r="157" spans="1:10" s="6" customFormat="1" ht="11.4" x14ac:dyDescent="0.2">
      <c r="A157" s="4" t="s">
        <v>826</v>
      </c>
      <c r="B157" s="4">
        <v>0.29861734004176499</v>
      </c>
      <c r="C157" s="4">
        <v>1.59897098536704</v>
      </c>
      <c r="D157" s="4">
        <v>3.9582560433708901E-10</v>
      </c>
      <c r="E157" s="4">
        <v>241.01526000000001</v>
      </c>
      <c r="F157" s="4">
        <v>390.11500000000001</v>
      </c>
      <c r="G157" s="5"/>
      <c r="H157" s="5"/>
      <c r="I157" s="5"/>
      <c r="J157" s="5"/>
    </row>
    <row r="158" spans="1:10" s="6" customFormat="1" ht="11.4" x14ac:dyDescent="0.2">
      <c r="A158" s="4" t="s">
        <v>827</v>
      </c>
      <c r="B158" s="4">
        <v>0.21667428927380999</v>
      </c>
      <c r="C158" s="4">
        <v>1.59409292003415</v>
      </c>
      <c r="D158" s="4">
        <v>2.45960071571929E-3</v>
      </c>
      <c r="E158" s="4">
        <v>262.13776999999999</v>
      </c>
      <c r="F158" s="4">
        <v>447.96699999999998</v>
      </c>
      <c r="G158" s="5"/>
      <c r="H158" s="5"/>
      <c r="I158" s="5"/>
      <c r="J158" s="5"/>
    </row>
    <row r="159" spans="1:10" s="6" customFormat="1" ht="11.4" x14ac:dyDescent="0.2">
      <c r="A159" s="4" t="s">
        <v>828</v>
      </c>
      <c r="B159" s="4">
        <v>0.37874709792786698</v>
      </c>
      <c r="C159" s="4">
        <v>2.3236120270427998</v>
      </c>
      <c r="D159" s="4">
        <v>8.8516083157330103E-6</v>
      </c>
      <c r="E159" s="4">
        <v>203.05278000000001</v>
      </c>
      <c r="F159" s="4">
        <v>202.27500000000001</v>
      </c>
      <c r="G159" s="5"/>
      <c r="H159" s="5"/>
      <c r="I159" s="5"/>
      <c r="J159" s="5"/>
    </row>
    <row r="160" spans="1:10" s="6" customFormat="1" ht="11.4" x14ac:dyDescent="0.2">
      <c r="A160" s="4" t="s">
        <v>829</v>
      </c>
      <c r="B160" s="4">
        <v>0.94452670222965796</v>
      </c>
      <c r="C160" s="4">
        <v>2.1385969610795499</v>
      </c>
      <c r="D160" s="4">
        <v>7.4100329557895697E-11</v>
      </c>
      <c r="E160" s="4">
        <v>263.08598999999998</v>
      </c>
      <c r="F160" s="4">
        <v>454.47</v>
      </c>
      <c r="G160" s="5"/>
      <c r="H160" s="5"/>
      <c r="I160" s="5"/>
      <c r="J160" s="5"/>
    </row>
    <row r="161" spans="1:10" s="6" customFormat="1" ht="11.4" x14ac:dyDescent="0.2">
      <c r="A161" s="4" t="s">
        <v>830</v>
      </c>
      <c r="B161" s="4">
        <v>0.19370461496329899</v>
      </c>
      <c r="C161" s="4">
        <v>1.58098785538238</v>
      </c>
      <c r="D161" s="4">
        <v>3.6194644189716597E-5</v>
      </c>
      <c r="E161" s="4">
        <v>357.24603000000002</v>
      </c>
      <c r="F161" s="4">
        <v>522.37649999999996</v>
      </c>
      <c r="G161" s="5"/>
      <c r="H161" s="5"/>
      <c r="I161" s="5"/>
      <c r="J161" s="5"/>
    </row>
    <row r="162" spans="1:10" s="6" customFormat="1" ht="11.4" x14ac:dyDescent="0.2">
      <c r="A162" s="4" t="s">
        <v>831</v>
      </c>
      <c r="B162" s="4">
        <v>0.65037598819725595</v>
      </c>
      <c r="C162" s="4">
        <v>11.9968078936939</v>
      </c>
      <c r="D162" s="4">
        <v>1.07670093285212E-10</v>
      </c>
      <c r="E162" s="4">
        <v>343.02602000000002</v>
      </c>
      <c r="F162" s="4">
        <v>423.65600000000001</v>
      </c>
      <c r="G162" s="5"/>
      <c r="H162" s="5"/>
      <c r="I162" s="5"/>
      <c r="J162" s="5"/>
    </row>
    <row r="163" spans="1:10" s="6" customFormat="1" ht="11.4" x14ac:dyDescent="0.2">
      <c r="A163" s="4" t="s">
        <v>832</v>
      </c>
      <c r="B163" s="4">
        <v>0.28734091828620401</v>
      </c>
      <c r="C163" s="4">
        <v>2.0269363555752302</v>
      </c>
      <c r="D163" s="4">
        <v>7.5808606243070106E-2</v>
      </c>
      <c r="E163" s="4">
        <v>130.08360999999999</v>
      </c>
      <c r="F163" s="4">
        <v>125.982</v>
      </c>
      <c r="G163" s="5"/>
      <c r="H163" s="5"/>
      <c r="I163" s="5"/>
      <c r="J163" s="5"/>
    </row>
    <row r="164" spans="1:10" s="6" customFormat="1" ht="11.4" x14ac:dyDescent="0.2">
      <c r="A164" s="4" t="s">
        <v>833</v>
      </c>
      <c r="B164" s="4">
        <v>6.8677498140033502E-2</v>
      </c>
      <c r="C164" s="4">
        <v>1.3590635965600999</v>
      </c>
      <c r="D164" s="4">
        <v>2.2373721100103299E-3</v>
      </c>
      <c r="E164" s="4">
        <v>744.07658000000004</v>
      </c>
      <c r="F164" s="4">
        <v>479.73849999999999</v>
      </c>
      <c r="G164" s="5"/>
      <c r="H164" s="5"/>
      <c r="I164" s="5"/>
      <c r="J164" s="5"/>
    </row>
    <row r="165" spans="1:10" s="6" customFormat="1" ht="11.4" x14ac:dyDescent="0.2">
      <c r="A165" s="4" t="s">
        <v>834</v>
      </c>
      <c r="B165" s="4">
        <v>0.51600860093372802</v>
      </c>
      <c r="C165" s="4">
        <v>2.7635348804461102</v>
      </c>
      <c r="D165" s="4">
        <v>3.2995208386545899E-6</v>
      </c>
      <c r="E165" s="4">
        <v>662.11446999999998</v>
      </c>
      <c r="F165" s="4">
        <v>420.56</v>
      </c>
      <c r="G165" s="5"/>
      <c r="H165" s="5"/>
      <c r="I165" s="5"/>
      <c r="J165" s="5"/>
    </row>
    <row r="166" spans="1:10" s="6" customFormat="1" ht="11.4" x14ac:dyDescent="0.2">
      <c r="A166" s="4" t="s">
        <v>835</v>
      </c>
      <c r="B166" s="4">
        <v>0.782112072581988</v>
      </c>
      <c r="C166" s="4">
        <v>1.1369704875747699</v>
      </c>
      <c r="D166" s="4">
        <v>1.35292631624026E-4</v>
      </c>
      <c r="E166" s="4">
        <v>104.07028</v>
      </c>
      <c r="F166" s="4">
        <v>361.93900000000002</v>
      </c>
      <c r="G166" s="5"/>
      <c r="H166" s="5"/>
      <c r="I166" s="5"/>
      <c r="J166" s="5"/>
    </row>
    <row r="167" spans="1:10" s="6" customFormat="1" ht="11.4" x14ac:dyDescent="0.2">
      <c r="A167" s="4" t="s">
        <v>837</v>
      </c>
      <c r="B167" s="4">
        <v>0.77015818167167005</v>
      </c>
      <c r="C167" s="4">
        <v>1.09302618289313</v>
      </c>
      <c r="D167" s="4">
        <v>6.2494086198131901E-3</v>
      </c>
      <c r="E167" s="4">
        <v>239.11675</v>
      </c>
      <c r="F167" s="4">
        <v>420.56</v>
      </c>
      <c r="G167" s="5"/>
      <c r="H167" s="5"/>
      <c r="I167" s="5"/>
      <c r="J167" s="5"/>
    </row>
    <row r="168" spans="1:10" s="6" customFormat="1" ht="11.4" x14ac:dyDescent="0.2">
      <c r="A168" s="4" t="s">
        <v>838</v>
      </c>
      <c r="B168" s="4">
        <v>0.28312574687751102</v>
      </c>
      <c r="C168" s="4">
        <v>1.67677445899272</v>
      </c>
      <c r="D168" s="4">
        <v>3.8076362297735099E-5</v>
      </c>
      <c r="E168" s="4">
        <v>276.15327000000002</v>
      </c>
      <c r="F168" s="4">
        <v>447.10700000000003</v>
      </c>
      <c r="G168" s="5"/>
      <c r="H168" s="5"/>
      <c r="I168" s="5"/>
      <c r="J168" s="5"/>
    </row>
    <row r="169" spans="1:10" s="6" customFormat="1" ht="11.4" x14ac:dyDescent="0.2">
      <c r="A169" s="4" t="s">
        <v>839</v>
      </c>
      <c r="B169" s="4">
        <v>6.9782523011647196E-2</v>
      </c>
      <c r="C169" s="4">
        <v>1.43535437989014</v>
      </c>
      <c r="D169" s="4">
        <v>3.6916999729213598E-2</v>
      </c>
      <c r="E169" s="4">
        <v>503.12867999999997</v>
      </c>
      <c r="F169" s="4">
        <v>438.52600000000001</v>
      </c>
      <c r="G169" s="5"/>
      <c r="H169" s="5"/>
      <c r="I169" s="5"/>
      <c r="J169" s="5"/>
    </row>
    <row r="170" spans="1:10" s="6" customFormat="1" ht="11.4" x14ac:dyDescent="0.2">
      <c r="A170" s="4" t="s">
        <v>840</v>
      </c>
      <c r="B170" s="4">
        <v>0.20650983981433699</v>
      </c>
      <c r="C170" s="4">
        <v>2.0243960421846299</v>
      </c>
      <c r="D170" s="4">
        <v>1.2276908023745601E-6</v>
      </c>
      <c r="E170" s="4">
        <v>739.17723999999998</v>
      </c>
      <c r="F170" s="4">
        <v>487.36950000000002</v>
      </c>
      <c r="G170" s="5"/>
      <c r="H170" s="5"/>
      <c r="I170" s="5"/>
      <c r="J170" s="5"/>
    </row>
    <row r="171" spans="1:10" s="6" customFormat="1" ht="11.4" x14ac:dyDescent="0.2">
      <c r="A171" s="4" t="s">
        <v>841</v>
      </c>
      <c r="B171" s="4">
        <v>0.116742953344602</v>
      </c>
      <c r="C171" s="4">
        <v>1.8087183640600899</v>
      </c>
      <c r="D171" s="4">
        <v>3.09819327783729E-3</v>
      </c>
      <c r="E171" s="4">
        <v>935.46505999999999</v>
      </c>
      <c r="F171" s="4">
        <v>380.9905</v>
      </c>
      <c r="G171" s="5"/>
      <c r="H171" s="5"/>
      <c r="I171" s="5"/>
      <c r="J171" s="5"/>
    </row>
    <row r="172" spans="1:10" s="6" customFormat="1" ht="11.4" x14ac:dyDescent="0.2">
      <c r="A172" s="4" t="s">
        <v>842</v>
      </c>
      <c r="B172" s="4">
        <v>0.16313603793793</v>
      </c>
      <c r="C172" s="4">
        <v>1.4390823122248799</v>
      </c>
      <c r="D172" s="4">
        <v>9.3141431767061297E-7</v>
      </c>
      <c r="E172" s="4">
        <v>729.34708000000001</v>
      </c>
      <c r="F172" s="4">
        <v>433.012</v>
      </c>
      <c r="G172" s="5"/>
      <c r="H172" s="5"/>
      <c r="I172" s="5"/>
      <c r="J172" s="5"/>
    </row>
    <row r="173" spans="1:10" s="6" customFormat="1" ht="11.4" x14ac:dyDescent="0.2">
      <c r="A173" s="4" t="s">
        <v>843</v>
      </c>
      <c r="B173" s="4">
        <v>8.6325305103547606E-2</v>
      </c>
      <c r="C173" s="4">
        <v>1.39350391514716</v>
      </c>
      <c r="D173" s="4">
        <v>0.30488519637572897</v>
      </c>
      <c r="E173" s="4">
        <v>358.23736000000002</v>
      </c>
      <c r="F173" s="4">
        <v>33.3795</v>
      </c>
      <c r="G173" s="5"/>
      <c r="H173" s="5"/>
      <c r="I173" s="5"/>
      <c r="J173" s="5"/>
    </row>
    <row r="174" spans="1:10" s="6" customFormat="1" ht="11.4" x14ac:dyDescent="0.2">
      <c r="A174" s="4" t="s">
        <v>844</v>
      </c>
      <c r="B174" s="4">
        <v>0.98211786084530805</v>
      </c>
      <c r="C174" s="4">
        <v>0.97554638324946097</v>
      </c>
      <c r="D174" s="4">
        <v>0.70044792771696396</v>
      </c>
      <c r="E174" s="4">
        <v>293.18133999999998</v>
      </c>
      <c r="F174" s="4">
        <v>62.512</v>
      </c>
      <c r="G174" s="5"/>
      <c r="H174" s="5"/>
      <c r="I174" s="5"/>
      <c r="J174" s="5"/>
    </row>
    <row r="175" spans="1:10" s="6" customFormat="1" ht="11.4" x14ac:dyDescent="0.2">
      <c r="A175" s="4" t="s">
        <v>845</v>
      </c>
      <c r="B175" s="4">
        <v>0.60653066295969604</v>
      </c>
      <c r="C175" s="4">
        <v>0.83976591057869798</v>
      </c>
      <c r="D175" s="4">
        <v>0.136194578242605</v>
      </c>
      <c r="E175" s="4">
        <v>357.18011000000001</v>
      </c>
      <c r="F175" s="4">
        <v>23.036000000000001</v>
      </c>
      <c r="G175" s="5"/>
      <c r="H175" s="5"/>
      <c r="I175" s="5"/>
      <c r="J175" s="5"/>
    </row>
    <row r="176" spans="1:10" s="6" customFormat="1" ht="11.4" x14ac:dyDescent="0.2">
      <c r="A176" s="4" t="s">
        <v>846</v>
      </c>
      <c r="B176" s="4">
        <v>8.2972794831538299E-2</v>
      </c>
      <c r="C176" s="4">
        <v>1.02308181747086</v>
      </c>
      <c r="D176" s="4">
        <v>0.78771584036708797</v>
      </c>
      <c r="E176" s="4">
        <v>591.16786999999999</v>
      </c>
      <c r="F176" s="4">
        <v>327.85399999999998</v>
      </c>
      <c r="G176" s="5"/>
      <c r="H176" s="5"/>
      <c r="I176" s="5"/>
      <c r="J176" s="5"/>
    </row>
    <row r="177" spans="1:10" s="6" customFormat="1" ht="11.4" x14ac:dyDescent="0.2">
      <c r="A177" s="4" t="s">
        <v>847</v>
      </c>
      <c r="B177" s="4">
        <v>0.122887995217871</v>
      </c>
      <c r="C177" s="4">
        <v>1.9174293081810001</v>
      </c>
      <c r="D177" s="4">
        <v>8.3579929075430891E-3</v>
      </c>
      <c r="E177" s="4">
        <v>689.14814999999999</v>
      </c>
      <c r="F177" s="4">
        <v>455.89550000000003</v>
      </c>
      <c r="G177" s="5"/>
      <c r="H177" s="5"/>
      <c r="I177" s="5"/>
      <c r="J177" s="5"/>
    </row>
    <row r="178" spans="1:10" s="6" customFormat="1" ht="11.4" x14ac:dyDescent="0.2">
      <c r="A178" s="4" t="s">
        <v>848</v>
      </c>
      <c r="B178" s="4">
        <v>5.0170197088594798E-2</v>
      </c>
      <c r="C178" s="4">
        <v>1.29704525673321</v>
      </c>
      <c r="D178" s="4">
        <v>0.125408736911472</v>
      </c>
      <c r="E178" s="4">
        <v>519.25536999999997</v>
      </c>
      <c r="F178" s="4">
        <v>26.363</v>
      </c>
      <c r="G178" s="5"/>
      <c r="H178" s="5"/>
      <c r="I178" s="5"/>
      <c r="J178" s="5"/>
    </row>
    <row r="179" spans="1:10" s="6" customFormat="1" ht="11.4" x14ac:dyDescent="0.2">
      <c r="A179" s="4" t="s">
        <v>849</v>
      </c>
      <c r="B179" s="4">
        <v>0.87842056702411198</v>
      </c>
      <c r="C179" s="4">
        <v>1.73052423879322</v>
      </c>
      <c r="D179" s="4">
        <v>2.1067134839274401E-6</v>
      </c>
      <c r="E179" s="4">
        <v>480.33812</v>
      </c>
      <c r="F179" s="4">
        <v>179.2175</v>
      </c>
      <c r="G179" s="5"/>
      <c r="H179" s="5"/>
      <c r="I179" s="5"/>
      <c r="J179" s="5"/>
    </row>
    <row r="180" spans="1:10" s="6" customFormat="1" ht="11.4" x14ac:dyDescent="0.2">
      <c r="A180" s="4" t="s">
        <v>850</v>
      </c>
      <c r="B180" s="4">
        <v>0.437930521683911</v>
      </c>
      <c r="C180" s="4">
        <v>0.91191781229020996</v>
      </c>
      <c r="D180" s="4">
        <v>0.32707360017873999</v>
      </c>
      <c r="E180" s="4">
        <v>818.59826999999996</v>
      </c>
      <c r="F180" s="4">
        <v>36.768000000000001</v>
      </c>
      <c r="G180" s="5"/>
      <c r="H180" s="5"/>
      <c r="I180" s="5"/>
      <c r="J180" s="5"/>
    </row>
    <row r="181" spans="1:10" s="6" customFormat="1" ht="11.4" x14ac:dyDescent="0.2">
      <c r="A181" s="4" t="s">
        <v>851</v>
      </c>
      <c r="B181" s="4">
        <v>0.32642064725247999</v>
      </c>
      <c r="C181" s="4">
        <v>1.62466227278917</v>
      </c>
      <c r="D181" s="4">
        <v>0.198117277461929</v>
      </c>
      <c r="E181" s="4">
        <v>750.56367999999998</v>
      </c>
      <c r="F181" s="4">
        <v>101.611</v>
      </c>
      <c r="G181" s="5"/>
      <c r="H181" s="5"/>
      <c r="I181" s="5"/>
      <c r="J181" s="5"/>
    </row>
    <row r="182" spans="1:10" s="6" customFormat="1" ht="11.4" x14ac:dyDescent="0.2">
      <c r="A182" s="4" t="s">
        <v>852</v>
      </c>
      <c r="B182" s="4">
        <v>1.06667764244995</v>
      </c>
      <c r="C182" s="4">
        <v>0.85649947425225004</v>
      </c>
      <c r="D182" s="4">
        <v>0.40091756463530098</v>
      </c>
      <c r="E182" s="4">
        <v>728.56420000000003</v>
      </c>
      <c r="F182" s="4">
        <v>144.96299999999999</v>
      </c>
      <c r="G182" s="5"/>
      <c r="H182" s="5"/>
      <c r="I182" s="5"/>
      <c r="J182" s="5"/>
    </row>
    <row r="183" spans="1:10" s="6" customFormat="1" ht="11.4" x14ac:dyDescent="0.2">
      <c r="A183" s="4" t="s">
        <v>853</v>
      </c>
      <c r="B183" s="4">
        <v>0.25323941947379502</v>
      </c>
      <c r="C183" s="4">
        <v>1.4305582630009499</v>
      </c>
      <c r="D183" s="4">
        <v>2.8508791676774901E-3</v>
      </c>
      <c r="E183" s="4">
        <v>508.37081000000001</v>
      </c>
      <c r="F183" s="4">
        <v>176.136</v>
      </c>
      <c r="G183" s="5"/>
      <c r="H183" s="5"/>
      <c r="I183" s="5"/>
      <c r="J183" s="5"/>
    </row>
    <row r="184" spans="1:10" s="6" customFormat="1" ht="11.4" x14ac:dyDescent="0.2">
      <c r="A184" s="4" t="s">
        <v>854</v>
      </c>
      <c r="B184" s="4">
        <v>0.55798759046811597</v>
      </c>
      <c r="C184" s="4">
        <v>10.8095239652315</v>
      </c>
      <c r="D184" s="4">
        <v>2.4897947320931399E-12</v>
      </c>
      <c r="E184" s="4">
        <v>627.33689000000004</v>
      </c>
      <c r="F184" s="4">
        <v>214.19900000000001</v>
      </c>
      <c r="G184" s="5"/>
      <c r="H184" s="5"/>
      <c r="I184" s="5"/>
      <c r="J184" s="5"/>
    </row>
    <row r="185" spans="1:10" s="6" customFormat="1" ht="11.4" x14ac:dyDescent="0.2">
      <c r="A185" s="4" t="s">
        <v>855</v>
      </c>
      <c r="B185" s="4">
        <v>0.21927937407561099</v>
      </c>
      <c r="C185" s="4">
        <v>1.7269086787161001</v>
      </c>
      <c r="D185" s="4">
        <v>3.3458613560828999E-2</v>
      </c>
      <c r="E185" s="4">
        <v>217.15209999999999</v>
      </c>
      <c r="F185" s="4">
        <v>365.80849999999998</v>
      </c>
      <c r="G185" s="5"/>
      <c r="H185" s="5"/>
      <c r="I185" s="5"/>
      <c r="J185" s="5"/>
    </row>
    <row r="186" spans="1:10" s="6" customFormat="1" ht="11.4" x14ac:dyDescent="0.2">
      <c r="A186" s="4" t="s">
        <v>856</v>
      </c>
      <c r="B186" s="4">
        <v>0.96283902712832903</v>
      </c>
      <c r="C186" s="4">
        <v>2.3787291742693202</v>
      </c>
      <c r="D186" s="4">
        <v>2.2836264642056101E-4</v>
      </c>
      <c r="E186" s="4">
        <v>149.02117000000001</v>
      </c>
      <c r="F186" s="4">
        <v>30.406500000000001</v>
      </c>
      <c r="G186" s="5"/>
      <c r="H186" s="5"/>
      <c r="I186" s="5"/>
      <c r="J186" s="5"/>
    </row>
    <row r="187" spans="1:10" s="6" customFormat="1" ht="11.4" x14ac:dyDescent="0.2">
      <c r="A187" s="4" t="s">
        <v>859</v>
      </c>
      <c r="B187" s="4">
        <v>0.146418866771856</v>
      </c>
      <c r="C187" s="4">
        <v>1.0493136968504699</v>
      </c>
      <c r="D187" s="4">
        <v>0.69399611346590895</v>
      </c>
      <c r="E187" s="4">
        <v>566.37719000000004</v>
      </c>
      <c r="F187" s="4">
        <v>162.4905</v>
      </c>
      <c r="G187" s="5"/>
      <c r="H187" s="5"/>
      <c r="I187" s="5"/>
      <c r="J187" s="5"/>
    </row>
    <row r="188" spans="1:10" s="6" customFormat="1" ht="11.4" x14ac:dyDescent="0.2">
      <c r="A188" s="4" t="s">
        <v>860</v>
      </c>
      <c r="B188" s="4">
        <v>0.15241340180992399</v>
      </c>
      <c r="C188" s="4">
        <v>1.0241030055320699</v>
      </c>
      <c r="D188" s="4">
        <v>0.94240859253530596</v>
      </c>
      <c r="E188" s="4">
        <v>510.30183</v>
      </c>
      <c r="F188" s="4">
        <v>190.07249999999999</v>
      </c>
      <c r="G188" s="5"/>
      <c r="H188" s="5"/>
      <c r="I188" s="5"/>
      <c r="J188" s="5"/>
    </row>
    <row r="189" spans="1:10" s="6" customFormat="1" ht="11.4" x14ac:dyDescent="0.2">
      <c r="A189" s="4" t="s">
        <v>861</v>
      </c>
      <c r="B189" s="4">
        <v>0.41324538634762298</v>
      </c>
      <c r="C189" s="4">
        <v>1.69657915914297</v>
      </c>
      <c r="D189" s="4">
        <v>5.8489205126737897E-5</v>
      </c>
      <c r="E189" s="4">
        <v>778.52909</v>
      </c>
      <c r="F189" s="4">
        <v>144.21</v>
      </c>
      <c r="G189" s="5"/>
      <c r="H189" s="5"/>
      <c r="I189" s="5"/>
      <c r="J189" s="5"/>
    </row>
    <row r="190" spans="1:10" s="6" customFormat="1" ht="11.4" x14ac:dyDescent="0.2">
      <c r="A190" s="4" t="s">
        <v>862</v>
      </c>
      <c r="B190" s="4">
        <v>0.19764696468585199</v>
      </c>
      <c r="C190" s="4">
        <v>1.2282546635562199</v>
      </c>
      <c r="D190" s="4">
        <v>7.9459439071486396E-3</v>
      </c>
      <c r="E190" s="4">
        <v>72.079840000000004</v>
      </c>
      <c r="F190" s="4">
        <v>293.65300000000002</v>
      </c>
      <c r="G190" s="5"/>
      <c r="H190" s="5"/>
      <c r="I190" s="5"/>
      <c r="J190" s="5"/>
    </row>
    <row r="191" spans="1:10" s="6" customFormat="1" ht="11.4" x14ac:dyDescent="0.2">
      <c r="A191" s="4" t="s">
        <v>863</v>
      </c>
      <c r="B191" s="4">
        <v>0.32460844667741601</v>
      </c>
      <c r="C191" s="4">
        <v>1.1912776241869001</v>
      </c>
      <c r="D191" s="4">
        <v>5.4672176612252502E-4</v>
      </c>
      <c r="E191" s="4">
        <v>830.56421</v>
      </c>
      <c r="F191" s="4">
        <v>36.398499999999999</v>
      </c>
      <c r="G191" s="5"/>
      <c r="H191" s="5"/>
      <c r="I191" s="5"/>
      <c r="J191" s="5"/>
    </row>
    <row r="192" spans="1:10" s="6" customFormat="1" ht="11.4" x14ac:dyDescent="0.2">
      <c r="A192" s="4" t="s">
        <v>864</v>
      </c>
      <c r="B192" s="4">
        <v>0.48269575363137401</v>
      </c>
      <c r="C192" s="4">
        <v>0.83382801421074004</v>
      </c>
      <c r="D192" s="4">
        <v>0.14457654183231999</v>
      </c>
      <c r="E192" s="4">
        <v>842.64241000000004</v>
      </c>
      <c r="F192" s="4">
        <v>140.29849999999999</v>
      </c>
      <c r="G192" s="5"/>
      <c r="H192" s="5"/>
      <c r="I192" s="5"/>
      <c r="J192" s="5"/>
    </row>
    <row r="193" spans="1:10" s="6" customFormat="1" ht="11.4" x14ac:dyDescent="0.2">
      <c r="A193" s="4" t="s">
        <v>865</v>
      </c>
      <c r="B193" s="4">
        <v>0.23546311790075</v>
      </c>
      <c r="C193" s="4">
        <v>1.03493269138324</v>
      </c>
      <c r="D193" s="4">
        <v>0.62435099820828899</v>
      </c>
      <c r="E193" s="4">
        <v>551.49807999999996</v>
      </c>
      <c r="F193" s="4">
        <v>64.191000000000003</v>
      </c>
      <c r="G193" s="5"/>
      <c r="H193" s="5"/>
      <c r="I193" s="5"/>
      <c r="J193" s="5"/>
    </row>
    <row r="194" spans="1:10" s="6" customFormat="1" ht="11.4" x14ac:dyDescent="0.2">
      <c r="A194" s="4" t="s">
        <v>866</v>
      </c>
      <c r="B194" s="4">
        <v>0.15976591908642199</v>
      </c>
      <c r="C194" s="4">
        <v>1.6549320251584001</v>
      </c>
      <c r="D194" s="4">
        <v>0.154113045746782</v>
      </c>
      <c r="E194" s="4">
        <v>384.03607</v>
      </c>
      <c r="F194" s="4">
        <v>469.3</v>
      </c>
      <c r="G194" s="5"/>
      <c r="H194" s="5"/>
      <c r="I194" s="5"/>
      <c r="J194" s="5"/>
    </row>
    <row r="195" spans="1:10" s="6" customFormat="1" ht="11.4" x14ac:dyDescent="0.2">
      <c r="A195" s="4" t="s">
        <v>867</v>
      </c>
      <c r="B195" s="4">
        <v>0.23116905490647899</v>
      </c>
      <c r="C195" s="4">
        <v>0.735638472674495</v>
      </c>
      <c r="D195" s="4">
        <v>7.3895614740749599E-2</v>
      </c>
      <c r="E195" s="4">
        <v>622.43345999999997</v>
      </c>
      <c r="F195" s="4">
        <v>134.80600000000001</v>
      </c>
      <c r="G195" s="5"/>
      <c r="H195" s="5"/>
      <c r="I195" s="5"/>
      <c r="J195" s="5"/>
    </row>
    <row r="196" spans="1:10" s="6" customFormat="1" ht="11.4" x14ac:dyDescent="0.2">
      <c r="A196" s="4" t="s">
        <v>868</v>
      </c>
      <c r="B196" s="4">
        <v>5.8267073289243E-2</v>
      </c>
      <c r="C196" s="4">
        <v>1.16963410242702</v>
      </c>
      <c r="D196" s="4">
        <v>5.9175758132149897E-3</v>
      </c>
      <c r="E196" s="4">
        <v>633.35182999999995</v>
      </c>
      <c r="F196" s="4">
        <v>240.2105</v>
      </c>
      <c r="G196" s="5"/>
      <c r="H196" s="5"/>
      <c r="I196" s="5"/>
      <c r="J196" s="5"/>
    </row>
    <row r="197" spans="1:10" s="6" customFormat="1" ht="11.4" x14ac:dyDescent="0.2">
      <c r="A197" s="4" t="s">
        <v>869</v>
      </c>
      <c r="B197" s="4">
        <v>0.100965693622198</v>
      </c>
      <c r="C197" s="4">
        <v>1.2131699570780301</v>
      </c>
      <c r="D197" s="4">
        <v>0.24752316316256101</v>
      </c>
      <c r="E197" s="4">
        <v>599.49856999999997</v>
      </c>
      <c r="F197" s="4">
        <v>33.085000000000001</v>
      </c>
      <c r="G197" s="5"/>
      <c r="H197" s="5"/>
      <c r="I197" s="5"/>
      <c r="J197" s="5"/>
    </row>
    <row r="198" spans="1:10" s="6" customFormat="1" ht="11.4" x14ac:dyDescent="0.2">
      <c r="A198" s="4" t="s">
        <v>870</v>
      </c>
      <c r="B198" s="4">
        <v>0.26567777533107001</v>
      </c>
      <c r="C198" s="4">
        <v>1.0616896113827601</v>
      </c>
      <c r="D198" s="4">
        <v>0.73181025996639004</v>
      </c>
      <c r="E198" s="4">
        <v>740.50707999999997</v>
      </c>
      <c r="F198" s="4">
        <v>146.041</v>
      </c>
      <c r="G198" s="5"/>
      <c r="H198" s="5"/>
      <c r="I198" s="5"/>
      <c r="J198" s="5"/>
    </row>
    <row r="199" spans="1:10" s="6" customFormat="1" ht="11.4" x14ac:dyDescent="0.2">
      <c r="A199" s="4" t="s">
        <v>871</v>
      </c>
      <c r="B199" s="4">
        <v>5.1826826149981998E-2</v>
      </c>
      <c r="C199" s="4">
        <v>1.1579784434654401</v>
      </c>
      <c r="D199" s="4">
        <v>0.340236906893154</v>
      </c>
      <c r="E199" s="4">
        <v>97.074929999999995</v>
      </c>
      <c r="F199" s="4">
        <v>120.589</v>
      </c>
      <c r="G199" s="5"/>
      <c r="H199" s="5"/>
      <c r="I199" s="5"/>
      <c r="J199" s="5"/>
    </row>
    <row r="200" spans="1:10" s="6" customFormat="1" ht="11.4" x14ac:dyDescent="0.2">
      <c r="A200" s="4" t="s">
        <v>872</v>
      </c>
      <c r="B200" s="4">
        <v>0.34994665143746001</v>
      </c>
      <c r="C200" s="4">
        <v>1.52812169688995</v>
      </c>
      <c r="D200" s="4">
        <v>2.7541897017298502E-3</v>
      </c>
      <c r="E200" s="4">
        <v>417.24594000000002</v>
      </c>
      <c r="F200" s="4">
        <v>59.452500000000001</v>
      </c>
      <c r="G200" s="5"/>
      <c r="H200" s="5"/>
      <c r="I200" s="5"/>
      <c r="J200" s="5"/>
    </row>
    <row r="201" spans="1:10" s="6" customFormat="1" ht="11.4" x14ac:dyDescent="0.2">
      <c r="A201" s="4" t="s">
        <v>873</v>
      </c>
      <c r="B201" s="4">
        <v>2.2420319150818799</v>
      </c>
      <c r="C201" s="4">
        <v>1.0479693909111301</v>
      </c>
      <c r="D201" s="4">
        <v>0.54034158229115803</v>
      </c>
      <c r="E201" s="4">
        <v>786.58785999999998</v>
      </c>
      <c r="F201" s="4">
        <v>143.506</v>
      </c>
      <c r="G201" s="5"/>
      <c r="H201" s="5"/>
      <c r="I201" s="5"/>
      <c r="J201" s="5"/>
    </row>
    <row r="202" spans="1:10" s="6" customFormat="1" ht="11.4" x14ac:dyDescent="0.2">
      <c r="A202" s="4" t="s">
        <v>874</v>
      </c>
      <c r="B202" s="4">
        <v>0.27459133032965499</v>
      </c>
      <c r="C202" s="4">
        <v>1.0437937147746801</v>
      </c>
      <c r="D202" s="4">
        <v>0.490047131395001</v>
      </c>
      <c r="E202" s="4">
        <v>744.54264000000001</v>
      </c>
      <c r="F202" s="4">
        <v>63.901000000000003</v>
      </c>
      <c r="G202" s="5"/>
      <c r="H202" s="5"/>
      <c r="I202" s="5"/>
      <c r="J202" s="5"/>
    </row>
    <row r="203" spans="1:10" s="6" customFormat="1" ht="11.4" x14ac:dyDescent="0.2">
      <c r="A203" s="4" t="s">
        <v>875</v>
      </c>
      <c r="B203" s="4">
        <v>0.30371389524953102</v>
      </c>
      <c r="C203" s="4">
        <v>1.2529788505307899</v>
      </c>
      <c r="D203" s="4">
        <v>9.1179629833520501E-2</v>
      </c>
      <c r="E203" s="4">
        <v>603.51867000000004</v>
      </c>
      <c r="F203" s="4">
        <v>32.499499999999998</v>
      </c>
      <c r="G203" s="5"/>
      <c r="H203" s="5"/>
      <c r="I203" s="5"/>
      <c r="J203" s="5"/>
    </row>
    <row r="204" spans="1:10" s="6" customFormat="1" ht="11.4" x14ac:dyDescent="0.2">
      <c r="A204" s="4" t="s">
        <v>876</v>
      </c>
      <c r="B204" s="4">
        <v>0.44923070386717001</v>
      </c>
      <c r="C204" s="4">
        <v>1.59591767609561</v>
      </c>
      <c r="D204" s="4">
        <v>9.0163230903301703E-4</v>
      </c>
      <c r="E204" s="4">
        <v>752.50887</v>
      </c>
      <c r="F204" s="4">
        <v>33.811</v>
      </c>
      <c r="G204" s="5"/>
      <c r="H204" s="5"/>
      <c r="I204" s="5"/>
      <c r="J204" s="5"/>
    </row>
    <row r="205" spans="1:10" s="6" customFormat="1" ht="11.4" x14ac:dyDescent="0.2">
      <c r="A205" s="4" t="s">
        <v>877</v>
      </c>
      <c r="B205" s="4">
        <v>0.443309571206352</v>
      </c>
      <c r="C205" s="4">
        <v>0.91020649144898902</v>
      </c>
      <c r="D205" s="4">
        <v>5.2486351276474601E-2</v>
      </c>
      <c r="E205" s="4">
        <v>690.51284999999996</v>
      </c>
      <c r="F205" s="4">
        <v>149.512</v>
      </c>
      <c r="G205" s="5"/>
      <c r="H205" s="5"/>
      <c r="I205" s="5"/>
      <c r="J205" s="5"/>
    </row>
    <row r="206" spans="1:10" s="6" customFormat="1" ht="11.4" x14ac:dyDescent="0.2">
      <c r="A206" s="4" t="s">
        <v>878</v>
      </c>
      <c r="B206" s="4">
        <v>0.41640387235376902</v>
      </c>
      <c r="C206" s="4">
        <v>0.93165894558571305</v>
      </c>
      <c r="D206" s="4">
        <v>0.57954437796305602</v>
      </c>
      <c r="E206" s="4">
        <v>742.52746000000002</v>
      </c>
      <c r="F206" s="4">
        <v>147.36150000000001</v>
      </c>
      <c r="G206" s="5"/>
      <c r="H206" s="5"/>
      <c r="I206" s="5"/>
      <c r="J206" s="5"/>
    </row>
    <row r="207" spans="1:10" s="6" customFormat="1" ht="11.4" x14ac:dyDescent="0.2">
      <c r="A207" s="4" t="s">
        <v>879</v>
      </c>
      <c r="B207" s="4">
        <v>5.7112532676549002</v>
      </c>
      <c r="C207" s="4">
        <v>1.4690203612811501</v>
      </c>
      <c r="D207" s="4">
        <v>0.17893968987022099</v>
      </c>
      <c r="E207" s="4">
        <v>790.56214999999997</v>
      </c>
      <c r="F207" s="4">
        <v>142.27199999999999</v>
      </c>
      <c r="G207" s="5"/>
      <c r="H207" s="5"/>
      <c r="I207" s="5"/>
      <c r="J207" s="5"/>
    </row>
    <row r="208" spans="1:10" s="6" customFormat="1" ht="11.4" x14ac:dyDescent="0.2">
      <c r="A208" s="4" t="s">
        <v>880</v>
      </c>
      <c r="B208" s="4">
        <v>0.21803952696054901</v>
      </c>
      <c r="C208" s="4">
        <v>1.7906342513896301</v>
      </c>
      <c r="D208" s="4">
        <v>2.4711151588380101E-5</v>
      </c>
      <c r="E208" s="4">
        <v>473.14163000000002</v>
      </c>
      <c r="F208" s="4">
        <v>446.42250000000001</v>
      </c>
      <c r="G208" s="5"/>
      <c r="H208" s="5"/>
      <c r="I208" s="5"/>
      <c r="J208" s="5"/>
    </row>
    <row r="209" spans="1:10" s="6" customFormat="1" ht="11.4" x14ac:dyDescent="0.2">
      <c r="A209" s="4" t="s">
        <v>881</v>
      </c>
      <c r="B209" s="4">
        <v>0.36766558288032902</v>
      </c>
      <c r="C209" s="4">
        <v>1.6004256117422799</v>
      </c>
      <c r="D209" s="4">
        <v>1.15548106663341E-4</v>
      </c>
      <c r="E209" s="4">
        <v>150.02484999999999</v>
      </c>
      <c r="F209" s="4">
        <v>61.113</v>
      </c>
      <c r="G209" s="5"/>
      <c r="H209" s="5"/>
      <c r="I209" s="5"/>
      <c r="J209" s="5"/>
    </row>
    <row r="210" spans="1:10" s="6" customFormat="1" ht="11.4" x14ac:dyDescent="0.2">
      <c r="A210" s="4" t="s">
        <v>882</v>
      </c>
      <c r="B210" s="4">
        <v>0.37268977428107403</v>
      </c>
      <c r="C210" s="4">
        <v>1.3249501221795701</v>
      </c>
      <c r="D210" s="4">
        <v>2.2410368825294501E-5</v>
      </c>
      <c r="E210" s="4">
        <v>86.095240000000004</v>
      </c>
      <c r="F210" s="4">
        <v>269.98899999999998</v>
      </c>
      <c r="G210" s="5"/>
      <c r="H210" s="5"/>
      <c r="I210" s="5"/>
      <c r="J210" s="5"/>
    </row>
    <row r="211" spans="1:10" s="6" customFormat="1" ht="11.4" x14ac:dyDescent="0.2">
      <c r="A211" s="4" t="s">
        <v>883</v>
      </c>
      <c r="B211" s="4">
        <v>8.6168377980189406E-2</v>
      </c>
      <c r="C211" s="4">
        <v>1.6225492126648999</v>
      </c>
      <c r="D211" s="4">
        <v>0.182642686311489</v>
      </c>
      <c r="E211" s="4">
        <v>503.24910999999997</v>
      </c>
      <c r="F211" s="4">
        <v>393.00099999999998</v>
      </c>
      <c r="G211" s="5"/>
      <c r="H211" s="5"/>
      <c r="I211" s="5"/>
      <c r="J211" s="5"/>
    </row>
    <row r="212" spans="1:10" s="6" customFormat="1" ht="11.4" x14ac:dyDescent="0.2">
      <c r="A212" s="4" t="s">
        <v>884</v>
      </c>
      <c r="B212" s="4">
        <v>5.7066758074702899E-2</v>
      </c>
      <c r="C212" s="4">
        <v>1.06463848582881</v>
      </c>
      <c r="D212" s="4">
        <v>0.66567541420901499</v>
      </c>
      <c r="E212" s="4">
        <v>516.17561999999998</v>
      </c>
      <c r="F212" s="4">
        <v>403.79</v>
      </c>
      <c r="G212" s="5"/>
      <c r="H212" s="5"/>
      <c r="I212" s="5"/>
      <c r="J212" s="5"/>
    </row>
    <row r="213" spans="1:10" s="6" customFormat="1" ht="11.4" x14ac:dyDescent="0.2">
      <c r="A213" s="4" t="s">
        <v>885</v>
      </c>
      <c r="B213" s="4">
        <v>2.9637411286416299E-2</v>
      </c>
      <c r="C213" s="4">
        <v>1.31102743476933</v>
      </c>
      <c r="D213" s="4">
        <v>9.07221085654802E-2</v>
      </c>
      <c r="E213" s="4">
        <v>472.15989000000002</v>
      </c>
      <c r="F213" s="4">
        <v>415.13299999999998</v>
      </c>
      <c r="G213" s="5"/>
      <c r="H213" s="5"/>
      <c r="I213" s="5"/>
      <c r="J213" s="5"/>
    </row>
    <row r="214" spans="1:10" s="6" customFormat="1" ht="11.4" x14ac:dyDescent="0.2">
      <c r="A214" s="4" t="s">
        <v>886</v>
      </c>
      <c r="B214" s="4">
        <v>0.34309961695219998</v>
      </c>
      <c r="C214" s="4">
        <v>0.53856892298457204</v>
      </c>
      <c r="D214" s="4">
        <v>6.8616812610759899E-5</v>
      </c>
      <c r="E214" s="4">
        <v>315.13445999999999</v>
      </c>
      <c r="F214" s="4">
        <v>176.2355</v>
      </c>
      <c r="G214" s="5"/>
      <c r="H214" s="5"/>
      <c r="I214" s="5"/>
      <c r="J214" s="5"/>
    </row>
    <row r="215" spans="1:10" s="6" customFormat="1" ht="11.4" x14ac:dyDescent="0.2">
      <c r="A215" s="4" t="s">
        <v>981</v>
      </c>
      <c r="B215" s="4">
        <v>0.12858243636050301</v>
      </c>
      <c r="C215" s="4">
        <v>1.1109530593758199</v>
      </c>
      <c r="D215" s="4">
        <v>0.40732539395240502</v>
      </c>
      <c r="E215" s="4">
        <v>263.19848000000002</v>
      </c>
      <c r="F215" s="4">
        <v>64.517499999999998</v>
      </c>
      <c r="G215" s="5"/>
      <c r="H215" s="5"/>
      <c r="I215" s="5"/>
      <c r="J215" s="5"/>
    </row>
    <row r="216" spans="1:10" s="6" customFormat="1" ht="11.4" x14ac:dyDescent="0.2">
      <c r="A216" s="4" t="s">
        <v>982</v>
      </c>
      <c r="B216" s="4">
        <v>0.468773428245987</v>
      </c>
      <c r="C216" s="4">
        <v>1.9478052678895199</v>
      </c>
      <c r="D216" s="4">
        <v>2.7791468524984399E-4</v>
      </c>
      <c r="E216" s="4">
        <v>295.22266000000002</v>
      </c>
      <c r="F216" s="4">
        <v>51.087000000000003</v>
      </c>
      <c r="G216" s="5"/>
      <c r="H216" s="5"/>
      <c r="I216" s="5"/>
      <c r="J216" s="5"/>
    </row>
    <row r="217" spans="1:10" s="6" customFormat="1" ht="11.4" x14ac:dyDescent="0.2">
      <c r="A217" s="4" t="s">
        <v>983</v>
      </c>
      <c r="B217" s="4">
        <v>0.21709425602414401</v>
      </c>
      <c r="C217" s="4">
        <v>1.32668622634603</v>
      </c>
      <c r="D217" s="4">
        <v>2.72366181812053E-5</v>
      </c>
      <c r="E217" s="4">
        <v>284.32870000000003</v>
      </c>
      <c r="F217" s="4">
        <v>135.32</v>
      </c>
      <c r="G217" s="5"/>
      <c r="H217" s="5"/>
      <c r="I217" s="5"/>
      <c r="J217" s="5"/>
    </row>
    <row r="218" spans="1:10" s="6" customFormat="1" ht="11.4" x14ac:dyDescent="0.2">
      <c r="A218" s="4" t="s">
        <v>984</v>
      </c>
      <c r="B218" s="4">
        <v>5.7698538661923999</v>
      </c>
      <c r="C218" s="4">
        <v>0.98716614844911599</v>
      </c>
      <c r="D218" s="4">
        <v>0.69325471862370303</v>
      </c>
      <c r="E218" s="4">
        <v>339.20159999999998</v>
      </c>
      <c r="F218" s="4">
        <v>24.9695</v>
      </c>
      <c r="G218" s="5"/>
      <c r="H218" s="5"/>
      <c r="I218" s="5"/>
      <c r="J218" s="5"/>
    </row>
    <row r="219" spans="1:10" s="6" customFormat="1" ht="11.4" x14ac:dyDescent="0.2">
      <c r="A219" s="4" t="s">
        <v>985</v>
      </c>
      <c r="B219" s="4">
        <v>0.16047908603491701</v>
      </c>
      <c r="C219" s="4">
        <v>1.04739468241138</v>
      </c>
      <c r="D219" s="4">
        <v>1.6448560101221199E-2</v>
      </c>
      <c r="E219" s="4">
        <v>375.22059999999999</v>
      </c>
      <c r="F219" s="4">
        <v>489.67700000000002</v>
      </c>
      <c r="G219" s="5"/>
      <c r="H219" s="5"/>
      <c r="I219" s="5"/>
      <c r="J219" s="5"/>
    </row>
    <row r="220" spans="1:10" s="6" customFormat="1" ht="11.4" x14ac:dyDescent="0.2">
      <c r="A220" s="4" t="s">
        <v>986</v>
      </c>
      <c r="B220" s="4">
        <v>0.19607753215649101</v>
      </c>
      <c r="C220" s="4">
        <v>1.2045776601806599</v>
      </c>
      <c r="D220" s="4">
        <v>0.35542353678951699</v>
      </c>
      <c r="E220" s="4">
        <v>271.23029000000002</v>
      </c>
      <c r="F220" s="4">
        <v>73.504999999999995</v>
      </c>
      <c r="G220" s="5"/>
      <c r="H220" s="5"/>
      <c r="I220" s="5"/>
      <c r="J220" s="5"/>
    </row>
    <row r="221" spans="1:10" s="6" customFormat="1" ht="11.4" x14ac:dyDescent="0.2">
      <c r="A221" s="4" t="s">
        <v>987</v>
      </c>
      <c r="B221" s="4">
        <v>1.67621246343445</v>
      </c>
      <c r="C221" s="4">
        <v>0.93804949719911601</v>
      </c>
      <c r="D221" s="4">
        <v>0.24137012982759601</v>
      </c>
      <c r="E221" s="4">
        <v>355.19880999999998</v>
      </c>
      <c r="F221" s="4">
        <v>21.380500000000001</v>
      </c>
      <c r="G221" s="5"/>
      <c r="H221" s="5"/>
      <c r="I221" s="5"/>
      <c r="J221" s="5"/>
    </row>
    <row r="222" spans="1:10" s="6" customFormat="1" ht="11.4" x14ac:dyDescent="0.2">
      <c r="A222" s="4" t="s">
        <v>988</v>
      </c>
      <c r="B222" s="4">
        <v>0.67672909614225496</v>
      </c>
      <c r="C222" s="4">
        <v>5.4060110608019301</v>
      </c>
      <c r="D222" s="4">
        <v>5.9054136532739603E-5</v>
      </c>
      <c r="E222" s="4">
        <v>481.25815999999998</v>
      </c>
      <c r="F222" s="4">
        <v>103.139</v>
      </c>
      <c r="G222" s="5"/>
      <c r="H222" s="5"/>
      <c r="I222" s="5"/>
      <c r="J222" s="5"/>
    </row>
    <row r="223" spans="1:10" s="6" customFormat="1" ht="11.4" x14ac:dyDescent="0.2">
      <c r="A223" s="4" t="s">
        <v>989</v>
      </c>
      <c r="B223" s="4">
        <v>0.44802213315475198</v>
      </c>
      <c r="C223" s="4">
        <v>3.4575023099997901</v>
      </c>
      <c r="D223" s="4">
        <v>2.5099024939326001E-6</v>
      </c>
      <c r="E223" s="4">
        <v>453.20771000000002</v>
      </c>
      <c r="F223" s="4">
        <v>98.97</v>
      </c>
      <c r="G223" s="5"/>
      <c r="H223" s="5"/>
      <c r="I223" s="5"/>
      <c r="J223" s="5"/>
    </row>
    <row r="224" spans="1:10" s="6" customFormat="1" ht="11.4" x14ac:dyDescent="0.2">
      <c r="A224" s="4" t="s">
        <v>990</v>
      </c>
      <c r="B224" s="4">
        <v>0.81278672166573596</v>
      </c>
      <c r="C224" s="4">
        <v>0.30157793675225097</v>
      </c>
      <c r="D224" s="4">
        <v>3.2214756412619098E-7</v>
      </c>
      <c r="E224" s="4">
        <v>451.32812999999999</v>
      </c>
      <c r="F224" s="4">
        <v>21.936</v>
      </c>
      <c r="G224" s="5"/>
      <c r="H224" s="5"/>
      <c r="I224" s="5"/>
      <c r="J224" s="5"/>
    </row>
    <row r="225" spans="1:10" s="6" customFormat="1" ht="11.4" x14ac:dyDescent="0.2">
      <c r="A225" s="4" t="s">
        <v>991</v>
      </c>
      <c r="B225" s="4">
        <v>0.39574339161456501</v>
      </c>
      <c r="C225" s="4">
        <v>1.0311065123552601</v>
      </c>
      <c r="D225" s="4">
        <v>0.91690393018695304</v>
      </c>
      <c r="E225" s="4">
        <v>337.18788999999998</v>
      </c>
      <c r="F225" s="4">
        <v>26.384</v>
      </c>
      <c r="G225" s="5"/>
      <c r="H225" s="5"/>
      <c r="I225" s="5"/>
      <c r="J225" s="5"/>
    </row>
    <row r="226" spans="1:10" s="6" customFormat="1" ht="11.4" x14ac:dyDescent="0.2">
      <c r="A226" s="4" t="s">
        <v>992</v>
      </c>
      <c r="B226" s="4">
        <v>0.28487157564065702</v>
      </c>
      <c r="C226" s="4">
        <v>3.3390463214525798</v>
      </c>
      <c r="D226" s="4">
        <v>6.1075796346449504E-11</v>
      </c>
      <c r="E226" s="4">
        <v>130.12085999999999</v>
      </c>
      <c r="F226" s="4">
        <v>223.935</v>
      </c>
      <c r="G226" s="5"/>
      <c r="H226" s="5"/>
      <c r="I226" s="5"/>
      <c r="J226" s="5"/>
    </row>
    <row r="227" spans="1:10" s="6" customFormat="1" ht="11.4" x14ac:dyDescent="0.2">
      <c r="A227" s="4" t="s">
        <v>993</v>
      </c>
      <c r="B227" s="4">
        <v>1.8572212856528101</v>
      </c>
      <c r="C227" s="4">
        <v>1.3368643826013</v>
      </c>
      <c r="D227" s="4">
        <v>5.0935077299408098E-2</v>
      </c>
      <c r="E227" s="4">
        <v>84.043589999999995</v>
      </c>
      <c r="F227" s="4">
        <v>386.697</v>
      </c>
      <c r="G227" s="5"/>
      <c r="H227" s="5"/>
      <c r="I227" s="5"/>
      <c r="J227" s="5"/>
    </row>
    <row r="228" spans="1:10" s="6" customFormat="1" ht="11.4" x14ac:dyDescent="0.2">
      <c r="A228" s="4" t="s">
        <v>994</v>
      </c>
      <c r="B228" s="4">
        <v>0.16334507991153799</v>
      </c>
      <c r="C228" s="4">
        <v>1.0224210552336599</v>
      </c>
      <c r="D228" s="4">
        <v>0.89131436480437298</v>
      </c>
      <c r="E228" s="4">
        <v>580.42573000000004</v>
      </c>
      <c r="F228" s="4">
        <v>181.18600000000001</v>
      </c>
      <c r="G228" s="5"/>
      <c r="H228" s="5"/>
      <c r="I228" s="5"/>
      <c r="J228" s="5"/>
    </row>
    <row r="229" spans="1:10" s="6" customFormat="1" ht="11.4" x14ac:dyDescent="0.2">
      <c r="A229" s="4" t="s">
        <v>995</v>
      </c>
      <c r="B229" s="4">
        <v>0.92530364048702696</v>
      </c>
      <c r="C229" s="4">
        <v>4.0715978845613403</v>
      </c>
      <c r="D229" s="4">
        <v>7.2941890191468892E-15</v>
      </c>
      <c r="E229" s="4">
        <v>273.04226999999997</v>
      </c>
      <c r="F229" s="4">
        <v>397.10899999999998</v>
      </c>
      <c r="G229" s="5"/>
      <c r="H229" s="5"/>
      <c r="I229" s="5"/>
      <c r="J229" s="5"/>
    </row>
    <row r="230" spans="1:10" s="6" customFormat="1" ht="11.4" x14ac:dyDescent="0.2">
      <c r="A230" s="4" t="s">
        <v>996</v>
      </c>
      <c r="B230" s="4">
        <v>0.18274242557998299</v>
      </c>
      <c r="C230" s="4">
        <v>1.6560084907315999</v>
      </c>
      <c r="D230" s="4">
        <v>1.01273627382304E-5</v>
      </c>
      <c r="E230" s="4">
        <v>204.05403999999999</v>
      </c>
      <c r="F230" s="4">
        <v>373.97500000000002</v>
      </c>
      <c r="G230" s="5"/>
      <c r="H230" s="5"/>
      <c r="I230" s="5"/>
      <c r="J230" s="5"/>
    </row>
    <row r="231" spans="1:10" s="6" customFormat="1" ht="11.4" x14ac:dyDescent="0.2">
      <c r="A231" s="4" t="s">
        <v>997</v>
      </c>
      <c r="B231" s="4">
        <v>0.370909041213072</v>
      </c>
      <c r="C231" s="4">
        <v>1.13501405661858</v>
      </c>
      <c r="D231" s="4">
        <v>4.8701538498575501E-3</v>
      </c>
      <c r="E231" s="4">
        <v>510.34973000000002</v>
      </c>
      <c r="F231" s="4">
        <v>187.51599999999999</v>
      </c>
      <c r="G231" s="5"/>
      <c r="H231" s="5"/>
      <c r="I231" s="5"/>
      <c r="J231" s="5"/>
    </row>
    <row r="232" spans="1:10" s="6" customFormat="1" ht="11.4" x14ac:dyDescent="0.2">
      <c r="A232" s="4" t="s">
        <v>998</v>
      </c>
      <c r="B232" s="4">
        <v>0.19059014809590799</v>
      </c>
      <c r="C232" s="4">
        <v>1.35299952270834</v>
      </c>
      <c r="D232" s="4">
        <v>3.68969482272601E-3</v>
      </c>
      <c r="E232" s="4">
        <v>673.49036999999998</v>
      </c>
      <c r="F232" s="4">
        <v>146.80500000000001</v>
      </c>
      <c r="G232" s="5"/>
      <c r="H232" s="5"/>
      <c r="I232" s="5"/>
      <c r="J232" s="5"/>
    </row>
    <row r="233" spans="1:10" s="6" customFormat="1" ht="11.4" x14ac:dyDescent="0.2">
      <c r="A233" s="4" t="s">
        <v>999</v>
      </c>
      <c r="B233" s="4">
        <v>1.2649669929043199</v>
      </c>
      <c r="C233" s="4">
        <v>1.1034969846228999</v>
      </c>
      <c r="D233" s="4">
        <v>0.50854255844571405</v>
      </c>
      <c r="E233" s="4">
        <v>758.56530999999995</v>
      </c>
      <c r="F233" s="4">
        <v>146.096</v>
      </c>
      <c r="G233" s="5"/>
      <c r="H233" s="5"/>
      <c r="I233" s="5"/>
      <c r="J233" s="5"/>
    </row>
    <row r="234" spans="1:10" s="6" customFormat="1" ht="11.4" x14ac:dyDescent="0.2">
      <c r="A234" s="4" t="s">
        <v>1000</v>
      </c>
      <c r="B234" s="4">
        <v>0.20371330739267399</v>
      </c>
      <c r="C234" s="4">
        <v>1.0654367935692799</v>
      </c>
      <c r="D234" s="4">
        <v>0.236080186164318</v>
      </c>
      <c r="E234" s="4">
        <v>409.24547000000001</v>
      </c>
      <c r="F234" s="4">
        <v>189.11199999999999</v>
      </c>
      <c r="G234" s="5"/>
      <c r="H234" s="5"/>
      <c r="I234" s="5"/>
      <c r="J234" s="5"/>
    </row>
    <row r="235" spans="1:10" s="6" customFormat="1" ht="11.4" x14ac:dyDescent="0.2">
      <c r="A235" s="4" t="s">
        <v>1001</v>
      </c>
      <c r="B235" s="4">
        <v>0.40189137897614202</v>
      </c>
      <c r="C235" s="4">
        <v>0.778915930231594</v>
      </c>
      <c r="D235" s="4">
        <v>0.14671520357989101</v>
      </c>
      <c r="E235" s="4">
        <v>395.27384000000001</v>
      </c>
      <c r="F235" s="4">
        <v>43.802999999999997</v>
      </c>
      <c r="G235" s="5"/>
      <c r="H235" s="5"/>
      <c r="I235" s="5"/>
      <c r="J235" s="5"/>
    </row>
    <row r="236" spans="1:10" s="6" customFormat="1" ht="11.4" x14ac:dyDescent="0.2">
      <c r="A236" s="4" t="s">
        <v>1002</v>
      </c>
      <c r="B236" s="4">
        <v>1.7510363793149699</v>
      </c>
      <c r="C236" s="4">
        <v>0.79963712544974697</v>
      </c>
      <c r="D236" s="4">
        <v>0.181391991908505</v>
      </c>
      <c r="E236" s="4">
        <v>746.58151999999995</v>
      </c>
      <c r="F236" s="4">
        <v>144.34299999999999</v>
      </c>
      <c r="G236" s="5"/>
      <c r="H236" s="5"/>
      <c r="I236" s="5"/>
      <c r="J236" s="5"/>
    </row>
    <row r="237" spans="1:10" s="6" customFormat="1" ht="11.4" x14ac:dyDescent="0.2">
      <c r="A237" s="4" t="s">
        <v>1003</v>
      </c>
      <c r="B237" s="4">
        <v>0.15079244852419599</v>
      </c>
      <c r="C237" s="4">
        <v>1.2345460669113799</v>
      </c>
      <c r="D237" s="4">
        <v>0.17208956788711</v>
      </c>
      <c r="E237" s="4">
        <v>242.28231</v>
      </c>
      <c r="F237" s="4">
        <v>105.486</v>
      </c>
      <c r="G237" s="5"/>
      <c r="H237" s="5"/>
      <c r="I237" s="5"/>
      <c r="J237" s="5"/>
    </row>
    <row r="238" spans="1:10" s="6" customFormat="1" ht="11.4" x14ac:dyDescent="0.2">
      <c r="A238" s="4" t="s">
        <v>1004</v>
      </c>
      <c r="B238" s="4">
        <v>0.37272066341815902</v>
      </c>
      <c r="C238" s="4">
        <v>7.0863529778560697</v>
      </c>
      <c r="D238" s="4">
        <v>6.1876369660400098E-10</v>
      </c>
      <c r="E238" s="4">
        <v>160.07274000000001</v>
      </c>
      <c r="F238" s="4">
        <v>233.16</v>
      </c>
      <c r="G238" s="5"/>
      <c r="H238" s="5"/>
      <c r="I238" s="5"/>
      <c r="J238" s="5"/>
    </row>
    <row r="239" spans="1:10" s="6" customFormat="1" ht="11.4" x14ac:dyDescent="0.2">
      <c r="A239" s="4" t="s">
        <v>1005</v>
      </c>
      <c r="B239" s="4">
        <v>0.112865778130915</v>
      </c>
      <c r="C239" s="4">
        <v>0.92304294310802204</v>
      </c>
      <c r="D239" s="4">
        <v>0.59237077001048299</v>
      </c>
      <c r="E239" s="4">
        <v>375.1583</v>
      </c>
      <c r="F239" s="4">
        <v>233.80699999999999</v>
      </c>
      <c r="G239" s="5"/>
      <c r="H239" s="5"/>
      <c r="I239" s="5"/>
      <c r="J239" s="5"/>
    </row>
    <row r="240" spans="1:10" s="6" customFormat="1" ht="11.4" x14ac:dyDescent="0.2">
      <c r="A240" s="4" t="s">
        <v>1006</v>
      </c>
      <c r="B240" s="4">
        <v>0.58599693015645804</v>
      </c>
      <c r="C240" s="4">
        <v>0.65030725767509701</v>
      </c>
      <c r="D240" s="4">
        <v>3.3558152680612398E-7</v>
      </c>
      <c r="E240" s="4">
        <v>568.18011999999999</v>
      </c>
      <c r="F240" s="4">
        <v>425.68700000000001</v>
      </c>
      <c r="G240" s="5"/>
      <c r="H240" s="5"/>
      <c r="I240" s="5"/>
      <c r="J240" s="5"/>
    </row>
    <row r="241" spans="1:10" s="6" customFormat="1" ht="11.4" x14ac:dyDescent="0.2">
      <c r="A241" s="4" t="s">
        <v>1007</v>
      </c>
      <c r="B241" s="4">
        <v>0.60387094433661803</v>
      </c>
      <c r="C241" s="4">
        <v>0.72977633167612699</v>
      </c>
      <c r="D241" s="4">
        <v>0.13001546571136799</v>
      </c>
      <c r="E241" s="4">
        <v>608.44795999999997</v>
      </c>
      <c r="F241" s="4">
        <v>179.29599999999999</v>
      </c>
      <c r="G241" s="5"/>
      <c r="H241" s="5"/>
      <c r="I241" s="5"/>
      <c r="J241" s="5"/>
    </row>
    <row r="242" spans="1:10" s="6" customFormat="1" ht="11.4" x14ac:dyDescent="0.2">
      <c r="A242" s="4" t="s">
        <v>1008</v>
      </c>
      <c r="B242" s="4">
        <v>0.41625737640320098</v>
      </c>
      <c r="C242" s="4">
        <v>1.29147487821641</v>
      </c>
      <c r="D242" s="4">
        <v>3.1148691320627603E-5</v>
      </c>
      <c r="E242" s="4">
        <v>282.11846000000003</v>
      </c>
      <c r="F242" s="4">
        <v>279.40699999999998</v>
      </c>
      <c r="G242" s="5"/>
      <c r="H242" s="5"/>
      <c r="I242" s="5"/>
      <c r="J242" s="5"/>
    </row>
    <row r="243" spans="1:10" s="6" customFormat="1" ht="11.4" x14ac:dyDescent="0.2">
      <c r="A243" s="4" t="s">
        <v>1009</v>
      </c>
      <c r="B243" s="4">
        <v>0.11440489524514599</v>
      </c>
      <c r="C243" s="4">
        <v>1.19365787740433</v>
      </c>
      <c r="D243" s="4">
        <v>2.3654046197303598E-6</v>
      </c>
      <c r="E243" s="4">
        <v>126.10138999999999</v>
      </c>
      <c r="F243" s="4">
        <v>351.09</v>
      </c>
      <c r="G243" s="5"/>
      <c r="H243" s="5"/>
      <c r="I243" s="5"/>
      <c r="J243" s="5"/>
    </row>
    <row r="244" spans="1:10" s="6" customFormat="1" ht="11.4" x14ac:dyDescent="0.2">
      <c r="A244" s="4" t="s">
        <v>1010</v>
      </c>
      <c r="B244" s="4">
        <v>0.25475013480847902</v>
      </c>
      <c r="C244" s="4">
        <v>1.0581282747299601</v>
      </c>
      <c r="D244" s="4">
        <v>0.218182951615809</v>
      </c>
      <c r="E244" s="4">
        <v>170.08842999999999</v>
      </c>
      <c r="F244" s="4">
        <v>578.72</v>
      </c>
      <c r="G244" s="5"/>
      <c r="H244" s="5"/>
      <c r="I244" s="5"/>
      <c r="J244" s="5"/>
    </row>
    <row r="245" spans="1:10" s="6" customFormat="1" ht="11.4" x14ac:dyDescent="0.2">
      <c r="A245" s="4" t="s">
        <v>1011</v>
      </c>
      <c r="B245" s="4">
        <v>0.53222881368262098</v>
      </c>
      <c r="C245" s="4">
        <v>1.00519786128375</v>
      </c>
      <c r="D245" s="4">
        <v>0.93383042274213801</v>
      </c>
      <c r="E245" s="4">
        <v>137.06934000000001</v>
      </c>
      <c r="F245" s="4">
        <v>299.76900000000001</v>
      </c>
      <c r="G245" s="5"/>
      <c r="H245" s="5"/>
      <c r="I245" s="5"/>
      <c r="J245" s="5"/>
    </row>
    <row r="246" spans="1:10" s="6" customFormat="1" ht="11.4" x14ac:dyDescent="0.2">
      <c r="A246" s="4" t="s">
        <v>1012</v>
      </c>
      <c r="B246" s="4">
        <v>0.52069227974110599</v>
      </c>
      <c r="C246" s="4">
        <v>0.64412673980501001</v>
      </c>
      <c r="D246" s="4">
        <v>2.1534545391043199E-6</v>
      </c>
      <c r="E246" s="4">
        <v>181.05082999999999</v>
      </c>
      <c r="F246" s="4">
        <v>273.28699999999998</v>
      </c>
      <c r="G246" s="5"/>
      <c r="H246" s="5"/>
      <c r="I246" s="5"/>
      <c r="J246" s="5"/>
    </row>
    <row r="247" spans="1:10" s="6" customFormat="1" ht="11.4" x14ac:dyDescent="0.2">
      <c r="A247" s="4" t="s">
        <v>1013</v>
      </c>
      <c r="B247" s="4">
        <v>0.37452397065949899</v>
      </c>
      <c r="C247" s="4">
        <v>1.34984356338258</v>
      </c>
      <c r="D247" s="4">
        <v>7.1673623422871002E-9</v>
      </c>
      <c r="E247" s="4">
        <v>468.30601000000001</v>
      </c>
      <c r="F247" s="4">
        <v>193.01849999999999</v>
      </c>
      <c r="G247" s="5"/>
      <c r="H247" s="5"/>
      <c r="I247" s="5"/>
      <c r="J247" s="5"/>
    </row>
    <row r="248" spans="1:10" s="6" customFormat="1" ht="11.4" x14ac:dyDescent="0.2">
      <c r="A248" s="4" t="s">
        <v>1014</v>
      </c>
      <c r="B248" s="4">
        <v>0.32144205872846399</v>
      </c>
      <c r="C248" s="4">
        <v>1.01068719573618</v>
      </c>
      <c r="D248" s="4">
        <v>0.91848050671473702</v>
      </c>
      <c r="E248" s="4">
        <v>403.26695000000001</v>
      </c>
      <c r="F248" s="4">
        <v>30.391999999999999</v>
      </c>
      <c r="G248" s="5"/>
      <c r="H248" s="5"/>
      <c r="I248" s="5"/>
      <c r="J248" s="5"/>
    </row>
    <row r="249" spans="1:10" s="6" customFormat="1" ht="11.4" x14ac:dyDescent="0.2">
      <c r="A249" s="4" t="s">
        <v>1015</v>
      </c>
      <c r="B249" s="4">
        <v>0.22086563456844999</v>
      </c>
      <c r="C249" s="4">
        <v>1.04382283245144</v>
      </c>
      <c r="D249" s="4">
        <v>0.60030838342175197</v>
      </c>
      <c r="E249" s="4">
        <v>599.31660999999997</v>
      </c>
      <c r="F249" s="4">
        <v>51.801000000000002</v>
      </c>
      <c r="G249" s="5"/>
      <c r="H249" s="5"/>
      <c r="I249" s="5"/>
      <c r="J249" s="5"/>
    </row>
    <row r="250" spans="1:10" s="6" customFormat="1" ht="11.4" x14ac:dyDescent="0.2">
      <c r="A250" s="4" t="s">
        <v>1016</v>
      </c>
      <c r="B250" s="4">
        <v>3.7683963813806801E-2</v>
      </c>
      <c r="C250" s="4">
        <v>1.3331127644788601</v>
      </c>
      <c r="D250" s="4">
        <v>4.7044499191114697E-2</v>
      </c>
      <c r="E250" s="4">
        <v>590.36856</v>
      </c>
      <c r="F250" s="4">
        <v>249.477</v>
      </c>
      <c r="G250" s="5"/>
      <c r="H250" s="5"/>
      <c r="I250" s="5"/>
      <c r="J250" s="5"/>
    </row>
    <row r="251" spans="1:10" s="6" customFormat="1" ht="11.4" x14ac:dyDescent="0.2">
      <c r="A251" s="4" t="s">
        <v>1017</v>
      </c>
      <c r="B251" s="4">
        <v>8.6671246329680596E-2</v>
      </c>
      <c r="C251" s="4">
        <v>1.2362324237343301</v>
      </c>
      <c r="D251" s="4">
        <v>6.4191186993437898E-6</v>
      </c>
      <c r="E251" s="4">
        <v>552.39574000000005</v>
      </c>
      <c r="F251" s="4">
        <v>183.708</v>
      </c>
      <c r="G251" s="5"/>
      <c r="H251" s="5"/>
      <c r="I251" s="5"/>
      <c r="J251" s="5"/>
    </row>
    <row r="252" spans="1:10" s="6" customFormat="1" ht="11.4" x14ac:dyDescent="0.2">
      <c r="A252" s="4" t="s">
        <v>1018</v>
      </c>
      <c r="B252" s="4">
        <v>0.429760350664038</v>
      </c>
      <c r="C252" s="4">
        <v>1.1580113848935101</v>
      </c>
      <c r="D252" s="4">
        <v>0.56214760758795101</v>
      </c>
      <c r="E252" s="4">
        <v>732.54154000000005</v>
      </c>
      <c r="F252" s="4">
        <v>147.36799999999999</v>
      </c>
      <c r="G252" s="5"/>
      <c r="H252" s="5"/>
      <c r="I252" s="5"/>
      <c r="J252" s="5"/>
    </row>
    <row r="253" spans="1:10" s="6" customFormat="1" ht="11.4" x14ac:dyDescent="0.2">
      <c r="A253" s="4" t="s">
        <v>1019</v>
      </c>
      <c r="B253" s="4">
        <v>1.25861802980643</v>
      </c>
      <c r="C253" s="4">
        <v>0.53070674305031995</v>
      </c>
      <c r="D253" s="4">
        <v>7.3413210263383794E-2</v>
      </c>
      <c r="E253" s="4">
        <v>794.53240000000005</v>
      </c>
      <c r="F253" s="4">
        <v>34.320500000000003</v>
      </c>
      <c r="G253" s="5"/>
      <c r="H253" s="5"/>
      <c r="I253" s="5"/>
      <c r="J253" s="5"/>
    </row>
    <row r="254" spans="1:10" s="6" customFormat="1" ht="11.4" x14ac:dyDescent="0.2">
      <c r="A254" s="4" t="s">
        <v>1020</v>
      </c>
      <c r="B254" s="4">
        <v>6.5805873889559399E-2</v>
      </c>
      <c r="C254" s="4">
        <v>1.1586711939096499</v>
      </c>
      <c r="D254" s="4">
        <v>0.13151861352612401</v>
      </c>
      <c r="E254" s="4">
        <v>435.25427000000002</v>
      </c>
      <c r="F254" s="4">
        <v>240.12350000000001</v>
      </c>
      <c r="G254" s="5"/>
      <c r="H254" s="5"/>
      <c r="I254" s="5"/>
      <c r="J254" s="5"/>
    </row>
    <row r="255" spans="1:10" s="6" customFormat="1" ht="11.4" x14ac:dyDescent="0.2">
      <c r="A255" s="4" t="s">
        <v>1021</v>
      </c>
      <c r="B255" s="4">
        <v>0.95399061911878302</v>
      </c>
      <c r="C255" s="4">
        <v>1.10595720767803</v>
      </c>
      <c r="D255" s="4">
        <v>4.9797829045540598E-4</v>
      </c>
      <c r="E255" s="4">
        <v>480.30626000000001</v>
      </c>
      <c r="F255" s="4">
        <v>192.59299999999999</v>
      </c>
      <c r="G255" s="5"/>
      <c r="H255" s="5"/>
      <c r="I255" s="5"/>
      <c r="J255" s="5"/>
    </row>
    <row r="256" spans="1:10" s="6" customFormat="1" ht="11.4" x14ac:dyDescent="0.2">
      <c r="A256" s="4" t="s">
        <v>1022</v>
      </c>
      <c r="B256" s="4">
        <v>0.249140793335276</v>
      </c>
      <c r="C256" s="4">
        <v>0.51815736384641897</v>
      </c>
      <c r="D256" s="4">
        <v>9.2491783852222692E-6</v>
      </c>
      <c r="E256" s="4">
        <v>495.27690999999999</v>
      </c>
      <c r="F256" s="4">
        <v>228.75700000000001</v>
      </c>
      <c r="G256" s="5"/>
      <c r="H256" s="5"/>
      <c r="I256" s="5"/>
      <c r="J256" s="5"/>
    </row>
    <row r="257" spans="1:10" s="6" customFormat="1" ht="11.4" x14ac:dyDescent="0.2">
      <c r="A257" s="4" t="s">
        <v>1023</v>
      </c>
      <c r="B257" s="4">
        <v>0.178963825292838</v>
      </c>
      <c r="C257" s="4">
        <v>1.0458843538821601</v>
      </c>
      <c r="D257" s="4">
        <v>0.41585040835723502</v>
      </c>
      <c r="E257" s="4">
        <v>409.23732999999999</v>
      </c>
      <c r="F257" s="4">
        <v>153.76499999999999</v>
      </c>
      <c r="G257" s="5"/>
      <c r="H257" s="5"/>
      <c r="I257" s="5"/>
      <c r="J257" s="5"/>
    </row>
    <row r="258" spans="1:10" s="6" customFormat="1" ht="11.4" x14ac:dyDescent="0.2">
      <c r="A258" s="4" t="s">
        <v>1024</v>
      </c>
      <c r="B258" s="4">
        <v>0.65667129118294298</v>
      </c>
      <c r="C258" s="4">
        <v>0.73761662474977996</v>
      </c>
      <c r="D258" s="4">
        <v>0.30099251183326398</v>
      </c>
      <c r="E258" s="4">
        <v>816.52949000000001</v>
      </c>
      <c r="F258" s="4">
        <v>54.481499999999997</v>
      </c>
      <c r="G258" s="5"/>
      <c r="H258" s="5"/>
      <c r="I258" s="5"/>
      <c r="J258" s="5"/>
    </row>
    <row r="259" spans="1:10" s="6" customFormat="1" ht="11.4" x14ac:dyDescent="0.2">
      <c r="A259" s="4" t="s">
        <v>1025</v>
      </c>
      <c r="B259" s="4">
        <v>0.52529383080077297</v>
      </c>
      <c r="C259" s="4">
        <v>0.72648283901930499</v>
      </c>
      <c r="D259" s="4">
        <v>5.3076825024536104E-4</v>
      </c>
      <c r="E259" s="4">
        <v>784.50609999999995</v>
      </c>
      <c r="F259" s="4">
        <v>187.65799999999999</v>
      </c>
      <c r="G259" s="5"/>
      <c r="H259" s="5"/>
      <c r="I259" s="5"/>
      <c r="J259" s="5"/>
    </row>
    <row r="260" spans="1:10" s="6" customFormat="1" ht="11.4" x14ac:dyDescent="0.2">
      <c r="A260" s="4" t="s">
        <v>1026</v>
      </c>
      <c r="B260" s="4">
        <v>0.44743971193944299</v>
      </c>
      <c r="C260" s="4">
        <v>2.5004442343079401</v>
      </c>
      <c r="D260" s="4">
        <v>1.7521272235883299E-8</v>
      </c>
      <c r="E260" s="4">
        <v>666.41551000000004</v>
      </c>
      <c r="F260" s="4">
        <v>228.047</v>
      </c>
      <c r="G260" s="5"/>
      <c r="H260" s="5"/>
      <c r="I260" s="5"/>
      <c r="J260" s="5"/>
    </row>
    <row r="261" spans="1:10" s="6" customFormat="1" ht="11.4" x14ac:dyDescent="0.2">
      <c r="A261" s="4" t="s">
        <v>1027</v>
      </c>
      <c r="B261" s="4">
        <v>9.6535711693896006E-2</v>
      </c>
      <c r="C261" s="4">
        <v>1.15350913665157</v>
      </c>
      <c r="D261" s="4">
        <v>0.156746259383583</v>
      </c>
      <c r="E261" s="4">
        <v>610.34757000000002</v>
      </c>
      <c r="F261" s="4">
        <v>163.04599999999999</v>
      </c>
      <c r="G261" s="5"/>
      <c r="H261" s="5"/>
      <c r="I261" s="5"/>
      <c r="J261" s="5"/>
    </row>
    <row r="262" spans="1:10" s="6" customFormat="1" ht="11.4" x14ac:dyDescent="0.2">
      <c r="A262" s="4" t="s">
        <v>1028</v>
      </c>
      <c r="B262" s="4">
        <v>0.74043883217550799</v>
      </c>
      <c r="C262" s="4">
        <v>1.5867439571522799</v>
      </c>
      <c r="D262" s="4">
        <v>4.20963457274667E-5</v>
      </c>
      <c r="E262" s="4">
        <v>483.27505000000002</v>
      </c>
      <c r="F262" s="4">
        <v>158.67150000000001</v>
      </c>
      <c r="G262" s="5"/>
      <c r="H262" s="5"/>
      <c r="I262" s="5"/>
      <c r="J262" s="5"/>
    </row>
    <row r="263" spans="1:10" s="6" customFormat="1" ht="11.4" x14ac:dyDescent="0.2">
      <c r="A263" s="4" t="s">
        <v>1029</v>
      </c>
      <c r="B263" s="4">
        <v>0.16966228671832001</v>
      </c>
      <c r="C263" s="4">
        <v>1.06100271425398</v>
      </c>
      <c r="D263" s="4">
        <v>0.41799497938262198</v>
      </c>
      <c r="E263" s="4">
        <v>678.50190999999995</v>
      </c>
      <c r="F263" s="4">
        <v>150.5625</v>
      </c>
      <c r="G263" s="5"/>
      <c r="H263" s="5"/>
      <c r="I263" s="5"/>
      <c r="J263" s="5"/>
    </row>
    <row r="264" spans="1:10" s="6" customFormat="1" ht="11.4" x14ac:dyDescent="0.2">
      <c r="A264" s="4" t="s">
        <v>1030</v>
      </c>
      <c r="B264" s="4">
        <v>0.80922057477411902</v>
      </c>
      <c r="C264" s="4">
        <v>0.45576042976166897</v>
      </c>
      <c r="D264" s="4">
        <v>2.8087904703026301E-2</v>
      </c>
      <c r="E264" s="4">
        <v>337.26562000000001</v>
      </c>
      <c r="F264" s="4">
        <v>33.469499999999996</v>
      </c>
      <c r="G264" s="5"/>
      <c r="H264" s="5"/>
      <c r="I264" s="5"/>
      <c r="J264" s="5"/>
    </row>
    <row r="265" spans="1:10" s="6" customFormat="1" ht="11.4" x14ac:dyDescent="0.2">
      <c r="A265" s="4" t="s">
        <v>1031</v>
      </c>
      <c r="B265" s="4">
        <v>1.82087604636833</v>
      </c>
      <c r="C265" s="4">
        <v>0.933921587687221</v>
      </c>
      <c r="D265" s="4">
        <v>0.143669951887238</v>
      </c>
      <c r="E265" s="4">
        <v>706.53570999999999</v>
      </c>
      <c r="F265" s="4">
        <v>149.24250000000001</v>
      </c>
      <c r="G265" s="5"/>
      <c r="H265" s="5"/>
      <c r="I265" s="5"/>
      <c r="J265" s="5"/>
    </row>
    <row r="266" spans="1:10" s="6" customFormat="1" ht="11.4" x14ac:dyDescent="0.2">
      <c r="A266" s="4" t="s">
        <v>1032</v>
      </c>
      <c r="B266" s="4">
        <v>0.64443976196508601</v>
      </c>
      <c r="C266" s="4">
        <v>0.96410172046837805</v>
      </c>
      <c r="D266" s="4">
        <v>0.60925240863435004</v>
      </c>
      <c r="E266" s="4">
        <v>673.48898999999994</v>
      </c>
      <c r="F266" s="4">
        <v>42.002000000000002</v>
      </c>
      <c r="G266" s="5"/>
      <c r="H266" s="5"/>
      <c r="I266" s="5"/>
      <c r="J266" s="5"/>
    </row>
    <row r="267" spans="1:10" s="6" customFormat="1" ht="11.4" x14ac:dyDescent="0.2">
      <c r="A267" s="4" t="s">
        <v>197</v>
      </c>
      <c r="B267" s="4">
        <v>0.54353417228427303</v>
      </c>
      <c r="C267" s="4">
        <v>0.86639708318483399</v>
      </c>
      <c r="D267" s="4">
        <v>4.06958382248701E-2</v>
      </c>
      <c r="E267" s="4">
        <v>718.55290000000002</v>
      </c>
      <c r="F267" s="4">
        <v>144.78100000000001</v>
      </c>
      <c r="G267" s="5"/>
      <c r="H267" s="5"/>
      <c r="I267" s="5"/>
      <c r="J267" s="5"/>
    </row>
    <row r="268" spans="1:10" s="6" customFormat="1" ht="11.4" x14ac:dyDescent="0.2">
      <c r="A268" s="4" t="s">
        <v>1033</v>
      </c>
      <c r="B268" s="4">
        <v>0.57883413835497499</v>
      </c>
      <c r="C268" s="4">
        <v>1.1719363005225401</v>
      </c>
      <c r="D268" s="4">
        <v>0.263303852224618</v>
      </c>
      <c r="E268" s="4">
        <v>577.51472000000001</v>
      </c>
      <c r="F268" s="4">
        <v>33.133000000000003</v>
      </c>
      <c r="G268" s="5"/>
      <c r="H268" s="5"/>
      <c r="I268" s="5"/>
      <c r="J268" s="5"/>
    </row>
    <row r="269" spans="1:10" s="6" customFormat="1" ht="11.4" x14ac:dyDescent="0.2">
      <c r="A269" s="4" t="s">
        <v>1034</v>
      </c>
      <c r="B269" s="4">
        <v>0.28914045811697903</v>
      </c>
      <c r="C269" s="4">
        <v>0.75263221460382501</v>
      </c>
      <c r="D269" s="4">
        <v>0.290109412471029</v>
      </c>
      <c r="E269" s="4">
        <v>750.56935999999996</v>
      </c>
      <c r="F269" s="4">
        <v>148</v>
      </c>
      <c r="G269" s="5"/>
      <c r="H269" s="5"/>
      <c r="I269" s="5"/>
      <c r="J269" s="5"/>
    </row>
    <row r="270" spans="1:10" s="6" customFormat="1" ht="11.4" x14ac:dyDescent="0.2">
      <c r="A270" s="4" t="s">
        <v>1035</v>
      </c>
      <c r="B270" s="4">
        <v>1.4514435162253401</v>
      </c>
      <c r="C270" s="4">
        <v>0.73615045759019004</v>
      </c>
      <c r="D270" s="4">
        <v>0.35582870190445498</v>
      </c>
      <c r="E270" s="4">
        <v>716.53018999999995</v>
      </c>
      <c r="F270" s="4">
        <v>147.726</v>
      </c>
      <c r="G270" s="5"/>
      <c r="H270" s="5"/>
      <c r="I270" s="5"/>
      <c r="J270" s="5"/>
    </row>
    <row r="271" spans="1:10" s="6" customFormat="1" ht="11.4" x14ac:dyDescent="0.2">
      <c r="A271" s="4" t="s">
        <v>1036</v>
      </c>
      <c r="B271" s="4">
        <v>0.51062095807414198</v>
      </c>
      <c r="C271" s="4">
        <v>0.81748606298084903</v>
      </c>
      <c r="D271" s="4">
        <v>0.323177704290668</v>
      </c>
      <c r="E271" s="4">
        <v>331.28208999999998</v>
      </c>
      <c r="F271" s="4">
        <v>46.793999999999997</v>
      </c>
      <c r="G271" s="5"/>
      <c r="H271" s="5"/>
      <c r="I271" s="5"/>
      <c r="J271" s="5"/>
    </row>
    <row r="272" spans="1:10" s="6" customFormat="1" ht="11.4" x14ac:dyDescent="0.2">
      <c r="A272" s="4" t="s">
        <v>1037</v>
      </c>
      <c r="B272" s="4">
        <v>0.53275455683103601</v>
      </c>
      <c r="C272" s="4">
        <v>4.7850828486425598</v>
      </c>
      <c r="D272" s="4">
        <v>5.0714960011552397E-14</v>
      </c>
      <c r="E272" s="4">
        <v>306.23903000000001</v>
      </c>
      <c r="F272" s="4">
        <v>233.631</v>
      </c>
      <c r="G272" s="5"/>
      <c r="H272" s="5"/>
      <c r="I272" s="5"/>
      <c r="J272" s="5"/>
    </row>
    <row r="273" spans="1:10" s="6" customFormat="1" ht="11.4" x14ac:dyDescent="0.2">
      <c r="A273" s="4" t="s">
        <v>1038</v>
      </c>
      <c r="B273" s="4">
        <v>0.14397461141059401</v>
      </c>
      <c r="C273" s="4">
        <v>0.92910056170108402</v>
      </c>
      <c r="D273" s="4">
        <v>0.79957460009729397</v>
      </c>
      <c r="E273" s="4">
        <v>313.06691000000001</v>
      </c>
      <c r="F273" s="4">
        <v>210.56399999999999</v>
      </c>
      <c r="G273" s="5"/>
      <c r="H273" s="5"/>
      <c r="I273" s="5"/>
      <c r="J273" s="5"/>
    </row>
    <row r="274" spans="1:10" s="6" customFormat="1" ht="11.4" x14ac:dyDescent="0.2">
      <c r="A274" s="4" t="s">
        <v>1039</v>
      </c>
      <c r="B274" s="4">
        <v>2.4908696886279</v>
      </c>
      <c r="C274" s="4">
        <v>0.50062176726003005</v>
      </c>
      <c r="D274" s="4">
        <v>0.24563106482230901</v>
      </c>
      <c r="E274" s="4">
        <v>797.53908999999999</v>
      </c>
      <c r="F274" s="4">
        <v>69.400999999999996</v>
      </c>
      <c r="G274" s="5"/>
      <c r="H274" s="5"/>
      <c r="I274" s="5"/>
      <c r="J274" s="5"/>
    </row>
    <row r="275" spans="1:10" s="6" customFormat="1" ht="11.4" x14ac:dyDescent="0.2">
      <c r="A275" s="4" t="s">
        <v>1040</v>
      </c>
      <c r="B275" s="4">
        <v>0.67506667705424706</v>
      </c>
      <c r="C275" s="4">
        <v>1.4979180594450101</v>
      </c>
      <c r="D275" s="4">
        <v>8.4760802004839506E-8</v>
      </c>
      <c r="E275" s="4">
        <v>810.51777000000004</v>
      </c>
      <c r="F275" s="4">
        <v>140.68600000000001</v>
      </c>
      <c r="G275" s="5"/>
      <c r="H275" s="5"/>
      <c r="I275" s="5"/>
      <c r="J275" s="5"/>
    </row>
    <row r="276" spans="1:10" s="6" customFormat="1" ht="11.4" x14ac:dyDescent="0.2">
      <c r="A276" s="4" t="s">
        <v>1041</v>
      </c>
      <c r="B276" s="4">
        <v>0.19322278835958401</v>
      </c>
      <c r="C276" s="4">
        <v>0.94822204443918801</v>
      </c>
      <c r="D276" s="4">
        <v>0.305088670838354</v>
      </c>
      <c r="E276" s="4">
        <v>437.26762000000002</v>
      </c>
      <c r="F276" s="4">
        <v>212.8015</v>
      </c>
      <c r="G276" s="5"/>
      <c r="H276" s="5"/>
      <c r="I276" s="5"/>
      <c r="J276" s="5"/>
    </row>
    <row r="277" spans="1:10" s="6" customFormat="1" ht="11.4" x14ac:dyDescent="0.2">
      <c r="A277" s="4" t="s">
        <v>1042</v>
      </c>
      <c r="B277" s="4">
        <v>0.25258494304600598</v>
      </c>
      <c r="C277" s="4">
        <v>1.38538562426357</v>
      </c>
      <c r="D277" s="4">
        <v>3.3353039922379098E-2</v>
      </c>
      <c r="E277" s="4">
        <v>699.50469999999996</v>
      </c>
      <c r="F277" s="4">
        <v>108.639</v>
      </c>
      <c r="G277" s="5"/>
      <c r="H277" s="5"/>
      <c r="I277" s="5"/>
      <c r="J277" s="5"/>
    </row>
    <row r="278" spans="1:10" s="6" customFormat="1" ht="11.4" x14ac:dyDescent="0.2">
      <c r="A278" s="4" t="s">
        <v>1043</v>
      </c>
      <c r="B278" s="4">
        <v>0.96389547646678797</v>
      </c>
      <c r="C278" s="4">
        <v>0.70844311101823898</v>
      </c>
      <c r="D278" s="4">
        <v>0.44315989900663699</v>
      </c>
      <c r="E278" s="4">
        <v>786.53498999999999</v>
      </c>
      <c r="F278" s="4">
        <v>189.012</v>
      </c>
      <c r="G278" s="5"/>
      <c r="H278" s="5"/>
      <c r="I278" s="5"/>
      <c r="J278" s="5"/>
    </row>
    <row r="279" spans="1:10" s="6" customFormat="1" ht="11.4" x14ac:dyDescent="0.2">
      <c r="A279" s="4" t="s">
        <v>1044</v>
      </c>
      <c r="B279" s="4">
        <v>1.57673304955277</v>
      </c>
      <c r="C279" s="4">
        <v>0.45326321138640802</v>
      </c>
      <c r="D279" s="4">
        <v>0.113655232786866</v>
      </c>
      <c r="E279" s="4">
        <v>775.53152</v>
      </c>
      <c r="F279" s="4">
        <v>33.006999999999998</v>
      </c>
      <c r="G279" s="5"/>
      <c r="H279" s="5"/>
      <c r="I279" s="5"/>
      <c r="J279" s="5"/>
    </row>
    <row r="280" spans="1:10" s="6" customFormat="1" ht="11.4" x14ac:dyDescent="0.2">
      <c r="A280" s="4" t="s">
        <v>1045</v>
      </c>
      <c r="B280" s="4">
        <v>0.64568577187947696</v>
      </c>
      <c r="C280" s="4">
        <v>0.83175716394641097</v>
      </c>
      <c r="D280" s="4">
        <v>0.21827077722522301</v>
      </c>
      <c r="E280" s="4">
        <v>728.55206999999996</v>
      </c>
      <c r="F280" s="4">
        <v>144.21600000000001</v>
      </c>
      <c r="G280" s="5"/>
      <c r="H280" s="5"/>
      <c r="I280" s="5"/>
      <c r="J280" s="5"/>
    </row>
    <row r="281" spans="1:10" s="6" customFormat="1" ht="11.4" x14ac:dyDescent="0.2">
      <c r="A281" s="4" t="s">
        <v>1046</v>
      </c>
      <c r="B281" s="4">
        <v>0.78584938872069998</v>
      </c>
      <c r="C281" s="4">
        <v>1.25784886387927</v>
      </c>
      <c r="D281" s="4">
        <v>7.8451617842897498E-6</v>
      </c>
      <c r="E281" s="4">
        <v>832.58268999999996</v>
      </c>
      <c r="F281" s="4">
        <v>36.392000000000003</v>
      </c>
      <c r="G281" s="5"/>
      <c r="H281" s="5"/>
      <c r="I281" s="5"/>
      <c r="J281" s="5"/>
    </row>
    <row r="282" spans="1:10" s="6" customFormat="1" ht="11.4" x14ac:dyDescent="0.2">
      <c r="A282" s="4" t="s">
        <v>125</v>
      </c>
      <c r="B282" s="4">
        <v>0.72690038817384195</v>
      </c>
      <c r="C282" s="4">
        <v>1.0459751476892201</v>
      </c>
      <c r="D282" s="4">
        <v>0.77559480562351701</v>
      </c>
      <c r="E282" s="4">
        <v>524.35915999999997</v>
      </c>
      <c r="F282" s="4">
        <v>134.79400000000001</v>
      </c>
      <c r="G282" s="5"/>
      <c r="H282" s="5"/>
      <c r="I282" s="5"/>
      <c r="J282" s="5"/>
    </row>
    <row r="283" spans="1:10" s="6" customFormat="1" ht="11.4" x14ac:dyDescent="0.2">
      <c r="A283" s="4" t="s">
        <v>1047</v>
      </c>
      <c r="B283" s="4">
        <v>0.70796456210168002</v>
      </c>
      <c r="C283" s="4">
        <v>0.480239736796993</v>
      </c>
      <c r="D283" s="4">
        <v>2.5134650807194102E-4</v>
      </c>
      <c r="E283" s="4">
        <v>828.56375000000003</v>
      </c>
      <c r="F283" s="4">
        <v>34.475499999999997</v>
      </c>
      <c r="G283" s="5"/>
      <c r="H283" s="5"/>
      <c r="I283" s="5"/>
      <c r="J283" s="5"/>
    </row>
    <row r="284" spans="1:10" s="6" customFormat="1" ht="11.4" x14ac:dyDescent="0.2">
      <c r="A284" s="4" t="s">
        <v>520</v>
      </c>
      <c r="B284" s="4">
        <v>0.17655677216385199</v>
      </c>
      <c r="C284" s="4">
        <v>1.17886263259644</v>
      </c>
      <c r="D284" s="4">
        <v>0.11092036333461</v>
      </c>
      <c r="E284" s="4">
        <v>96.043450000000007</v>
      </c>
      <c r="F284" s="4">
        <v>62.26</v>
      </c>
      <c r="G284" s="5"/>
      <c r="H284" s="5"/>
      <c r="I284" s="5"/>
      <c r="J284" s="5"/>
    </row>
    <row r="285" spans="1:10" s="6" customFormat="1" ht="11.4" x14ac:dyDescent="0.2">
      <c r="A285" s="4" t="s">
        <v>1048</v>
      </c>
      <c r="B285" s="4">
        <v>0.20564013132709599</v>
      </c>
      <c r="C285" s="4">
        <v>1.4669967349591899</v>
      </c>
      <c r="D285" s="4">
        <v>6.2003241512385003E-8</v>
      </c>
      <c r="E285" s="4">
        <v>141.10067000000001</v>
      </c>
      <c r="F285" s="4">
        <v>257.02800000000002</v>
      </c>
      <c r="G285" s="5"/>
      <c r="H285" s="5"/>
      <c r="I285" s="5"/>
      <c r="J285" s="5"/>
    </row>
    <row r="286" spans="1:10" s="6" customFormat="1" ht="11.4" x14ac:dyDescent="0.2">
      <c r="A286" s="4" t="s">
        <v>1049</v>
      </c>
      <c r="B286" s="4">
        <v>0.83033229319377999</v>
      </c>
      <c r="C286" s="4">
        <v>4.43564218261624</v>
      </c>
      <c r="D286" s="4">
        <v>5.8979271009346001E-8</v>
      </c>
      <c r="E286" s="4">
        <v>128.10453000000001</v>
      </c>
      <c r="F286" s="4">
        <v>47.103499999999997</v>
      </c>
      <c r="G286" s="5"/>
      <c r="H286" s="5"/>
      <c r="I286" s="5"/>
      <c r="J286" s="5"/>
    </row>
    <row r="287" spans="1:10" s="6" customFormat="1" ht="11.4" x14ac:dyDescent="0.2">
      <c r="A287" s="4" t="s">
        <v>1050</v>
      </c>
      <c r="B287" s="4">
        <v>0.35148235187239901</v>
      </c>
      <c r="C287" s="4">
        <v>1.9484906662656301</v>
      </c>
      <c r="D287" s="4">
        <v>1.51315574550461E-6</v>
      </c>
      <c r="E287" s="4">
        <v>175.02664999999999</v>
      </c>
      <c r="F287" s="4">
        <v>360.02499999999998</v>
      </c>
      <c r="G287" s="5"/>
      <c r="H287" s="5"/>
      <c r="I287" s="5"/>
      <c r="J287" s="5"/>
    </row>
    <row r="288" spans="1:10" s="6" customFormat="1" ht="11.4" x14ac:dyDescent="0.2">
      <c r="A288" s="4" t="s">
        <v>1051</v>
      </c>
      <c r="B288" s="4">
        <v>0.73047068823547601</v>
      </c>
      <c r="C288" s="4">
        <v>0.58545763510201898</v>
      </c>
      <c r="D288" s="4">
        <v>2.0986004117058799E-2</v>
      </c>
      <c r="E288" s="4">
        <v>594.37332000000004</v>
      </c>
      <c r="F288" s="4">
        <v>169.44399999999999</v>
      </c>
      <c r="G288" s="5"/>
      <c r="H288" s="5"/>
      <c r="I288" s="5"/>
      <c r="J288" s="5"/>
    </row>
    <row r="289" spans="1:10" s="6" customFormat="1" ht="11.4" x14ac:dyDescent="0.2">
      <c r="A289" s="4" t="s">
        <v>237</v>
      </c>
      <c r="B289" s="4">
        <v>0.45885694264182603</v>
      </c>
      <c r="C289" s="4">
        <v>4.2699991499519099</v>
      </c>
      <c r="D289" s="4">
        <v>8.15804153648588E-10</v>
      </c>
      <c r="E289" s="4">
        <v>196.06129999999999</v>
      </c>
      <c r="F289" s="4">
        <v>179.97300000000001</v>
      </c>
      <c r="G289" s="5"/>
      <c r="H289" s="5"/>
      <c r="I289" s="5"/>
      <c r="J289" s="5"/>
    </row>
    <row r="290" spans="1:10" s="6" customFormat="1" ht="11.4" x14ac:dyDescent="0.2">
      <c r="A290" s="4" t="s">
        <v>1052</v>
      </c>
      <c r="B290" s="4">
        <v>0.32611954903873303</v>
      </c>
      <c r="C290" s="4">
        <v>1.7894535280719099</v>
      </c>
      <c r="D290" s="4">
        <v>4.2781415229681399E-4</v>
      </c>
      <c r="E290" s="4">
        <v>560.23689000000002</v>
      </c>
      <c r="F290" s="4">
        <v>390.13900000000001</v>
      </c>
      <c r="G290" s="5"/>
      <c r="H290" s="5"/>
      <c r="I290" s="5"/>
      <c r="J290" s="5"/>
    </row>
    <row r="291" spans="1:10" s="6" customFormat="1" ht="11.4" x14ac:dyDescent="0.2">
      <c r="A291" s="4" t="s">
        <v>1053</v>
      </c>
      <c r="B291" s="4">
        <v>5.69151145771827E-2</v>
      </c>
      <c r="C291" s="4">
        <v>1.38167327142831</v>
      </c>
      <c r="D291" s="4">
        <v>0.22410839298341101</v>
      </c>
      <c r="E291" s="4">
        <v>651.39115000000004</v>
      </c>
      <c r="F291" s="4">
        <v>26.343</v>
      </c>
      <c r="G291" s="5"/>
      <c r="H291" s="5"/>
      <c r="I291" s="5"/>
      <c r="J291" s="5"/>
    </row>
    <row r="292" spans="1:10" s="6" customFormat="1" ht="11.4" x14ac:dyDescent="0.2">
      <c r="A292" s="4" t="s">
        <v>1054</v>
      </c>
      <c r="B292" s="4">
        <v>0.157465261764483</v>
      </c>
      <c r="C292" s="4">
        <v>0.91313496059548704</v>
      </c>
      <c r="D292" s="4">
        <v>0.232139090272836</v>
      </c>
      <c r="E292" s="4">
        <v>507.17372999999998</v>
      </c>
      <c r="F292" s="4">
        <v>440.08600000000001</v>
      </c>
      <c r="G292" s="5"/>
      <c r="H292" s="5"/>
      <c r="I292" s="5"/>
      <c r="J292" s="5"/>
    </row>
    <row r="293" spans="1:10" s="6" customFormat="1" ht="11.4" x14ac:dyDescent="0.2">
      <c r="A293" s="4" t="s">
        <v>1055</v>
      </c>
      <c r="B293" s="4">
        <v>2.4651771384360099E-2</v>
      </c>
      <c r="C293" s="4">
        <v>1.0916175234018399</v>
      </c>
      <c r="D293" s="4">
        <v>0.76576131567547401</v>
      </c>
      <c r="E293" s="4">
        <v>259.07409000000001</v>
      </c>
      <c r="F293" s="4">
        <v>201</v>
      </c>
      <c r="G293" s="5"/>
      <c r="H293" s="5"/>
      <c r="I293" s="5"/>
      <c r="J293" s="5"/>
    </row>
    <row r="294" spans="1:10" s="6" customFormat="1" ht="11.4" x14ac:dyDescent="0.2">
      <c r="A294" s="4" t="s">
        <v>1056</v>
      </c>
      <c r="B294" s="4">
        <v>0.24609077064797599</v>
      </c>
      <c r="C294" s="4">
        <v>0.85441589804147</v>
      </c>
      <c r="D294" s="4">
        <v>0.31454672391726202</v>
      </c>
      <c r="E294" s="4">
        <v>213.05793</v>
      </c>
      <c r="F294" s="4">
        <v>17.0215</v>
      </c>
      <c r="G294" s="5"/>
      <c r="H294" s="5"/>
      <c r="I294" s="5"/>
      <c r="J294" s="5"/>
    </row>
    <row r="295" spans="1:10" s="6" customFormat="1" ht="11.4" x14ac:dyDescent="0.2">
      <c r="A295" s="4" t="s">
        <v>1057</v>
      </c>
      <c r="B295" s="4">
        <v>0.80531383951723101</v>
      </c>
      <c r="C295" s="4">
        <v>0.756125541295116</v>
      </c>
      <c r="D295" s="4">
        <v>0.121433586785733</v>
      </c>
      <c r="E295" s="4">
        <v>205.16278</v>
      </c>
      <c r="F295" s="4">
        <v>30.681999999999999</v>
      </c>
      <c r="G295" s="5"/>
      <c r="H295" s="5"/>
      <c r="I295" s="5"/>
      <c r="J295" s="5"/>
    </row>
    <row r="296" spans="1:10" s="6" customFormat="1" ht="11.4" x14ac:dyDescent="0.2">
      <c r="A296" s="4" t="s">
        <v>1058</v>
      </c>
      <c r="B296" s="4">
        <v>4.2201727705515502E-2</v>
      </c>
      <c r="C296" s="4">
        <v>1.13283633589634</v>
      </c>
      <c r="D296" s="4">
        <v>7.8180937092472993E-2</v>
      </c>
      <c r="E296" s="4">
        <v>555.28552999999999</v>
      </c>
      <c r="F296" s="4">
        <v>372.58499999999998</v>
      </c>
      <c r="G296" s="5"/>
      <c r="H296" s="5"/>
      <c r="I296" s="5"/>
      <c r="J296" s="5"/>
    </row>
    <row r="297" spans="1:10" s="6" customFormat="1" ht="11.4" x14ac:dyDescent="0.2">
      <c r="A297" s="4" t="s">
        <v>1059</v>
      </c>
      <c r="B297" s="4">
        <v>0.47778626689472398</v>
      </c>
      <c r="C297" s="4">
        <v>3.2960435951718301</v>
      </c>
      <c r="D297" s="4">
        <v>3.6604167464113401E-6</v>
      </c>
      <c r="E297" s="4">
        <v>823.32786999999996</v>
      </c>
      <c r="F297" s="4">
        <v>408.7165</v>
      </c>
      <c r="G297" s="5"/>
      <c r="H297" s="5"/>
      <c r="I297" s="5"/>
      <c r="J297" s="5"/>
    </row>
    <row r="298" spans="1:10" s="6" customFormat="1" ht="11.4" x14ac:dyDescent="0.2">
      <c r="A298" s="4" t="s">
        <v>1060</v>
      </c>
      <c r="B298" s="4">
        <v>0.42577313384352</v>
      </c>
      <c r="C298" s="4">
        <v>1.02852945790469</v>
      </c>
      <c r="D298" s="4">
        <v>0.94595767645694395</v>
      </c>
      <c r="E298" s="4">
        <v>220.15017</v>
      </c>
      <c r="F298" s="4">
        <v>627.54499999999996</v>
      </c>
      <c r="G298" s="5"/>
      <c r="H298" s="5"/>
      <c r="I298" s="5"/>
      <c r="J298" s="5"/>
    </row>
    <row r="299" spans="1:10" s="6" customFormat="1" ht="11.4" x14ac:dyDescent="0.2">
      <c r="A299" s="4" t="s">
        <v>1061</v>
      </c>
      <c r="B299" s="4">
        <v>0.40395912962640901</v>
      </c>
      <c r="C299" s="4">
        <v>0.79414329456454502</v>
      </c>
      <c r="D299" s="4">
        <v>0.28285165119982902</v>
      </c>
      <c r="E299" s="4">
        <v>205.16423</v>
      </c>
      <c r="F299" s="4">
        <v>52.460500000000003</v>
      </c>
      <c r="G299" s="5"/>
      <c r="H299" s="5"/>
      <c r="I299" s="5"/>
      <c r="J299" s="5"/>
    </row>
    <row r="300" spans="1:10" s="6" customFormat="1" ht="11.4" x14ac:dyDescent="0.2">
      <c r="A300" s="4" t="s">
        <v>1063</v>
      </c>
      <c r="B300" s="4">
        <v>0.10564681393292601</v>
      </c>
      <c r="C300" s="4">
        <v>0.98504197751284805</v>
      </c>
      <c r="D300" s="4">
        <v>0.93375611401327896</v>
      </c>
      <c r="E300" s="4">
        <v>202.0745</v>
      </c>
      <c r="F300" s="4">
        <v>203.4365</v>
      </c>
      <c r="G300" s="5"/>
      <c r="H300" s="5"/>
      <c r="I300" s="5"/>
      <c r="J300" s="5"/>
    </row>
    <row r="301" spans="1:10" s="6" customFormat="1" ht="11.4" x14ac:dyDescent="0.2">
      <c r="A301" s="4" t="s">
        <v>1064</v>
      </c>
      <c r="B301" s="4">
        <v>5.6648472208549197E-2</v>
      </c>
      <c r="C301" s="4">
        <v>1.5426491536083</v>
      </c>
      <c r="D301" s="4">
        <v>7.0438792684499596E-2</v>
      </c>
      <c r="E301" s="4">
        <v>708.45666000000006</v>
      </c>
      <c r="F301" s="4">
        <v>222.23500000000001</v>
      </c>
      <c r="G301" s="5"/>
      <c r="H301" s="5"/>
      <c r="I301" s="5"/>
      <c r="J301" s="5"/>
    </row>
    <row r="302" spans="1:10" s="6" customFormat="1" ht="11.4" x14ac:dyDescent="0.2">
      <c r="A302" s="4" t="s">
        <v>1065</v>
      </c>
      <c r="B302" s="4">
        <v>0.16839869596566601</v>
      </c>
      <c r="C302" s="4">
        <v>2.90302775573153</v>
      </c>
      <c r="D302" s="4">
        <v>6.5193975524811099E-6</v>
      </c>
      <c r="E302" s="4">
        <v>551.21918000000005</v>
      </c>
      <c r="F302" s="4">
        <v>444.505</v>
      </c>
      <c r="G302" s="5"/>
      <c r="H302" s="5"/>
      <c r="I302" s="5"/>
      <c r="J302" s="5"/>
    </row>
    <row r="303" spans="1:10" s="6" customFormat="1" ht="11.4" x14ac:dyDescent="0.2">
      <c r="A303" s="4" t="s">
        <v>1066</v>
      </c>
      <c r="B303" s="4">
        <v>0.16331688781638301</v>
      </c>
      <c r="C303" s="4">
        <v>3.5001736859954402</v>
      </c>
      <c r="D303" s="4">
        <v>6.7681492727328693E-2</v>
      </c>
      <c r="E303" s="4">
        <v>795.24228000000005</v>
      </c>
      <c r="F303" s="4">
        <v>414.21899999999999</v>
      </c>
      <c r="G303" s="5"/>
      <c r="H303" s="5"/>
      <c r="I303" s="5"/>
      <c r="J303" s="5"/>
    </row>
    <row r="304" spans="1:10" s="6" customFormat="1" ht="11.4" x14ac:dyDescent="0.2">
      <c r="A304" s="4" t="s">
        <v>1067</v>
      </c>
      <c r="B304" s="4">
        <v>0.35814904434473699</v>
      </c>
      <c r="C304" s="4">
        <v>0.80806935559803705</v>
      </c>
      <c r="D304" s="4">
        <v>0.30882486888079802</v>
      </c>
      <c r="E304" s="4">
        <v>389.19452999999999</v>
      </c>
      <c r="F304" s="4">
        <v>26.073</v>
      </c>
      <c r="G304" s="5"/>
      <c r="H304" s="5"/>
      <c r="I304" s="5"/>
      <c r="J304" s="5"/>
    </row>
    <row r="305" spans="1:10" s="6" customFormat="1" ht="11.4" x14ac:dyDescent="0.2">
      <c r="A305" s="4" t="s">
        <v>1068</v>
      </c>
      <c r="B305" s="4">
        <v>5.1205114011683997E-2</v>
      </c>
      <c r="C305" s="4">
        <v>1.3682796948934699</v>
      </c>
      <c r="D305" s="4">
        <v>2.0286644609914199E-2</v>
      </c>
      <c r="E305" s="4">
        <v>479.24112000000002</v>
      </c>
      <c r="F305" s="4">
        <v>429.95749999999998</v>
      </c>
      <c r="G305" s="5"/>
      <c r="H305" s="5"/>
      <c r="I305" s="5"/>
      <c r="J305" s="5"/>
    </row>
    <row r="306" spans="1:10" s="6" customFormat="1" ht="11.4" x14ac:dyDescent="0.2">
      <c r="A306" s="4" t="s">
        <v>1069</v>
      </c>
      <c r="B306" s="4">
        <v>0.61400656534597098</v>
      </c>
      <c r="C306" s="4">
        <v>1.7295505994029401</v>
      </c>
      <c r="D306" s="4">
        <v>4.8410040272467703E-12</v>
      </c>
      <c r="E306" s="4">
        <v>522.29048999999998</v>
      </c>
      <c r="F306" s="4">
        <v>232.9075</v>
      </c>
      <c r="G306" s="5"/>
      <c r="H306" s="5"/>
      <c r="I306" s="5"/>
      <c r="J306" s="5"/>
    </row>
    <row r="307" spans="1:10" s="6" customFormat="1" ht="11.4" x14ac:dyDescent="0.2">
      <c r="A307" s="4" t="s">
        <v>1070</v>
      </c>
      <c r="B307" s="4">
        <v>0.211036646204254</v>
      </c>
      <c r="C307" s="4">
        <v>0.977096029926248</v>
      </c>
      <c r="D307" s="4">
        <v>0.94739730803353495</v>
      </c>
      <c r="E307" s="4">
        <v>126.02168</v>
      </c>
      <c r="F307" s="4">
        <v>269.8175</v>
      </c>
      <c r="G307" s="5"/>
      <c r="H307" s="5"/>
      <c r="I307" s="5"/>
      <c r="J307" s="5"/>
    </row>
    <row r="308" spans="1:10" s="6" customFormat="1" ht="11.4" x14ac:dyDescent="0.2">
      <c r="A308" s="4" t="s">
        <v>1071</v>
      </c>
      <c r="B308" s="4">
        <v>0.90785667501945699</v>
      </c>
      <c r="C308" s="4">
        <v>11.531553136494299</v>
      </c>
      <c r="D308" s="4">
        <v>7.3731697508999304E-8</v>
      </c>
      <c r="E308" s="4">
        <v>155.05133000000001</v>
      </c>
      <c r="F308" s="4">
        <v>187.55099999999999</v>
      </c>
      <c r="G308" s="5"/>
      <c r="H308" s="5"/>
      <c r="I308" s="5"/>
      <c r="J308" s="5"/>
    </row>
    <row r="309" spans="1:10" s="6" customFormat="1" ht="11.4" x14ac:dyDescent="0.2">
      <c r="A309" s="4" t="s">
        <v>1072</v>
      </c>
      <c r="B309" s="4">
        <v>0.946250243858208</v>
      </c>
      <c r="C309" s="4">
        <v>2.0328207545577999</v>
      </c>
      <c r="D309" s="4">
        <v>5.3462471755193398E-11</v>
      </c>
      <c r="E309" s="4">
        <v>162.0754</v>
      </c>
      <c r="F309" s="4">
        <v>398.01150000000001</v>
      </c>
      <c r="G309" s="5"/>
      <c r="H309" s="5"/>
      <c r="I309" s="5"/>
      <c r="J309" s="5"/>
    </row>
    <row r="310" spans="1:10" s="6" customFormat="1" ht="11.4" x14ac:dyDescent="0.2">
      <c r="A310" s="4" t="s">
        <v>1073</v>
      </c>
      <c r="B310" s="4">
        <v>0.13542614975343301</v>
      </c>
      <c r="C310" s="4">
        <v>0.99096745558096999</v>
      </c>
      <c r="D310" s="4">
        <v>0.92198277891695801</v>
      </c>
      <c r="E310" s="4">
        <v>126.05269</v>
      </c>
      <c r="F310" s="4">
        <v>251.92349999999999</v>
      </c>
      <c r="G310" s="5"/>
      <c r="H310" s="5"/>
      <c r="I310" s="5"/>
      <c r="J310" s="5"/>
    </row>
    <row r="311" spans="1:10" s="6" customFormat="1" ht="11.4" x14ac:dyDescent="0.2">
      <c r="A311" s="4" t="s">
        <v>1074</v>
      </c>
      <c r="B311" s="4">
        <v>0.36739085152740297</v>
      </c>
      <c r="C311" s="4">
        <v>1.4457901520788099</v>
      </c>
      <c r="D311" s="4">
        <v>0.182643511563055</v>
      </c>
      <c r="E311" s="4">
        <v>738.51351</v>
      </c>
      <c r="F311" s="4">
        <v>145.626</v>
      </c>
      <c r="G311" s="5"/>
      <c r="H311" s="5"/>
      <c r="I311" s="5"/>
      <c r="J311" s="5"/>
    </row>
    <row r="312" spans="1:10" s="6" customFormat="1" ht="11.4" x14ac:dyDescent="0.2">
      <c r="A312" s="4" t="s">
        <v>1075</v>
      </c>
      <c r="B312" s="4">
        <v>0.83528405167597197</v>
      </c>
      <c r="C312" s="4">
        <v>0.56221172796382202</v>
      </c>
      <c r="D312" s="4">
        <v>0.467556491220953</v>
      </c>
      <c r="E312" s="4">
        <v>766.56223</v>
      </c>
      <c r="F312" s="4">
        <v>37.518000000000001</v>
      </c>
      <c r="G312" s="5"/>
      <c r="H312" s="5"/>
      <c r="I312" s="5"/>
      <c r="J312" s="5"/>
    </row>
    <row r="313" spans="1:10" s="6" customFormat="1" ht="11.4" x14ac:dyDescent="0.2">
      <c r="A313" s="4" t="s">
        <v>1076</v>
      </c>
      <c r="B313" s="4">
        <v>0.76696840560767898</v>
      </c>
      <c r="C313" s="4">
        <v>1.6999749242167199</v>
      </c>
      <c r="D313" s="4">
        <v>1.7260271761162299E-7</v>
      </c>
      <c r="E313" s="4">
        <v>361.27163999999999</v>
      </c>
      <c r="F313" s="4">
        <v>230.79050000000001</v>
      </c>
      <c r="G313" s="5"/>
      <c r="H313" s="5"/>
      <c r="I313" s="5"/>
      <c r="J313" s="5"/>
    </row>
    <row r="314" spans="1:10" s="6" customFormat="1" ht="11.4" x14ac:dyDescent="0.2">
      <c r="A314" s="4" t="s">
        <v>1077</v>
      </c>
      <c r="B314" s="4">
        <v>9.8966399716357401E-2</v>
      </c>
      <c r="C314" s="4">
        <v>1.5254361941624199</v>
      </c>
      <c r="D314" s="4">
        <v>1.4316903182639599E-3</v>
      </c>
      <c r="E314" s="4">
        <v>486.17352</v>
      </c>
      <c r="F314" s="4">
        <v>406.0385</v>
      </c>
      <c r="G314" s="5"/>
      <c r="H314" s="5"/>
      <c r="I314" s="5"/>
      <c r="J314" s="5"/>
    </row>
    <row r="315" spans="1:10" s="6" customFormat="1" ht="11.4" x14ac:dyDescent="0.2">
      <c r="A315" s="4" t="s">
        <v>1078</v>
      </c>
      <c r="B315" s="4">
        <v>0.66978880417585396</v>
      </c>
      <c r="C315" s="4">
        <v>0.47021276523046501</v>
      </c>
      <c r="D315" s="4">
        <v>0.15021402296330399</v>
      </c>
      <c r="E315" s="4">
        <v>245.03262000000001</v>
      </c>
      <c r="F315" s="4">
        <v>86.043999999999997</v>
      </c>
      <c r="G315" s="5"/>
      <c r="H315" s="5"/>
      <c r="I315" s="5"/>
      <c r="J315" s="5"/>
    </row>
    <row r="316" spans="1:10" s="6" customFormat="1" ht="11.4" x14ac:dyDescent="0.2">
      <c r="A316" s="4" t="s">
        <v>1079</v>
      </c>
      <c r="B316" s="4">
        <v>8.3903078200402506E-2</v>
      </c>
      <c r="C316" s="4">
        <v>1.6983177718937501</v>
      </c>
      <c r="D316" s="4">
        <v>0.19698877692438699</v>
      </c>
      <c r="E316" s="4">
        <v>337.01438999999999</v>
      </c>
      <c r="F316" s="4">
        <v>453.00049999999999</v>
      </c>
      <c r="G316" s="5"/>
      <c r="H316" s="5"/>
      <c r="I316" s="5"/>
      <c r="J316" s="5"/>
    </row>
    <row r="317" spans="1:10" s="6" customFormat="1" ht="11.4" x14ac:dyDescent="0.2">
      <c r="A317" s="4" t="s">
        <v>904</v>
      </c>
      <c r="B317" s="4">
        <v>0.278275432446635</v>
      </c>
      <c r="C317" s="4">
        <v>2.20280150573323</v>
      </c>
      <c r="D317" s="4">
        <v>2.5396507606410899E-2</v>
      </c>
      <c r="E317" s="4">
        <v>661.13364999999999</v>
      </c>
      <c r="F317" s="4">
        <v>458.93650000000002</v>
      </c>
      <c r="G317" s="5"/>
      <c r="H317" s="5"/>
      <c r="I317" s="5"/>
      <c r="J317" s="5"/>
    </row>
    <row r="318" spans="1:10" s="6" customFormat="1" ht="11.4" x14ac:dyDescent="0.2">
      <c r="A318" s="4" t="s">
        <v>905</v>
      </c>
      <c r="B318" s="4">
        <v>0.437356197034167</v>
      </c>
      <c r="C318" s="4">
        <v>1.0029173820099999</v>
      </c>
      <c r="D318" s="4">
        <v>0.93628969163425202</v>
      </c>
      <c r="E318" s="4">
        <v>250.07831999999999</v>
      </c>
      <c r="F318" s="4">
        <v>203.084</v>
      </c>
      <c r="G318" s="5"/>
      <c r="H318" s="5"/>
      <c r="I318" s="5"/>
      <c r="J318" s="5"/>
    </row>
    <row r="319" spans="1:10" s="6" customFormat="1" ht="11.4" x14ac:dyDescent="0.2">
      <c r="A319" s="4" t="s">
        <v>1080</v>
      </c>
      <c r="B319" s="4">
        <v>0.15463167630410399</v>
      </c>
      <c r="C319" s="4">
        <v>2.15445977013965</v>
      </c>
      <c r="D319" s="4">
        <v>2.7386850051306098E-4</v>
      </c>
      <c r="E319" s="4">
        <v>403.04629999999997</v>
      </c>
      <c r="F319" s="4">
        <v>390.82749999999999</v>
      </c>
      <c r="G319" s="5"/>
      <c r="H319" s="5"/>
      <c r="I319" s="5"/>
      <c r="J319" s="5"/>
    </row>
    <row r="320" spans="1:10" s="6" customFormat="1" ht="11.4" x14ac:dyDescent="0.2">
      <c r="A320" s="4" t="s">
        <v>1081</v>
      </c>
      <c r="B320" s="4">
        <v>8.6715235929678402E-3</v>
      </c>
      <c r="C320" s="4">
        <v>1.2014742104890099</v>
      </c>
      <c r="D320" s="4">
        <v>0.50329446154813495</v>
      </c>
      <c r="E320" s="4">
        <v>465.98630000000003</v>
      </c>
      <c r="F320" s="4">
        <v>465.29599999999999</v>
      </c>
      <c r="G320" s="5"/>
      <c r="H320" s="5"/>
      <c r="I320" s="5"/>
      <c r="J320" s="5"/>
    </row>
    <row r="321" spans="1:10" s="6" customFormat="1" ht="11.4" x14ac:dyDescent="0.2">
      <c r="A321" s="4" t="s">
        <v>1082</v>
      </c>
      <c r="B321" s="4">
        <v>0.84884510954505998</v>
      </c>
      <c r="C321" s="4">
        <v>9.9436180747363494</v>
      </c>
      <c r="D321" s="4">
        <v>1.5772067349329199E-5</v>
      </c>
      <c r="E321" s="4">
        <v>693.12653999999998</v>
      </c>
      <c r="F321" s="4">
        <v>421.78699999999998</v>
      </c>
      <c r="G321" s="5"/>
      <c r="H321" s="5"/>
      <c r="I321" s="5"/>
      <c r="J321" s="5"/>
    </row>
    <row r="322" spans="1:10" s="6" customFormat="1" ht="11.4" x14ac:dyDescent="0.2">
      <c r="A322" s="4" t="s">
        <v>1083</v>
      </c>
      <c r="B322" s="4">
        <v>2.0744183662151101E-2</v>
      </c>
      <c r="C322" s="4">
        <v>1.2079227053747199</v>
      </c>
      <c r="D322" s="4">
        <v>0.34900497549711001</v>
      </c>
      <c r="E322" s="4">
        <v>227.06428</v>
      </c>
      <c r="F322" s="4">
        <v>212.428</v>
      </c>
      <c r="G322" s="5"/>
      <c r="H322" s="5"/>
      <c r="I322" s="5"/>
      <c r="J322" s="5"/>
    </row>
    <row r="323" spans="1:10" s="6" customFormat="1" ht="11.4" x14ac:dyDescent="0.2">
      <c r="A323" s="4" t="s">
        <v>1084</v>
      </c>
      <c r="B323" s="4">
        <v>0.34041454099794499</v>
      </c>
      <c r="C323" s="4">
        <v>1.26576724244932</v>
      </c>
      <c r="D323" s="4">
        <v>3.52884043565067E-4</v>
      </c>
      <c r="E323" s="4">
        <v>625.51235999999994</v>
      </c>
      <c r="F323" s="4">
        <v>32.435499999999998</v>
      </c>
      <c r="G323" s="5"/>
      <c r="H323" s="5"/>
      <c r="I323" s="5"/>
      <c r="J323" s="5"/>
    </row>
    <row r="324" spans="1:10" s="6" customFormat="1" ht="11.4" x14ac:dyDescent="0.2">
      <c r="A324" s="4" t="s">
        <v>1085</v>
      </c>
      <c r="B324" s="4">
        <v>1.0507664396229599</v>
      </c>
      <c r="C324" s="4">
        <v>0.99173156668805196</v>
      </c>
      <c r="D324" s="4">
        <v>0.94154817025979698</v>
      </c>
      <c r="E324" s="4">
        <v>764.50810999999999</v>
      </c>
      <c r="F324" s="4">
        <v>144.78100000000001</v>
      </c>
      <c r="G324" s="5"/>
      <c r="H324" s="5"/>
      <c r="I324" s="5"/>
      <c r="J324" s="5"/>
    </row>
    <row r="325" spans="1:10" s="6" customFormat="1" ht="11.4" x14ac:dyDescent="0.2">
      <c r="A325" s="4" t="s">
        <v>1086</v>
      </c>
      <c r="B325" s="4">
        <v>2.63211037335798</v>
      </c>
      <c r="C325" s="4">
        <v>0.81760198984323396</v>
      </c>
      <c r="D325" s="4">
        <v>0.36293479884028401</v>
      </c>
      <c r="E325" s="4">
        <v>792.54951000000005</v>
      </c>
      <c r="F325" s="4">
        <v>137.161</v>
      </c>
      <c r="G325" s="5"/>
      <c r="H325" s="5"/>
      <c r="I325" s="5"/>
      <c r="J325" s="5"/>
    </row>
    <row r="326" spans="1:10" s="6" customFormat="1" ht="11.4" x14ac:dyDescent="0.2">
      <c r="A326" s="4" t="s">
        <v>1087</v>
      </c>
      <c r="B326" s="4">
        <v>0.64673777474423499</v>
      </c>
      <c r="C326" s="4">
        <v>2.05019298441947</v>
      </c>
      <c r="D326" s="4">
        <v>4.8772472885811501E-4</v>
      </c>
      <c r="E326" s="4">
        <v>151.09433999999999</v>
      </c>
      <c r="F326" s="4">
        <v>61.484999999999999</v>
      </c>
      <c r="G326" s="5"/>
      <c r="H326" s="5"/>
      <c r="I326" s="5"/>
      <c r="J326" s="5"/>
    </row>
    <row r="327" spans="1:10" s="6" customFormat="1" ht="11.4" x14ac:dyDescent="0.2">
      <c r="A327" s="4" t="s">
        <v>1088</v>
      </c>
      <c r="B327" s="4">
        <v>0.15308320107478801</v>
      </c>
      <c r="C327" s="4">
        <v>1.9040595611456601</v>
      </c>
      <c r="D327" s="4">
        <v>1.3452171977440701E-4</v>
      </c>
      <c r="E327" s="4">
        <v>511.14555000000001</v>
      </c>
      <c r="F327" s="4">
        <v>403.13400000000001</v>
      </c>
      <c r="G327" s="5"/>
      <c r="H327" s="5"/>
      <c r="I327" s="5"/>
      <c r="J327" s="5"/>
    </row>
    <row r="328" spans="1:10" s="6" customFormat="1" ht="11.4" x14ac:dyDescent="0.2">
      <c r="A328" s="4" t="s">
        <v>1089</v>
      </c>
      <c r="B328" s="4">
        <v>0.86818408431168304</v>
      </c>
      <c r="C328" s="4">
        <v>2.1725344437166001</v>
      </c>
      <c r="D328" s="4">
        <v>4.3924880837248904E-9</v>
      </c>
      <c r="E328" s="4">
        <v>248.11116000000001</v>
      </c>
      <c r="F328" s="4">
        <v>402.45600000000002</v>
      </c>
      <c r="G328" s="5"/>
      <c r="H328" s="5"/>
      <c r="I328" s="5"/>
      <c r="J328" s="5"/>
    </row>
    <row r="329" spans="1:10" s="6" customFormat="1" ht="11.4" x14ac:dyDescent="0.2">
      <c r="A329" s="4" t="s">
        <v>1090</v>
      </c>
      <c r="B329" s="4">
        <v>3.6301701564806103E-2</v>
      </c>
      <c r="C329" s="4">
        <v>1.19350900578742</v>
      </c>
      <c r="D329" s="4">
        <v>1.7852933996866601E-2</v>
      </c>
      <c r="E329" s="4">
        <v>315.12389999999999</v>
      </c>
      <c r="F329" s="4">
        <v>364.63099999999997</v>
      </c>
      <c r="G329" s="5"/>
      <c r="H329" s="5"/>
      <c r="I329" s="5"/>
      <c r="J329" s="5"/>
    </row>
    <row r="330" spans="1:10" s="6" customFormat="1" ht="11.4" x14ac:dyDescent="0.2">
      <c r="A330" s="4" t="s">
        <v>1091</v>
      </c>
      <c r="B330" s="4">
        <v>0.223300864245293</v>
      </c>
      <c r="C330" s="4">
        <v>1.32648614207894</v>
      </c>
      <c r="D330" s="4">
        <v>2.83942919324947E-6</v>
      </c>
      <c r="E330" s="4">
        <v>186.04694000000001</v>
      </c>
      <c r="F330" s="4">
        <v>221.559</v>
      </c>
      <c r="G330" s="5"/>
      <c r="H330" s="5"/>
      <c r="I330" s="5"/>
      <c r="J330" s="5"/>
    </row>
    <row r="331" spans="1:10" s="6" customFormat="1" ht="11.4" x14ac:dyDescent="0.2">
      <c r="A331" s="4" t="s">
        <v>1092</v>
      </c>
      <c r="B331" s="4">
        <v>7.5814309205015903E-2</v>
      </c>
      <c r="C331" s="4">
        <v>1.1738446476539499</v>
      </c>
      <c r="D331" s="4">
        <v>0.64540167687169503</v>
      </c>
      <c r="E331" s="4">
        <v>289.15978999999999</v>
      </c>
      <c r="F331" s="4">
        <v>49.713000000000001</v>
      </c>
      <c r="G331" s="5"/>
      <c r="H331" s="5"/>
      <c r="I331" s="5"/>
      <c r="J331" s="5"/>
    </row>
    <row r="332" spans="1:10" s="6" customFormat="1" ht="11.4" x14ac:dyDescent="0.2">
      <c r="A332" s="4" t="s">
        <v>1093</v>
      </c>
      <c r="B332" s="4">
        <v>0.30078647188557101</v>
      </c>
      <c r="C332" s="4">
        <v>1.09020960843623</v>
      </c>
      <c r="D332" s="4">
        <v>0.37503925287321899</v>
      </c>
      <c r="E332" s="4">
        <v>271.23066</v>
      </c>
      <c r="F332" s="4">
        <v>56.070999999999998</v>
      </c>
      <c r="G332" s="5"/>
      <c r="H332" s="5"/>
      <c r="I332" s="5"/>
      <c r="J332" s="5"/>
    </row>
    <row r="333" spans="1:10" s="6" customFormat="1" ht="11.4" x14ac:dyDescent="0.2">
      <c r="A333" s="4" t="s">
        <v>1094</v>
      </c>
      <c r="B333" s="4">
        <v>0.12149228711584199</v>
      </c>
      <c r="C333" s="4">
        <v>1.7618490521697101</v>
      </c>
      <c r="D333" s="4">
        <v>3.7557723757332001E-6</v>
      </c>
      <c r="E333" s="4">
        <v>237.03951000000001</v>
      </c>
      <c r="F333" s="4">
        <v>334.56200000000001</v>
      </c>
      <c r="G333" s="5"/>
      <c r="H333" s="5"/>
      <c r="I333" s="5"/>
      <c r="J333" s="5"/>
    </row>
    <row r="334" spans="1:10" s="6" customFormat="1" ht="11.4" x14ac:dyDescent="0.2">
      <c r="A334" s="4" t="s">
        <v>1095</v>
      </c>
      <c r="B334" s="4">
        <v>0.32191430336773103</v>
      </c>
      <c r="C334" s="4">
        <v>1.85559144898368</v>
      </c>
      <c r="D334" s="4">
        <v>6.5748448589783197E-6</v>
      </c>
      <c r="E334" s="4">
        <v>193.02184</v>
      </c>
      <c r="F334" s="4">
        <v>381.19349999999997</v>
      </c>
      <c r="G334" s="5"/>
      <c r="H334" s="5"/>
      <c r="I334" s="5"/>
      <c r="J334" s="5"/>
    </row>
    <row r="335" spans="1:10" s="6" customFormat="1" ht="11.4" x14ac:dyDescent="0.2">
      <c r="A335" s="4" t="s">
        <v>1096</v>
      </c>
      <c r="B335" s="4">
        <v>0.470996361576272</v>
      </c>
      <c r="C335" s="4">
        <v>1.10399354725242</v>
      </c>
      <c r="D335" s="4">
        <v>1.2412032282144801E-2</v>
      </c>
      <c r="E335" s="4">
        <v>714.51518999999996</v>
      </c>
      <c r="F335" s="4">
        <v>147.58799999999999</v>
      </c>
      <c r="G335" s="5"/>
      <c r="H335" s="5"/>
      <c r="I335" s="5"/>
      <c r="J335" s="5"/>
    </row>
    <row r="336" spans="1:10" s="6" customFormat="1" ht="11.4" x14ac:dyDescent="0.2">
      <c r="A336" s="4" t="s">
        <v>295</v>
      </c>
      <c r="B336" s="4">
        <v>0.37101361592596099</v>
      </c>
      <c r="C336" s="4">
        <v>1.60420026399303</v>
      </c>
      <c r="D336" s="4">
        <v>1.27094195318086E-5</v>
      </c>
      <c r="E336" s="4">
        <v>337.27094</v>
      </c>
      <c r="F336" s="4">
        <v>45.677</v>
      </c>
      <c r="G336" s="5"/>
      <c r="H336" s="5"/>
      <c r="I336" s="5"/>
      <c r="J336" s="5"/>
    </row>
    <row r="337" spans="1:10" s="6" customFormat="1" ht="11.4" x14ac:dyDescent="0.2">
      <c r="A337" s="4" t="s">
        <v>1097</v>
      </c>
      <c r="B337" s="4">
        <v>0.11125208117589699</v>
      </c>
      <c r="C337" s="4">
        <v>0.99125251492601896</v>
      </c>
      <c r="D337" s="4">
        <v>0.811562172335621</v>
      </c>
      <c r="E337" s="4">
        <v>523.46731</v>
      </c>
      <c r="F337" s="4">
        <v>618.07650000000001</v>
      </c>
      <c r="G337" s="5"/>
      <c r="H337" s="5"/>
      <c r="I337" s="5"/>
      <c r="J337" s="5"/>
    </row>
    <row r="338" spans="1:10" s="6" customFormat="1" ht="11.4" x14ac:dyDescent="0.2">
      <c r="A338" s="4" t="s">
        <v>1098</v>
      </c>
      <c r="B338" s="4">
        <v>0.488828194105559</v>
      </c>
      <c r="C338" s="4">
        <v>3.4613864668607</v>
      </c>
      <c r="D338" s="4">
        <v>1.37676869212304E-10</v>
      </c>
      <c r="E338" s="4">
        <v>203.08285000000001</v>
      </c>
      <c r="F338" s="4">
        <v>239.51900000000001</v>
      </c>
      <c r="G338" s="5"/>
      <c r="H338" s="5"/>
      <c r="I338" s="5"/>
      <c r="J338" s="5"/>
    </row>
    <row r="339" spans="1:10" s="6" customFormat="1" ht="11.4" x14ac:dyDescent="0.2">
      <c r="A339" s="4" t="s">
        <v>1099</v>
      </c>
      <c r="B339" s="4">
        <v>17.657218880387099</v>
      </c>
      <c r="C339" s="4">
        <v>0.89664229721577604</v>
      </c>
      <c r="D339" s="4">
        <v>0.42202420507930499</v>
      </c>
      <c r="E339" s="4">
        <v>760.57093999999995</v>
      </c>
      <c r="F339" s="4">
        <v>145.441</v>
      </c>
      <c r="G339" s="5"/>
      <c r="H339" s="5"/>
      <c r="I339" s="5"/>
      <c r="J339" s="5"/>
    </row>
    <row r="340" spans="1:10" s="6" customFormat="1" ht="11.4" x14ac:dyDescent="0.2">
      <c r="A340" s="4" t="s">
        <v>1100</v>
      </c>
      <c r="B340" s="4">
        <v>0.93898979537358296</v>
      </c>
      <c r="C340" s="4">
        <v>0.64920381496109703</v>
      </c>
      <c r="D340" s="4">
        <v>2.9787028543209001E-6</v>
      </c>
      <c r="E340" s="4">
        <v>760.52234999999996</v>
      </c>
      <c r="F340" s="4">
        <v>190.01499999999999</v>
      </c>
      <c r="G340" s="5"/>
      <c r="H340" s="5"/>
      <c r="I340" s="5"/>
      <c r="J340" s="5"/>
    </row>
    <row r="341" spans="1:10" s="6" customFormat="1" ht="11.4" x14ac:dyDescent="0.2">
      <c r="A341" s="4" t="s">
        <v>1101</v>
      </c>
      <c r="B341" s="4">
        <v>3.6132908653947103E-2</v>
      </c>
      <c r="C341" s="4">
        <v>1.04464738983105</v>
      </c>
      <c r="D341" s="4">
        <v>0.71080656485913796</v>
      </c>
      <c r="E341" s="4">
        <v>579.17127000000005</v>
      </c>
      <c r="F341" s="4">
        <v>12.785</v>
      </c>
      <c r="G341" s="5"/>
      <c r="H341" s="5"/>
      <c r="I341" s="5"/>
      <c r="J341" s="5"/>
    </row>
    <row r="342" spans="1:10" s="6" customFormat="1" ht="11.4" x14ac:dyDescent="0.2">
      <c r="A342" s="4" t="s">
        <v>1102</v>
      </c>
      <c r="B342" s="4">
        <v>0.256393096893337</v>
      </c>
      <c r="C342" s="4">
        <v>1.25803722816871</v>
      </c>
      <c r="D342" s="4">
        <v>3.8082701141846302E-2</v>
      </c>
      <c r="E342" s="4">
        <v>141.01893000000001</v>
      </c>
      <c r="F342" s="4">
        <v>376.49</v>
      </c>
      <c r="G342" s="5"/>
      <c r="H342" s="5"/>
      <c r="I342" s="5"/>
      <c r="J342" s="5"/>
    </row>
    <row r="343" spans="1:10" s="6" customFormat="1" ht="11.4" x14ac:dyDescent="0.2">
      <c r="A343" s="4" t="s">
        <v>1103</v>
      </c>
      <c r="B343" s="4">
        <v>1.29820561281157</v>
      </c>
      <c r="C343" s="4">
        <v>0.99738542980854505</v>
      </c>
      <c r="D343" s="4">
        <v>0.93471671582795801</v>
      </c>
      <c r="E343" s="4">
        <v>313.27114999999998</v>
      </c>
      <c r="F343" s="4">
        <v>32.433</v>
      </c>
      <c r="G343" s="5"/>
      <c r="H343" s="5"/>
      <c r="I343" s="5"/>
      <c r="J343" s="5"/>
    </row>
    <row r="344" spans="1:10" s="6" customFormat="1" ht="11.4" x14ac:dyDescent="0.2">
      <c r="A344" s="4" t="s">
        <v>1104</v>
      </c>
      <c r="B344" s="4">
        <v>0.71446923484217795</v>
      </c>
      <c r="C344" s="4">
        <v>1.8284519811587601</v>
      </c>
      <c r="D344" s="4">
        <v>5.0299607349898401E-9</v>
      </c>
      <c r="E344" s="4">
        <v>184.98797999999999</v>
      </c>
      <c r="F344" s="4">
        <v>464.697</v>
      </c>
      <c r="G344" s="5"/>
      <c r="H344" s="5"/>
      <c r="I344" s="5"/>
      <c r="J344" s="5"/>
    </row>
    <row r="345" spans="1:10" s="6" customFormat="1" ht="11.4" x14ac:dyDescent="0.2">
      <c r="A345" s="4" t="s">
        <v>1105</v>
      </c>
      <c r="B345" s="4">
        <v>0.26510098437734703</v>
      </c>
      <c r="C345" s="4">
        <v>0.89775440677957097</v>
      </c>
      <c r="D345" s="4">
        <v>9.0205009675703704E-2</v>
      </c>
      <c r="E345" s="4">
        <v>231.11105000000001</v>
      </c>
      <c r="F345" s="4">
        <v>593.971</v>
      </c>
      <c r="G345" s="5"/>
      <c r="H345" s="5"/>
      <c r="I345" s="5"/>
      <c r="J345" s="5"/>
    </row>
    <row r="346" spans="1:10" s="6" customFormat="1" ht="11.4" x14ac:dyDescent="0.2">
      <c r="A346" s="4" t="s">
        <v>1106</v>
      </c>
      <c r="B346" s="4">
        <v>0.69202168418461296</v>
      </c>
      <c r="C346" s="4">
        <v>1.7337133029496401</v>
      </c>
      <c r="D346" s="4">
        <v>2.04897646822332E-5</v>
      </c>
      <c r="E346" s="4">
        <v>787.46573000000001</v>
      </c>
      <c r="F346" s="4">
        <v>29.114999999999998</v>
      </c>
      <c r="G346" s="5"/>
      <c r="H346" s="5"/>
      <c r="I346" s="5"/>
      <c r="J346" s="5"/>
    </row>
    <row r="347" spans="1:10" s="6" customFormat="1" ht="11.4" x14ac:dyDescent="0.2">
      <c r="A347" s="4" t="s">
        <v>1107</v>
      </c>
      <c r="B347" s="4">
        <v>0.80923687845744596</v>
      </c>
      <c r="C347" s="4">
        <v>2.0438478556606201</v>
      </c>
      <c r="D347" s="4">
        <v>6.5472480636305605E-7</v>
      </c>
      <c r="E347" s="4">
        <v>144.06432000000001</v>
      </c>
      <c r="F347" s="4">
        <v>96.49</v>
      </c>
      <c r="G347" s="5"/>
      <c r="H347" s="5"/>
      <c r="I347" s="5"/>
      <c r="J347" s="5"/>
    </row>
    <row r="348" spans="1:10" s="6" customFormat="1" ht="11.4" x14ac:dyDescent="0.2">
      <c r="A348" s="4" t="s">
        <v>1108</v>
      </c>
      <c r="B348" s="4">
        <v>0.68630200655723395</v>
      </c>
      <c r="C348" s="4">
        <v>0.89120176119027905</v>
      </c>
      <c r="D348" s="4">
        <v>4.2556608247060902E-2</v>
      </c>
      <c r="E348" s="4">
        <v>236.09853000000001</v>
      </c>
      <c r="F348" s="4">
        <v>28.815000000000001</v>
      </c>
      <c r="G348" s="5"/>
      <c r="H348" s="5"/>
      <c r="I348" s="5"/>
      <c r="J348" s="5"/>
    </row>
    <row r="349" spans="1:10" s="6" customFormat="1" ht="11.4" x14ac:dyDescent="0.2">
      <c r="A349" s="4" t="s">
        <v>1109</v>
      </c>
      <c r="B349" s="4">
        <v>0.33642305659100402</v>
      </c>
      <c r="C349" s="4">
        <v>0.76690814632992099</v>
      </c>
      <c r="D349" s="4">
        <v>6.4081178782912696E-2</v>
      </c>
      <c r="E349" s="4">
        <v>224.07042999999999</v>
      </c>
      <c r="F349" s="4">
        <v>175.89349999999999</v>
      </c>
      <c r="G349" s="5"/>
      <c r="H349" s="5"/>
      <c r="I349" s="5"/>
      <c r="J349" s="5"/>
    </row>
    <row r="350" spans="1:10" s="6" customFormat="1" ht="11.4" x14ac:dyDescent="0.2">
      <c r="A350" s="4" t="s">
        <v>1110</v>
      </c>
      <c r="B350" s="4">
        <v>0.233002250957421</v>
      </c>
      <c r="C350" s="4">
        <v>0.97472128298165395</v>
      </c>
      <c r="D350" s="4">
        <v>0.78628078986911298</v>
      </c>
      <c r="E350" s="4">
        <v>160.95195000000001</v>
      </c>
      <c r="F350" s="4">
        <v>320.041</v>
      </c>
      <c r="G350" s="5"/>
      <c r="H350" s="5"/>
      <c r="I350" s="5"/>
      <c r="J350" s="5"/>
    </row>
    <row r="351" spans="1:10" s="6" customFormat="1" ht="11.4" x14ac:dyDescent="0.2">
      <c r="A351" s="4" t="s">
        <v>1111</v>
      </c>
      <c r="B351" s="4">
        <v>0.32906869616905898</v>
      </c>
      <c r="C351" s="4">
        <v>2.15587246793788</v>
      </c>
      <c r="D351" s="4">
        <v>2.0747588896085701E-5</v>
      </c>
      <c r="E351" s="4">
        <v>497.18166000000002</v>
      </c>
      <c r="F351" s="4">
        <v>35.423999999999999</v>
      </c>
      <c r="G351" s="5"/>
      <c r="H351" s="5"/>
      <c r="I351" s="5"/>
      <c r="J351" s="5"/>
    </row>
    <row r="352" spans="1:10" s="6" customFormat="1" ht="11.4" x14ac:dyDescent="0.2">
      <c r="A352" s="4" t="s">
        <v>1112</v>
      </c>
      <c r="B352" s="4">
        <v>6.6960604217862194E-2</v>
      </c>
      <c r="C352" s="4">
        <v>1.1167090528775201</v>
      </c>
      <c r="D352" s="4">
        <v>0.52526648346274096</v>
      </c>
      <c r="E352" s="4">
        <v>307.06972999999999</v>
      </c>
      <c r="F352" s="4">
        <v>211.20599999999999</v>
      </c>
      <c r="G352" s="5"/>
      <c r="H352" s="5"/>
      <c r="I352" s="5"/>
      <c r="J352" s="5"/>
    </row>
    <row r="353" spans="1:10" s="6" customFormat="1" ht="11.4" x14ac:dyDescent="0.2">
      <c r="A353" s="4" t="s">
        <v>1113</v>
      </c>
      <c r="B353" s="4">
        <v>0.22687285465044399</v>
      </c>
      <c r="C353" s="4">
        <v>1.2508401844170101</v>
      </c>
      <c r="D353" s="4">
        <v>6.1562418700856705E-5</v>
      </c>
      <c r="E353" s="4">
        <v>181.01186000000001</v>
      </c>
      <c r="F353" s="4">
        <v>344.54899999999998</v>
      </c>
      <c r="G353" s="5"/>
      <c r="H353" s="5"/>
      <c r="I353" s="5"/>
      <c r="J353" s="5"/>
    </row>
    <row r="354" spans="1:10" s="6" customFormat="1" ht="11.4" x14ac:dyDescent="0.2">
      <c r="A354" s="4" t="s">
        <v>1114</v>
      </c>
      <c r="B354" s="4">
        <v>6.1932169090224698E-2</v>
      </c>
      <c r="C354" s="4">
        <v>1.2020178128186101</v>
      </c>
      <c r="D354" s="4">
        <v>0.26274704508553598</v>
      </c>
      <c r="E354" s="4">
        <v>151.08374000000001</v>
      </c>
      <c r="F354" s="4">
        <v>251.72900000000001</v>
      </c>
      <c r="G354" s="5"/>
      <c r="H354" s="5"/>
      <c r="I354" s="5"/>
      <c r="J354" s="5"/>
    </row>
    <row r="355" spans="1:10" s="6" customFormat="1" ht="11.4" x14ac:dyDescent="0.2">
      <c r="A355" s="4" t="s">
        <v>1115</v>
      </c>
      <c r="B355" s="4">
        <v>0.40539208450907199</v>
      </c>
      <c r="C355" s="4">
        <v>1.1272464726336799</v>
      </c>
      <c r="D355" s="4">
        <v>1.33387154451453E-2</v>
      </c>
      <c r="E355" s="4">
        <v>135.07920999999999</v>
      </c>
      <c r="F355" s="4">
        <v>33.151000000000003</v>
      </c>
      <c r="G355" s="5"/>
      <c r="H355" s="5"/>
      <c r="I355" s="5"/>
      <c r="J355" s="5"/>
    </row>
    <row r="356" spans="1:10" s="6" customFormat="1" ht="11.4" x14ac:dyDescent="0.2">
      <c r="A356" s="4" t="s">
        <v>1116</v>
      </c>
      <c r="B356" s="4">
        <v>0.13238311794114299</v>
      </c>
      <c r="C356" s="4">
        <v>1.7318068088115399</v>
      </c>
      <c r="D356" s="4">
        <v>8.7049544817215705E-6</v>
      </c>
      <c r="E356" s="4">
        <v>174.14677</v>
      </c>
      <c r="F356" s="4">
        <v>370.03</v>
      </c>
      <c r="G356" s="5"/>
      <c r="H356" s="5"/>
      <c r="I356" s="5"/>
      <c r="J356" s="5"/>
    </row>
    <row r="357" spans="1:10" s="6" customFormat="1" ht="11.4" x14ac:dyDescent="0.2">
      <c r="A357" s="4" t="s">
        <v>1117</v>
      </c>
      <c r="B357" s="4">
        <v>5.1943514924878503E-2</v>
      </c>
      <c r="C357" s="4">
        <v>1.0326866725243</v>
      </c>
      <c r="D357" s="4">
        <v>0.70555577598086605</v>
      </c>
      <c r="E357" s="4">
        <v>671.26599999999996</v>
      </c>
      <c r="F357" s="4">
        <v>242.40199999999999</v>
      </c>
      <c r="G357" s="5"/>
      <c r="H357" s="5"/>
      <c r="I357" s="5"/>
      <c r="J357" s="5"/>
    </row>
    <row r="358" spans="1:10" s="6" customFormat="1" ht="11.4" x14ac:dyDescent="0.2">
      <c r="A358" s="4" t="s">
        <v>1118</v>
      </c>
      <c r="B358" s="4">
        <v>4.51059542870033E-2</v>
      </c>
      <c r="C358" s="4">
        <v>1.0273595563165101</v>
      </c>
      <c r="D358" s="4">
        <v>0.87978948669352597</v>
      </c>
      <c r="E358" s="4">
        <v>693.24796000000003</v>
      </c>
      <c r="F358" s="4">
        <v>242.23400000000001</v>
      </c>
      <c r="G358" s="5"/>
      <c r="H358" s="5"/>
      <c r="I358" s="5"/>
      <c r="J358" s="5"/>
    </row>
    <row r="359" spans="1:10" s="6" customFormat="1" ht="11.4" x14ac:dyDescent="0.2">
      <c r="A359" s="4" t="s">
        <v>1119</v>
      </c>
      <c r="B359" s="4">
        <v>0.13014271429111399</v>
      </c>
      <c r="C359" s="4">
        <v>1.11751488852856</v>
      </c>
      <c r="D359" s="4">
        <v>9.3102955688873404E-2</v>
      </c>
      <c r="E359" s="4">
        <v>527.15278000000001</v>
      </c>
      <c r="F359" s="4">
        <v>440.32100000000003</v>
      </c>
      <c r="G359" s="5"/>
      <c r="H359" s="5"/>
      <c r="I359" s="5"/>
      <c r="J359" s="5"/>
    </row>
    <row r="360" spans="1:10" s="6" customFormat="1" ht="11.4" x14ac:dyDescent="0.2">
      <c r="A360" s="4" t="s">
        <v>1120</v>
      </c>
      <c r="B360" s="4">
        <v>0.30010358129514197</v>
      </c>
      <c r="C360" s="4">
        <v>0.77793679611434197</v>
      </c>
      <c r="D360" s="4">
        <v>4.4158871660214001E-4</v>
      </c>
      <c r="E360" s="4">
        <v>657.23078999999996</v>
      </c>
      <c r="F360" s="4">
        <v>372.71199999999999</v>
      </c>
      <c r="G360" s="5"/>
      <c r="H360" s="5"/>
      <c r="I360" s="5"/>
      <c r="J360" s="5"/>
    </row>
    <row r="361" spans="1:10" s="6" customFormat="1" ht="11.4" x14ac:dyDescent="0.2">
      <c r="A361" s="4" t="s">
        <v>1121</v>
      </c>
      <c r="B361" s="4">
        <v>0.24506320695092301</v>
      </c>
      <c r="C361" s="4">
        <v>2.5868661459909301</v>
      </c>
      <c r="D361" s="4">
        <v>1.3157852378431001E-5</v>
      </c>
      <c r="E361" s="4">
        <v>433.25249000000002</v>
      </c>
      <c r="F361" s="4">
        <v>220.71799999999999</v>
      </c>
      <c r="G361" s="5"/>
      <c r="H361" s="5"/>
      <c r="I361" s="5"/>
      <c r="J361" s="5"/>
    </row>
    <row r="362" spans="1:10" s="6" customFormat="1" ht="11.4" x14ac:dyDescent="0.2">
      <c r="A362" s="4" t="s">
        <v>1122</v>
      </c>
      <c r="B362" s="4">
        <v>0.38134361316542198</v>
      </c>
      <c r="C362" s="4">
        <v>12.6788779115489</v>
      </c>
      <c r="D362" s="4">
        <v>5.744695305078E-12</v>
      </c>
      <c r="E362" s="4">
        <v>755.21288000000004</v>
      </c>
      <c r="F362" s="4">
        <v>321.23500000000001</v>
      </c>
      <c r="G362" s="5"/>
      <c r="H362" s="5"/>
      <c r="I362" s="5"/>
      <c r="J362" s="5"/>
    </row>
    <row r="363" spans="1:10" s="6" customFormat="1" ht="11.4" x14ac:dyDescent="0.2">
      <c r="A363" s="4" t="s">
        <v>1123</v>
      </c>
      <c r="B363" s="4">
        <v>0.25542969710646002</v>
      </c>
      <c r="C363" s="4">
        <v>2.0261567371813101</v>
      </c>
      <c r="D363" s="4">
        <v>1.2559189529468599E-2</v>
      </c>
      <c r="E363" s="4">
        <v>443.22906999999998</v>
      </c>
      <c r="F363" s="4">
        <v>89.419499999999999</v>
      </c>
      <c r="G363" s="5"/>
      <c r="H363" s="5"/>
      <c r="I363" s="5"/>
      <c r="J363" s="5"/>
    </row>
    <row r="364" spans="1:10" s="6" customFormat="1" ht="11.4" x14ac:dyDescent="0.2">
      <c r="A364" s="4" t="s">
        <v>1124</v>
      </c>
      <c r="B364" s="4">
        <v>9.8703711008440498E-2</v>
      </c>
      <c r="C364" s="4">
        <v>1.1615554818313101</v>
      </c>
      <c r="D364" s="4">
        <v>0.29336556683767501</v>
      </c>
      <c r="E364" s="4">
        <v>104.06903</v>
      </c>
      <c r="F364" s="4">
        <v>49.895000000000003</v>
      </c>
      <c r="G364" s="5"/>
      <c r="H364" s="5"/>
      <c r="I364" s="5"/>
      <c r="J364" s="5"/>
    </row>
    <row r="365" spans="1:10" s="6" customFormat="1" ht="11.4" x14ac:dyDescent="0.2">
      <c r="A365" s="4" t="s">
        <v>1125</v>
      </c>
      <c r="B365" s="4">
        <v>0.21375019141260199</v>
      </c>
      <c r="C365" s="4">
        <v>3.81038979351192</v>
      </c>
      <c r="D365" s="4">
        <v>3.22957441672207E-7</v>
      </c>
      <c r="E365" s="4">
        <v>686.14779999999996</v>
      </c>
      <c r="F365" s="4">
        <v>454.59800000000001</v>
      </c>
      <c r="G365" s="5"/>
      <c r="H365" s="5"/>
      <c r="I365" s="5"/>
      <c r="J365" s="5"/>
    </row>
    <row r="366" spans="1:10" s="6" customFormat="1" ht="11.4" x14ac:dyDescent="0.2">
      <c r="A366" s="4" t="s">
        <v>1126</v>
      </c>
      <c r="B366" s="4">
        <v>0.61134325195777295</v>
      </c>
      <c r="C366" s="4">
        <v>0.99593717091863199</v>
      </c>
      <c r="D366" s="4">
        <v>0.90927553787614701</v>
      </c>
      <c r="E366" s="4">
        <v>152.04593</v>
      </c>
      <c r="F366" s="4">
        <v>339.42700000000002</v>
      </c>
      <c r="G366" s="5"/>
      <c r="H366" s="5"/>
      <c r="I366" s="5"/>
      <c r="J366" s="5"/>
    </row>
    <row r="367" spans="1:10" s="6" customFormat="1" ht="11.4" x14ac:dyDescent="0.2">
      <c r="A367" s="4" t="s">
        <v>1127</v>
      </c>
      <c r="B367" s="4">
        <v>4.1576807841531699E-2</v>
      </c>
      <c r="C367" s="4">
        <v>1.5107116752180001</v>
      </c>
      <c r="D367" s="4">
        <v>0.211569093365194</v>
      </c>
      <c r="E367" s="4">
        <v>161.04864000000001</v>
      </c>
      <c r="F367" s="4">
        <v>261.6755</v>
      </c>
      <c r="G367" s="5"/>
      <c r="H367" s="5"/>
      <c r="I367" s="5"/>
      <c r="J367" s="5"/>
    </row>
    <row r="368" spans="1:10" s="6" customFormat="1" ht="11.4" x14ac:dyDescent="0.2">
      <c r="A368" s="4" t="s">
        <v>1128</v>
      </c>
      <c r="B368" s="4">
        <v>0.13866582255384299</v>
      </c>
      <c r="C368" s="4">
        <v>1.82944477516667</v>
      </c>
      <c r="D368" s="4">
        <v>1.6272907958862799E-7</v>
      </c>
      <c r="E368" s="4">
        <v>495.29019</v>
      </c>
      <c r="F368" s="4">
        <v>244.547</v>
      </c>
      <c r="G368" s="5"/>
      <c r="H368" s="5"/>
      <c r="I368" s="5"/>
      <c r="J368" s="5"/>
    </row>
    <row r="369" spans="1:10" s="6" customFormat="1" ht="11.4" x14ac:dyDescent="0.2">
      <c r="A369" s="4" t="s">
        <v>1129</v>
      </c>
      <c r="B369" s="4">
        <v>0.74055165205385598</v>
      </c>
      <c r="C369" s="4">
        <v>2.3877657728677</v>
      </c>
      <c r="D369" s="4">
        <v>1.64943590648076E-11</v>
      </c>
      <c r="E369" s="4">
        <v>147.04667000000001</v>
      </c>
      <c r="F369" s="4">
        <v>253.91550000000001</v>
      </c>
      <c r="G369" s="5"/>
      <c r="H369" s="5"/>
      <c r="I369" s="5"/>
      <c r="J369" s="5"/>
    </row>
    <row r="370" spans="1:10" s="6" customFormat="1" ht="11.4" x14ac:dyDescent="0.2">
      <c r="A370" s="4" t="s">
        <v>1130</v>
      </c>
      <c r="B370" s="4">
        <v>0.52189521211247603</v>
      </c>
      <c r="C370" s="4">
        <v>0.96791110685458004</v>
      </c>
      <c r="D370" s="4">
        <v>0.639988467368799</v>
      </c>
      <c r="E370" s="4">
        <v>416.33127000000002</v>
      </c>
      <c r="F370" s="4">
        <v>191.35599999999999</v>
      </c>
      <c r="G370" s="5"/>
      <c r="H370" s="5"/>
      <c r="I370" s="5"/>
      <c r="J370" s="5"/>
    </row>
    <row r="371" spans="1:10" s="6" customFormat="1" ht="11.4" x14ac:dyDescent="0.2">
      <c r="A371" s="4" t="s">
        <v>1131</v>
      </c>
      <c r="B371" s="4">
        <v>0.43753862636157298</v>
      </c>
      <c r="C371" s="4">
        <v>2.1488283394021299</v>
      </c>
      <c r="D371" s="4">
        <v>5.0457990214328702E-8</v>
      </c>
      <c r="E371" s="4">
        <v>99.046220000000005</v>
      </c>
      <c r="F371" s="4">
        <v>363.36200000000002</v>
      </c>
      <c r="G371" s="5"/>
      <c r="H371" s="5"/>
      <c r="I371" s="5"/>
      <c r="J371" s="5"/>
    </row>
    <row r="372" spans="1:10" s="6" customFormat="1" ht="11.4" x14ac:dyDescent="0.2">
      <c r="A372" s="4" t="s">
        <v>1132</v>
      </c>
      <c r="B372" s="4">
        <v>9.4990114259630096E-2</v>
      </c>
      <c r="C372" s="4">
        <v>0.56456509651636599</v>
      </c>
      <c r="D372" s="4">
        <v>0.13517538266906601</v>
      </c>
      <c r="E372" s="4">
        <v>285.11174999999997</v>
      </c>
      <c r="F372" s="4">
        <v>321.39550000000003</v>
      </c>
      <c r="G372" s="5"/>
      <c r="H372" s="5"/>
      <c r="I372" s="5"/>
      <c r="J372" s="5"/>
    </row>
    <row r="373" spans="1:10" s="6" customFormat="1" ht="11.4" x14ac:dyDescent="0.2">
      <c r="A373" s="4" t="s">
        <v>1133</v>
      </c>
      <c r="B373" s="4">
        <v>7.9885535324445298E-2</v>
      </c>
      <c r="C373" s="4">
        <v>1.75250089991586</v>
      </c>
      <c r="D373" s="4">
        <v>2.9419771366483001E-2</v>
      </c>
      <c r="E373" s="4">
        <v>159.07857999999999</v>
      </c>
      <c r="F373" s="4">
        <v>351.9255</v>
      </c>
      <c r="G373" s="5"/>
      <c r="H373" s="5"/>
      <c r="I373" s="5"/>
      <c r="J373" s="5"/>
    </row>
    <row r="374" spans="1:10" s="6" customFormat="1" ht="11.4" x14ac:dyDescent="0.2">
      <c r="A374" s="4" t="s">
        <v>1134</v>
      </c>
      <c r="B374" s="4">
        <v>0.52756925001065202</v>
      </c>
      <c r="C374" s="4">
        <v>0.57182934813858199</v>
      </c>
      <c r="D374" s="4">
        <v>1.6225535384315901E-2</v>
      </c>
      <c r="E374" s="4">
        <v>453.31502999999998</v>
      </c>
      <c r="F374" s="4">
        <v>28.57</v>
      </c>
      <c r="G374" s="5"/>
      <c r="H374" s="5"/>
      <c r="I374" s="5"/>
      <c r="J374" s="5"/>
    </row>
    <row r="375" spans="1:10" s="6" customFormat="1" ht="11.4" x14ac:dyDescent="0.2">
      <c r="A375" s="4" t="s">
        <v>1135</v>
      </c>
      <c r="B375" s="4">
        <v>0.13212172446717199</v>
      </c>
      <c r="C375" s="4">
        <v>1.3210804372334399</v>
      </c>
      <c r="D375" s="4">
        <v>2.0993629586015802E-2</v>
      </c>
      <c r="E375" s="4">
        <v>258.10593999999998</v>
      </c>
      <c r="F375" s="4">
        <v>240.495</v>
      </c>
      <c r="G375" s="5"/>
      <c r="H375" s="5"/>
      <c r="I375" s="5"/>
      <c r="J375" s="5"/>
    </row>
    <row r="376" spans="1:10" s="6" customFormat="1" ht="11.4" x14ac:dyDescent="0.2">
      <c r="A376" s="4" t="s">
        <v>1136</v>
      </c>
      <c r="B376" s="4">
        <v>4.1607996422391498E-2</v>
      </c>
      <c r="C376" s="4">
        <v>1.1720577538239201</v>
      </c>
      <c r="D376" s="4">
        <v>1.54778929815393E-2</v>
      </c>
      <c r="E376" s="4">
        <v>290.15737999999999</v>
      </c>
      <c r="F376" s="4">
        <v>240.35900000000001</v>
      </c>
      <c r="G376" s="5"/>
      <c r="H376" s="5"/>
      <c r="I376" s="5"/>
      <c r="J376" s="5"/>
    </row>
    <row r="377" spans="1:10" s="6" customFormat="1" ht="11.4" x14ac:dyDescent="0.2">
      <c r="A377" s="4" t="s">
        <v>1137</v>
      </c>
      <c r="B377" s="4">
        <v>7.1150580708441394E-2</v>
      </c>
      <c r="C377" s="4">
        <v>1.6169806807499501</v>
      </c>
      <c r="D377" s="4">
        <v>2.69456352489547E-2</v>
      </c>
      <c r="E377" s="4">
        <v>149.0378</v>
      </c>
      <c r="F377" s="4">
        <v>350.54599999999999</v>
      </c>
      <c r="G377" s="5"/>
      <c r="H377" s="5"/>
      <c r="I377" s="5"/>
      <c r="J377" s="5"/>
    </row>
    <row r="378" spans="1:10" s="6" customFormat="1" ht="11.4" x14ac:dyDescent="0.2">
      <c r="A378" s="4" t="s">
        <v>1138</v>
      </c>
      <c r="B378" s="4">
        <v>0.12922010950805399</v>
      </c>
      <c r="C378" s="4">
        <v>0.979398735840736</v>
      </c>
      <c r="D378" s="4">
        <v>0.83858535072312801</v>
      </c>
      <c r="E378" s="4">
        <v>508.06301999999999</v>
      </c>
      <c r="F378" s="4">
        <v>335.63799999999998</v>
      </c>
      <c r="G378" s="5"/>
      <c r="H378" s="5"/>
      <c r="I378" s="5"/>
      <c r="J378" s="5"/>
    </row>
    <row r="379" spans="1:10" s="6" customFormat="1" ht="11.4" x14ac:dyDescent="0.2">
      <c r="A379" s="4" t="s">
        <v>1139</v>
      </c>
      <c r="B379" s="4">
        <v>7.1865859175880994E-2</v>
      </c>
      <c r="C379" s="4">
        <v>1.03525260458993</v>
      </c>
      <c r="D379" s="4">
        <v>0.72512229965300701</v>
      </c>
      <c r="E379" s="4">
        <v>533.21320000000003</v>
      </c>
      <c r="F379" s="4">
        <v>228.78749999999999</v>
      </c>
      <c r="G379" s="5"/>
      <c r="H379" s="5"/>
      <c r="I379" s="5"/>
      <c r="J379" s="5"/>
    </row>
    <row r="380" spans="1:10" s="6" customFormat="1" ht="11.4" x14ac:dyDescent="0.2">
      <c r="A380" s="4" t="s">
        <v>1140</v>
      </c>
      <c r="B380" s="4">
        <v>0.12250844278225299</v>
      </c>
      <c r="C380" s="4">
        <v>2.23147584647552</v>
      </c>
      <c r="D380" s="4">
        <v>7.1210584633970104E-6</v>
      </c>
      <c r="E380" s="4">
        <v>911.48371999999995</v>
      </c>
      <c r="F380" s="4">
        <v>379.87200000000001</v>
      </c>
      <c r="G380" s="5"/>
      <c r="H380" s="5"/>
      <c r="I380" s="5"/>
      <c r="J380" s="5"/>
    </row>
    <row r="381" spans="1:10" s="6" customFormat="1" ht="11.4" x14ac:dyDescent="0.2">
      <c r="A381" s="4" t="s">
        <v>1141</v>
      </c>
      <c r="B381" s="4">
        <v>0.486766611006135</v>
      </c>
      <c r="C381" s="4">
        <v>2.57059143297188</v>
      </c>
      <c r="D381" s="4">
        <v>6.9020933210358403E-12</v>
      </c>
      <c r="E381" s="4">
        <v>159.08999</v>
      </c>
      <c r="F381" s="4">
        <v>253.304</v>
      </c>
      <c r="G381" s="5"/>
      <c r="H381" s="5"/>
      <c r="I381" s="5"/>
      <c r="J381" s="5"/>
    </row>
    <row r="382" spans="1:10" s="6" customFormat="1" ht="11.4" x14ac:dyDescent="0.2">
      <c r="A382" s="4" t="s">
        <v>1142</v>
      </c>
      <c r="B382" s="4">
        <v>0.89326008495083997</v>
      </c>
      <c r="C382" s="4">
        <v>1.66715004904555</v>
      </c>
      <c r="D382" s="4">
        <v>2.51431069622435E-7</v>
      </c>
      <c r="E382" s="4">
        <v>631.16878999999994</v>
      </c>
      <c r="F382" s="4">
        <v>433.596</v>
      </c>
      <c r="G382" s="5"/>
      <c r="H382" s="5"/>
      <c r="I382" s="5"/>
      <c r="J382" s="5"/>
    </row>
    <row r="383" spans="1:10" s="6" customFormat="1" ht="11.4" x14ac:dyDescent="0.2">
      <c r="A383" s="4" t="s">
        <v>1143</v>
      </c>
      <c r="B383" s="4">
        <v>3.6156013971183898E-2</v>
      </c>
      <c r="C383" s="4">
        <v>1.25604310734721</v>
      </c>
      <c r="D383" s="4">
        <v>2.7841442925586601E-2</v>
      </c>
      <c r="E383" s="4">
        <v>237.09672</v>
      </c>
      <c r="F383" s="4">
        <v>178.8715</v>
      </c>
      <c r="G383" s="5"/>
      <c r="H383" s="5"/>
      <c r="I383" s="5"/>
      <c r="J383" s="5"/>
    </row>
    <row r="384" spans="1:10" s="6" customFormat="1" ht="11.4" x14ac:dyDescent="0.2">
      <c r="A384" s="4" t="s">
        <v>1144</v>
      </c>
      <c r="B384" s="4">
        <v>8.03779746256576E-2</v>
      </c>
      <c r="C384" s="4">
        <v>1.18482629053132</v>
      </c>
      <c r="D384" s="4">
        <v>3.2506830443777299E-5</v>
      </c>
      <c r="E384" s="4">
        <v>329.10696000000002</v>
      </c>
      <c r="F384" s="4">
        <v>296.98</v>
      </c>
      <c r="G384" s="5"/>
      <c r="H384" s="5"/>
      <c r="I384" s="5"/>
      <c r="J384" s="5"/>
    </row>
    <row r="385" spans="1:10" s="6" customFormat="1" ht="11.4" x14ac:dyDescent="0.2">
      <c r="A385" s="4" t="s">
        <v>1062</v>
      </c>
      <c r="B385" s="4">
        <v>0.26984599347398702</v>
      </c>
      <c r="C385" s="4">
        <v>1.06880313491746</v>
      </c>
      <c r="D385" s="4">
        <v>0.62413366236099499</v>
      </c>
      <c r="E385" s="4">
        <v>442.3485</v>
      </c>
      <c r="F385" s="4">
        <v>188.18199999999999</v>
      </c>
      <c r="G385" s="5"/>
      <c r="H385" s="5"/>
      <c r="I385" s="5"/>
      <c r="J385" s="5"/>
    </row>
    <row r="386" spans="1:10" s="6" customFormat="1" ht="11.4" x14ac:dyDescent="0.2">
      <c r="A386" s="4" t="s">
        <v>1145</v>
      </c>
      <c r="B386" s="4">
        <v>0.30076631859700798</v>
      </c>
      <c r="C386" s="4">
        <v>0.65001562283360204</v>
      </c>
      <c r="D386" s="4">
        <v>0.48671239084797002</v>
      </c>
      <c r="E386" s="4">
        <v>146.07972000000001</v>
      </c>
      <c r="F386" s="4">
        <v>381.67500000000001</v>
      </c>
      <c r="G386" s="5"/>
      <c r="H386" s="5"/>
      <c r="I386" s="5"/>
      <c r="J386" s="5"/>
    </row>
    <row r="387" spans="1:10" s="6" customFormat="1" ht="11.4" x14ac:dyDescent="0.2">
      <c r="A387" s="4" t="s">
        <v>1146</v>
      </c>
      <c r="B387" s="4">
        <v>0.390365411298912</v>
      </c>
      <c r="C387" s="4">
        <v>2.03762341608213</v>
      </c>
      <c r="D387" s="4">
        <v>1.9185738420603299E-8</v>
      </c>
      <c r="E387" s="4">
        <v>151.06220999999999</v>
      </c>
      <c r="F387" s="4">
        <v>235.65899999999999</v>
      </c>
      <c r="G387" s="5"/>
      <c r="H387" s="5"/>
      <c r="I387" s="5"/>
      <c r="J387" s="5"/>
    </row>
    <row r="388" spans="1:10" s="6" customFormat="1" ht="11.4" x14ac:dyDescent="0.2">
      <c r="A388" s="4" t="s">
        <v>1147</v>
      </c>
      <c r="B388" s="4">
        <v>0.25278797258302299</v>
      </c>
      <c r="C388" s="4">
        <v>0.69859467277541298</v>
      </c>
      <c r="D388" s="4">
        <v>1.39078756558848E-5</v>
      </c>
      <c r="E388" s="4">
        <v>109.07429999999999</v>
      </c>
      <c r="F388" s="4">
        <v>250.11449999999999</v>
      </c>
      <c r="G388" s="5"/>
      <c r="H388" s="5"/>
      <c r="I388" s="5"/>
      <c r="J388" s="5"/>
    </row>
    <row r="389" spans="1:10" s="6" customFormat="1" ht="11.4" x14ac:dyDescent="0.2">
      <c r="A389" s="4" t="s">
        <v>1148</v>
      </c>
      <c r="B389" s="4">
        <v>0.22054096973690199</v>
      </c>
      <c r="C389" s="4">
        <v>1.9100663499925301</v>
      </c>
      <c r="D389" s="4">
        <v>4.75084351534193E-3</v>
      </c>
      <c r="E389" s="4">
        <v>419.11284000000001</v>
      </c>
      <c r="F389" s="4">
        <v>212.49199999999999</v>
      </c>
      <c r="G389" s="5"/>
      <c r="H389" s="5"/>
      <c r="I389" s="5"/>
      <c r="J389" s="5"/>
    </row>
    <row r="390" spans="1:10" s="6" customFormat="1" ht="11.4" x14ac:dyDescent="0.2">
      <c r="A390" s="4" t="s">
        <v>1149</v>
      </c>
      <c r="B390" s="4">
        <v>0.22673056386026599</v>
      </c>
      <c r="C390" s="4">
        <v>2.20074451610787</v>
      </c>
      <c r="D390" s="4">
        <v>2.39039888526494E-2</v>
      </c>
      <c r="E390" s="4">
        <v>423.09080999999998</v>
      </c>
      <c r="F390" s="4">
        <v>398.73750000000001</v>
      </c>
      <c r="G390" s="5"/>
      <c r="H390" s="5"/>
      <c r="I390" s="5"/>
      <c r="J390" s="5"/>
    </row>
    <row r="391" spans="1:10" s="6" customFormat="1" ht="11.4" x14ac:dyDescent="0.2">
      <c r="A391" s="4" t="s">
        <v>1150</v>
      </c>
      <c r="B391" s="4">
        <v>0.36562132298052302</v>
      </c>
      <c r="C391" s="4">
        <v>2.21351586980514</v>
      </c>
      <c r="D391" s="4">
        <v>7.5108980405090404E-5</v>
      </c>
      <c r="E391" s="4">
        <v>147.04271</v>
      </c>
      <c r="F391" s="4">
        <v>294.35399999999998</v>
      </c>
      <c r="G391" s="5"/>
      <c r="H391" s="5"/>
      <c r="I391" s="5"/>
      <c r="J391" s="5"/>
    </row>
    <row r="392" spans="1:10" s="6" customFormat="1" ht="11.4" x14ac:dyDescent="0.2">
      <c r="A392" s="4" t="s">
        <v>1151</v>
      </c>
      <c r="B392" s="4">
        <v>0.20794052884157799</v>
      </c>
      <c r="C392" s="4">
        <v>0.96099629316125901</v>
      </c>
      <c r="D392" s="4">
        <v>0.81494482936007595</v>
      </c>
      <c r="E392" s="4">
        <v>192.10060999999999</v>
      </c>
      <c r="F392" s="4">
        <v>592.78800000000001</v>
      </c>
      <c r="G392" s="5"/>
      <c r="H392" s="5"/>
      <c r="I392" s="5"/>
      <c r="J392" s="5"/>
    </row>
    <row r="393" spans="1:10" s="6" customFormat="1" ht="11.4" x14ac:dyDescent="0.2">
      <c r="A393" s="4" t="s">
        <v>1152</v>
      </c>
      <c r="B393" s="4">
        <v>0.354949156598865</v>
      </c>
      <c r="C393" s="4">
        <v>1.6587779263054601</v>
      </c>
      <c r="D393" s="4">
        <v>2.0924619490392E-5</v>
      </c>
      <c r="E393" s="4">
        <v>121.03775</v>
      </c>
      <c r="F393" s="4">
        <v>180.47399999999999</v>
      </c>
      <c r="G393" s="5"/>
      <c r="H393" s="5"/>
      <c r="I393" s="5"/>
      <c r="J393" s="5"/>
    </row>
    <row r="394" spans="1:10" s="6" customFormat="1" ht="11.4" x14ac:dyDescent="0.2">
      <c r="A394" s="4" t="s">
        <v>1153</v>
      </c>
      <c r="B394" s="4">
        <v>0.35807464361414898</v>
      </c>
      <c r="C394" s="4">
        <v>2.8993270058331899</v>
      </c>
      <c r="D394" s="4">
        <v>5.8949536630724296E-10</v>
      </c>
      <c r="E394" s="4">
        <v>313.13699000000003</v>
      </c>
      <c r="F394" s="4">
        <v>358.49099999999999</v>
      </c>
      <c r="G394" s="5"/>
      <c r="H394" s="5"/>
      <c r="I394" s="5"/>
      <c r="J394" s="5"/>
    </row>
    <row r="395" spans="1:10" s="6" customFormat="1" ht="11.4" x14ac:dyDescent="0.2">
      <c r="A395" s="4" t="s">
        <v>1154</v>
      </c>
      <c r="B395" s="4">
        <v>7.5123446531341995E-2</v>
      </c>
      <c r="C395" s="4">
        <v>1.1241637936245601</v>
      </c>
      <c r="D395" s="4">
        <v>0.121051658043063</v>
      </c>
      <c r="E395" s="4">
        <v>154.03372999999999</v>
      </c>
      <c r="F395" s="4">
        <v>221.03</v>
      </c>
      <c r="G395" s="5"/>
      <c r="H395" s="5"/>
      <c r="I395" s="5"/>
      <c r="J395" s="5"/>
    </row>
    <row r="396" spans="1:10" s="6" customFormat="1" ht="11.4" x14ac:dyDescent="0.2">
      <c r="A396" s="4" t="s">
        <v>1155</v>
      </c>
      <c r="B396" s="4">
        <v>0.90543483442551398</v>
      </c>
      <c r="C396" s="4">
        <v>0.36207656556847301</v>
      </c>
      <c r="D396" s="4">
        <v>6.2094933003055797E-2</v>
      </c>
      <c r="E396" s="4">
        <v>453.16300999999999</v>
      </c>
      <c r="F396" s="4">
        <v>33.139499999999998</v>
      </c>
      <c r="G396" s="5"/>
      <c r="H396" s="5"/>
      <c r="I396" s="5"/>
      <c r="J396" s="5"/>
    </row>
    <row r="397" spans="1:10" s="6" customFormat="1" ht="11.4" x14ac:dyDescent="0.2">
      <c r="A397" s="4" t="s">
        <v>1156</v>
      </c>
      <c r="B397" s="4">
        <v>0.22128597508961501</v>
      </c>
      <c r="C397" s="4">
        <v>1.0493820881492899</v>
      </c>
      <c r="D397" s="4">
        <v>0.38593007309282701</v>
      </c>
      <c r="E397" s="4">
        <v>164.07991999999999</v>
      </c>
      <c r="F397" s="4">
        <v>409.49799999999999</v>
      </c>
      <c r="G397" s="5"/>
      <c r="H397" s="5"/>
      <c r="I397" s="5"/>
      <c r="J397" s="5"/>
    </row>
    <row r="398" spans="1:10" s="6" customFormat="1" ht="11.4" x14ac:dyDescent="0.2">
      <c r="A398" s="4" t="s">
        <v>1157</v>
      </c>
      <c r="B398" s="4">
        <v>0.15013725698282299</v>
      </c>
      <c r="C398" s="4">
        <v>1.5789836262622701</v>
      </c>
      <c r="D398" s="4">
        <v>3.14168253538508E-6</v>
      </c>
      <c r="E398" s="4">
        <v>182.04907</v>
      </c>
      <c r="F398" s="4">
        <v>435.12599999999998</v>
      </c>
      <c r="G398" s="5"/>
      <c r="H398" s="5"/>
      <c r="I398" s="5"/>
      <c r="J398" s="5"/>
    </row>
    <row r="399" spans="1:10" s="6" customFormat="1" ht="11.4" x14ac:dyDescent="0.2">
      <c r="A399" s="4" t="s">
        <v>1158</v>
      </c>
      <c r="B399" s="4">
        <v>8.7086120974688194E-2</v>
      </c>
      <c r="C399" s="4">
        <v>2.18163899868587</v>
      </c>
      <c r="D399" s="4">
        <v>2.07930325203683E-3</v>
      </c>
      <c r="E399" s="4">
        <v>486.35881000000001</v>
      </c>
      <c r="F399" s="4">
        <v>205.53899999999999</v>
      </c>
      <c r="G399" s="5"/>
      <c r="H399" s="5"/>
      <c r="I399" s="5"/>
      <c r="J399" s="5"/>
    </row>
    <row r="400" spans="1:10" s="6" customFormat="1" ht="11.4" x14ac:dyDescent="0.2">
      <c r="A400" s="4" t="s">
        <v>1159</v>
      </c>
      <c r="B400" s="4">
        <v>0.21551725926930601</v>
      </c>
      <c r="C400" s="4">
        <v>0.66264231102514703</v>
      </c>
      <c r="D400" s="4">
        <v>1.9428771184588599E-2</v>
      </c>
      <c r="E400" s="4">
        <v>157.06376</v>
      </c>
      <c r="F400" s="4">
        <v>266.09199999999998</v>
      </c>
      <c r="G400" s="5"/>
      <c r="H400" s="5"/>
      <c r="I400" s="5"/>
      <c r="J400" s="5"/>
    </row>
    <row r="401" spans="1:10" s="6" customFormat="1" ht="11.4" x14ac:dyDescent="0.2">
      <c r="A401" s="4" t="s">
        <v>1160</v>
      </c>
      <c r="B401" s="4">
        <v>6.4822001232371404E-2</v>
      </c>
      <c r="C401" s="4">
        <v>1.6664525277457201</v>
      </c>
      <c r="D401" s="4">
        <v>7.6432432740903395E-4</v>
      </c>
      <c r="E401" s="4">
        <v>387.16108000000003</v>
      </c>
      <c r="F401" s="4">
        <v>414.47899999999998</v>
      </c>
      <c r="G401" s="5"/>
      <c r="H401" s="5"/>
      <c r="I401" s="5"/>
      <c r="J401" s="5"/>
    </row>
    <row r="402" spans="1:10" s="6" customFormat="1" ht="11.4" x14ac:dyDescent="0.2">
      <c r="A402" s="4" t="s">
        <v>1161</v>
      </c>
      <c r="B402" s="4">
        <v>0.395909579847813</v>
      </c>
      <c r="C402" s="4">
        <v>1.0709203395843401</v>
      </c>
      <c r="D402" s="4">
        <v>0.35551667395709302</v>
      </c>
      <c r="E402" s="4">
        <v>369.17734999999999</v>
      </c>
      <c r="F402" s="4">
        <v>21.776</v>
      </c>
      <c r="G402" s="5"/>
      <c r="H402" s="5"/>
      <c r="I402" s="5"/>
      <c r="J402" s="5"/>
    </row>
    <row r="403" spans="1:10" s="6" customFormat="1" ht="11.4" x14ac:dyDescent="0.2">
      <c r="A403" s="4" t="s">
        <v>1162</v>
      </c>
      <c r="B403" s="4">
        <v>1.0772893474635501</v>
      </c>
      <c r="C403" s="4">
        <v>0.87674712894351003</v>
      </c>
      <c r="D403" s="4">
        <v>0.142656249176904</v>
      </c>
      <c r="E403" s="4">
        <v>110.03355999999999</v>
      </c>
      <c r="F403" s="4">
        <v>169.232</v>
      </c>
      <c r="G403" s="5"/>
      <c r="H403" s="5"/>
      <c r="I403" s="5"/>
      <c r="J403" s="5"/>
    </row>
    <row r="404" spans="1:10" s="6" customFormat="1" ht="11.4" x14ac:dyDescent="0.2">
      <c r="A404" s="4" t="s">
        <v>1163</v>
      </c>
      <c r="B404" s="4">
        <v>0.38261813704282599</v>
      </c>
      <c r="C404" s="4">
        <v>0.83737745756281701</v>
      </c>
      <c r="D404" s="4">
        <v>8.0517735800350002E-2</v>
      </c>
      <c r="E404" s="4">
        <v>100.07476</v>
      </c>
      <c r="F404" s="4">
        <v>661.09450000000004</v>
      </c>
      <c r="G404" s="5"/>
      <c r="H404" s="5"/>
      <c r="I404" s="5"/>
      <c r="J404" s="5"/>
    </row>
    <row r="405" spans="1:10" s="6" customFormat="1" ht="11.4" x14ac:dyDescent="0.2">
      <c r="A405" s="4" t="s">
        <v>1164</v>
      </c>
      <c r="B405" s="4">
        <v>5.0009482718364799E-2</v>
      </c>
      <c r="C405" s="4">
        <v>0.97405907311695605</v>
      </c>
      <c r="D405" s="4">
        <v>0.79448943048603005</v>
      </c>
      <c r="E405" s="4">
        <v>489.16665</v>
      </c>
      <c r="F405" s="4">
        <v>9.9169999999999998</v>
      </c>
      <c r="G405" s="5"/>
      <c r="H405" s="5"/>
      <c r="I405" s="5"/>
      <c r="J405" s="5"/>
    </row>
    <row r="406" spans="1:10" s="6" customFormat="1" ht="11.4" x14ac:dyDescent="0.2">
      <c r="A406" s="4" t="s">
        <v>1165</v>
      </c>
      <c r="B406" s="4">
        <v>0.61088068941306395</v>
      </c>
      <c r="C406" s="4">
        <v>1.7871628434481399</v>
      </c>
      <c r="D406" s="4">
        <v>3.11641884277327E-8</v>
      </c>
      <c r="E406" s="4">
        <v>219.09694999999999</v>
      </c>
      <c r="F406" s="4">
        <v>397.32499999999999</v>
      </c>
      <c r="G406" s="5"/>
      <c r="H406" s="5"/>
      <c r="I406" s="5"/>
      <c r="J406" s="5"/>
    </row>
    <row r="407" spans="1:10" s="6" customFormat="1" ht="11.4" x14ac:dyDescent="0.2">
      <c r="A407" s="4" t="s">
        <v>1166</v>
      </c>
      <c r="B407" s="4">
        <v>0.41874750326354698</v>
      </c>
      <c r="C407" s="4">
        <v>1.4917499373790499</v>
      </c>
      <c r="D407" s="4">
        <v>2.7329953363478102E-10</v>
      </c>
      <c r="E407" s="4">
        <v>126.06491</v>
      </c>
      <c r="F407" s="4">
        <v>240.8</v>
      </c>
      <c r="G407" s="5"/>
      <c r="H407" s="5"/>
      <c r="I407" s="5"/>
      <c r="J407" s="5"/>
    </row>
    <row r="408" spans="1:10" s="6" customFormat="1" ht="11.4" x14ac:dyDescent="0.2">
      <c r="A408" s="4" t="s">
        <v>1167</v>
      </c>
      <c r="B408" s="4">
        <v>0.104702992026922</v>
      </c>
      <c r="C408" s="4">
        <v>1.41777298419191</v>
      </c>
      <c r="D408" s="4">
        <v>5.4808621013377702E-3</v>
      </c>
      <c r="E408" s="4">
        <v>134.05965</v>
      </c>
      <c r="F408" s="4">
        <v>25.471</v>
      </c>
      <c r="G408" s="5"/>
      <c r="H408" s="5"/>
      <c r="I408" s="5"/>
      <c r="J408" s="5"/>
    </row>
    <row r="409" spans="1:10" s="6" customFormat="1" ht="11.4" x14ac:dyDescent="0.2">
      <c r="A409" s="4" t="s">
        <v>1168</v>
      </c>
      <c r="B409" s="4">
        <v>0.289263471993151</v>
      </c>
      <c r="C409" s="4">
        <v>1.50701742973923</v>
      </c>
      <c r="D409" s="4">
        <v>2.7302031238572201E-2</v>
      </c>
      <c r="E409" s="4">
        <v>258.11318999999997</v>
      </c>
      <c r="F409" s="4">
        <v>132.76400000000001</v>
      </c>
      <c r="G409" s="5"/>
      <c r="H409" s="5"/>
      <c r="I409" s="5"/>
      <c r="J409" s="5"/>
    </row>
    <row r="410" spans="1:10" s="6" customFormat="1" ht="11.4" x14ac:dyDescent="0.2">
      <c r="A410" s="4" t="s">
        <v>1169</v>
      </c>
      <c r="B410" s="4">
        <v>0.13056071607745801</v>
      </c>
      <c r="C410" s="4">
        <v>1.86118596108631</v>
      </c>
      <c r="D410" s="4">
        <v>7.7459131870279702E-5</v>
      </c>
      <c r="E410" s="4">
        <v>460.18268999999998</v>
      </c>
      <c r="F410" s="4">
        <v>400.2475</v>
      </c>
      <c r="G410" s="5"/>
      <c r="H410" s="5"/>
      <c r="I410" s="5"/>
      <c r="J410" s="5"/>
    </row>
    <row r="411" spans="1:10" s="6" customFormat="1" ht="11.4" x14ac:dyDescent="0.2">
      <c r="A411" s="4" t="s">
        <v>1170</v>
      </c>
      <c r="B411" s="4">
        <v>0.38853763215926801</v>
      </c>
      <c r="C411" s="4">
        <v>1.8388191833824701</v>
      </c>
      <c r="D411" s="4">
        <v>1.2299739742223301E-3</v>
      </c>
      <c r="E411" s="4">
        <v>319.04953999999998</v>
      </c>
      <c r="F411" s="4">
        <v>462.55700000000002</v>
      </c>
      <c r="G411" s="5"/>
      <c r="H411" s="5"/>
      <c r="I411" s="5"/>
      <c r="J411" s="5"/>
    </row>
    <row r="412" spans="1:10" s="6" customFormat="1" ht="11.4" x14ac:dyDescent="0.2">
      <c r="A412" s="4" t="s">
        <v>1171</v>
      </c>
      <c r="B412" s="4">
        <v>0.33669314669247202</v>
      </c>
      <c r="C412" s="4">
        <v>0.79348366315061203</v>
      </c>
      <c r="D412" s="4">
        <v>5.7342389727905597E-2</v>
      </c>
      <c r="E412" s="4">
        <v>449.07278000000002</v>
      </c>
      <c r="F412" s="4">
        <v>466.71</v>
      </c>
      <c r="G412" s="5"/>
      <c r="H412" s="5"/>
      <c r="I412" s="5"/>
      <c r="J412" s="5"/>
    </row>
    <row r="413" spans="1:10" s="6" customFormat="1" ht="11.4" x14ac:dyDescent="0.2">
      <c r="A413" s="4" t="s">
        <v>1172</v>
      </c>
      <c r="B413" s="4">
        <v>0.30556594337536402</v>
      </c>
      <c r="C413" s="4">
        <v>1.04287916033787</v>
      </c>
      <c r="D413" s="4">
        <v>0.75100002728501103</v>
      </c>
      <c r="E413" s="4">
        <v>269.12590999999998</v>
      </c>
      <c r="F413" s="4">
        <v>25.535</v>
      </c>
      <c r="G413" s="5"/>
      <c r="H413" s="5"/>
      <c r="I413" s="5"/>
      <c r="J413" s="5"/>
    </row>
    <row r="414" spans="1:10" s="6" customFormat="1" ht="11.4" x14ac:dyDescent="0.2">
      <c r="A414" s="4" t="s">
        <v>1173</v>
      </c>
      <c r="B414" s="4">
        <v>0.37503402083162102</v>
      </c>
      <c r="C414" s="4">
        <v>3.3524546712040699</v>
      </c>
      <c r="D414" s="4">
        <v>2.9279001266871701E-6</v>
      </c>
      <c r="E414" s="4">
        <v>212.02789999999999</v>
      </c>
      <c r="F414" s="4">
        <v>258.267</v>
      </c>
      <c r="G414" s="5"/>
      <c r="H414" s="5"/>
      <c r="I414" s="5"/>
      <c r="J414" s="5"/>
    </row>
    <row r="415" spans="1:10" s="6" customFormat="1" ht="11.4" x14ac:dyDescent="0.2">
      <c r="A415" s="4" t="s">
        <v>1174</v>
      </c>
      <c r="B415" s="4">
        <v>4.49896238510165E-2</v>
      </c>
      <c r="C415" s="4">
        <v>1.2433327068926801</v>
      </c>
      <c r="D415" s="4">
        <v>0.17435708563737701</v>
      </c>
      <c r="E415" s="4">
        <v>457.12401</v>
      </c>
      <c r="F415" s="4">
        <v>370.64550000000003</v>
      </c>
      <c r="G415" s="5"/>
      <c r="H415" s="5"/>
      <c r="I415" s="5"/>
      <c r="J415" s="5"/>
    </row>
    <row r="416" spans="1:10" s="6" customFormat="1" ht="11.4" x14ac:dyDescent="0.2">
      <c r="A416" s="4" t="s">
        <v>1175</v>
      </c>
      <c r="B416" s="4">
        <v>0.74323158983658599</v>
      </c>
      <c r="C416" s="4">
        <v>1.6274639617089</v>
      </c>
      <c r="D416" s="4">
        <v>5.38994089075042E-9</v>
      </c>
      <c r="E416" s="4">
        <v>168.04545999999999</v>
      </c>
      <c r="F416" s="4">
        <v>474.70600000000002</v>
      </c>
      <c r="G416" s="5"/>
      <c r="H416" s="5"/>
      <c r="I416" s="5"/>
      <c r="J416" s="5"/>
    </row>
    <row r="417" spans="1:10" s="6" customFormat="1" ht="11.4" x14ac:dyDescent="0.2">
      <c r="A417" s="4" t="s">
        <v>1176</v>
      </c>
      <c r="B417" s="4">
        <v>0.57225982148129395</v>
      </c>
      <c r="C417" s="4">
        <v>0.378856544079547</v>
      </c>
      <c r="D417" s="4">
        <v>1.0297971444789699E-4</v>
      </c>
      <c r="E417" s="4">
        <v>393.22025000000002</v>
      </c>
      <c r="F417" s="4">
        <v>199.43049999999999</v>
      </c>
      <c r="G417" s="5"/>
      <c r="H417" s="5"/>
      <c r="I417" s="5"/>
      <c r="J417" s="5"/>
    </row>
    <row r="418" spans="1:10" s="6" customFormat="1" ht="11.4" x14ac:dyDescent="0.2">
      <c r="A418" s="4" t="s">
        <v>1177</v>
      </c>
      <c r="B418" s="4">
        <v>0.12837950424759401</v>
      </c>
      <c r="C418" s="4">
        <v>1.94700398369298</v>
      </c>
      <c r="D418" s="4">
        <v>4.4973738944446796E-3</v>
      </c>
      <c r="E418" s="4">
        <v>275.02411999999998</v>
      </c>
      <c r="F418" s="4">
        <v>469.72699999999998</v>
      </c>
      <c r="G418" s="5"/>
      <c r="H418" s="5"/>
      <c r="I418" s="5"/>
      <c r="J418" s="5"/>
    </row>
    <row r="419" spans="1:10" s="6" customFormat="1" ht="11.4" x14ac:dyDescent="0.2">
      <c r="A419" s="4" t="s">
        <v>1178</v>
      </c>
      <c r="B419" s="4">
        <v>0.13725795791329501</v>
      </c>
      <c r="C419" s="4">
        <v>1.9098091946184701</v>
      </c>
      <c r="D419" s="4">
        <v>5.0102523139258E-4</v>
      </c>
      <c r="E419" s="4">
        <v>275.01873000000001</v>
      </c>
      <c r="F419" s="4">
        <v>464.69499999999999</v>
      </c>
      <c r="G419" s="5"/>
      <c r="H419" s="5"/>
      <c r="I419" s="5"/>
      <c r="J419" s="5"/>
    </row>
    <row r="420" spans="1:10" s="6" customFormat="1" ht="11.4" x14ac:dyDescent="0.2">
      <c r="A420" s="4" t="s">
        <v>1179</v>
      </c>
      <c r="B420" s="4">
        <v>0.10882981166439699</v>
      </c>
      <c r="C420" s="4">
        <v>1.13052454921197</v>
      </c>
      <c r="D420" s="4">
        <v>0.36741719250058602</v>
      </c>
      <c r="E420" s="4">
        <v>659.30492000000004</v>
      </c>
      <c r="F420" s="4">
        <v>449.95699999999999</v>
      </c>
      <c r="G420" s="5"/>
      <c r="H420" s="5"/>
      <c r="I420" s="5"/>
      <c r="J420" s="5"/>
    </row>
    <row r="421" spans="1:10" s="6" customFormat="1" ht="11.4" x14ac:dyDescent="0.2">
      <c r="A421" s="4" t="s">
        <v>529</v>
      </c>
      <c r="B421" s="4">
        <v>0.170903020366273</v>
      </c>
      <c r="C421" s="4">
        <v>2.2312370976618299</v>
      </c>
      <c r="D421" s="4">
        <v>5.3559752542953795E-7</v>
      </c>
      <c r="E421" s="4">
        <v>343.12797999999998</v>
      </c>
      <c r="F421" s="4">
        <v>25.423500000000001</v>
      </c>
      <c r="G421" s="5"/>
      <c r="H421" s="5"/>
      <c r="I421" s="5"/>
      <c r="J421" s="5"/>
    </row>
    <row r="422" spans="1:10" s="6" customFormat="1" ht="11.4" x14ac:dyDescent="0.2">
      <c r="A422" s="4" t="s">
        <v>610</v>
      </c>
      <c r="B422" s="4">
        <v>0.12710292119018701</v>
      </c>
      <c r="C422" s="4">
        <v>0.93523963202648197</v>
      </c>
      <c r="D422" s="4">
        <v>0.42963171869954198</v>
      </c>
      <c r="E422" s="4">
        <v>256.09503999999998</v>
      </c>
      <c r="F422" s="4">
        <v>249.1035</v>
      </c>
      <c r="G422" s="5"/>
      <c r="H422" s="5"/>
      <c r="I422" s="5"/>
      <c r="J422" s="5"/>
    </row>
    <row r="423" spans="1:10" s="6" customFormat="1" ht="11.4" x14ac:dyDescent="0.2">
      <c r="A423" s="4" t="s">
        <v>1180</v>
      </c>
      <c r="B423" s="4">
        <v>0.41843674003143899</v>
      </c>
      <c r="C423" s="4">
        <v>0.37268627333446203</v>
      </c>
      <c r="D423" s="4">
        <v>1.02698944183251E-4</v>
      </c>
      <c r="E423" s="4">
        <v>654.40533000000005</v>
      </c>
      <c r="F423" s="4">
        <v>58.8215</v>
      </c>
      <c r="G423" s="5"/>
      <c r="H423" s="5"/>
      <c r="I423" s="5"/>
      <c r="J423" s="5"/>
    </row>
    <row r="424" spans="1:10" s="6" customFormat="1" ht="11.4" x14ac:dyDescent="0.2">
      <c r="A424" s="4" t="s">
        <v>150</v>
      </c>
      <c r="B424" s="4">
        <v>0.64917698654842104</v>
      </c>
      <c r="C424" s="4">
        <v>4.9618104897852398</v>
      </c>
      <c r="D424" s="4">
        <v>8.6662121702694103E-7</v>
      </c>
      <c r="E424" s="4">
        <v>166.07068000000001</v>
      </c>
      <c r="F424" s="4">
        <v>183.77350000000001</v>
      </c>
      <c r="G424" s="5"/>
      <c r="H424" s="5"/>
      <c r="I424" s="5"/>
      <c r="J424" s="5"/>
    </row>
    <row r="425" spans="1:10" s="6" customFormat="1" ht="11.4" x14ac:dyDescent="0.2">
      <c r="A425" s="4" t="s">
        <v>183</v>
      </c>
      <c r="B425" s="4">
        <v>0.56302089530965704</v>
      </c>
      <c r="C425" s="4">
        <v>12.6314544217033</v>
      </c>
      <c r="D425" s="4">
        <v>9.9257297544510403E-2</v>
      </c>
      <c r="E425" s="4">
        <v>462.10493000000002</v>
      </c>
      <c r="F425" s="4">
        <v>476.69450000000001</v>
      </c>
      <c r="G425" s="5"/>
      <c r="H425" s="5"/>
      <c r="I425" s="5"/>
      <c r="J425" s="5"/>
    </row>
    <row r="426" spans="1:10" s="6" customFormat="1" ht="11.4" x14ac:dyDescent="0.2">
      <c r="A426" s="4" t="s">
        <v>641</v>
      </c>
      <c r="B426" s="4">
        <v>0.109653113354353</v>
      </c>
      <c r="C426" s="4">
        <v>2.0655803035710201</v>
      </c>
      <c r="D426" s="4">
        <v>5.9756274951588398E-4</v>
      </c>
      <c r="E426" s="4">
        <v>769.19476999999995</v>
      </c>
      <c r="F426" s="4">
        <v>461.34399999999999</v>
      </c>
      <c r="G426" s="5"/>
      <c r="H426" s="5"/>
      <c r="I426" s="5"/>
      <c r="J426" s="5"/>
    </row>
    <row r="427" spans="1:10" s="6" customFormat="1" ht="11.4" x14ac:dyDescent="0.2">
      <c r="A427" s="4" t="s">
        <v>576</v>
      </c>
      <c r="B427" s="4">
        <v>0.14808240270485901</v>
      </c>
      <c r="C427" s="4">
        <v>1.4132214452656</v>
      </c>
      <c r="D427" s="4">
        <v>3.3217376801157701E-6</v>
      </c>
      <c r="E427" s="4">
        <v>280.08837999999997</v>
      </c>
      <c r="F427" s="4">
        <v>222.4</v>
      </c>
      <c r="G427" s="5"/>
      <c r="H427" s="5"/>
      <c r="I427" s="5"/>
      <c r="J427" s="5"/>
    </row>
    <row r="428" spans="1:10" s="6" customFormat="1" ht="11.4" x14ac:dyDescent="0.2">
      <c r="A428" s="4" t="s">
        <v>405</v>
      </c>
      <c r="B428" s="4">
        <v>0.26332138022009799</v>
      </c>
      <c r="C428" s="4">
        <v>0.650428022195364</v>
      </c>
      <c r="D428" s="4">
        <v>5.9361559269590801E-3</v>
      </c>
      <c r="E428" s="4">
        <v>299.09325999999999</v>
      </c>
      <c r="F428" s="4">
        <v>245.40199999999999</v>
      </c>
      <c r="G428" s="5"/>
      <c r="H428" s="5"/>
      <c r="I428" s="5"/>
      <c r="J428" s="5"/>
    </row>
    <row r="429" spans="1:10" s="6" customFormat="1" ht="11.4" x14ac:dyDescent="0.2">
      <c r="A429" s="4" t="s">
        <v>580</v>
      </c>
      <c r="B429" s="4">
        <v>0.14512986192268301</v>
      </c>
      <c r="C429" s="4">
        <v>1.26184407598672</v>
      </c>
      <c r="D429" s="4">
        <v>0.45093482936269103</v>
      </c>
      <c r="E429" s="4">
        <v>261.13844999999998</v>
      </c>
      <c r="F429" s="4">
        <v>182.58600000000001</v>
      </c>
      <c r="G429" s="5"/>
      <c r="H429" s="5"/>
      <c r="I429" s="5"/>
      <c r="J429" s="5"/>
    </row>
    <row r="430" spans="1:10" s="6" customFormat="1" ht="11.4" x14ac:dyDescent="0.2">
      <c r="A430" s="4" t="s">
        <v>408</v>
      </c>
      <c r="B430" s="4">
        <v>0.26177025863169701</v>
      </c>
      <c r="C430" s="4">
        <v>1.8493872401248601</v>
      </c>
      <c r="D430" s="4">
        <v>3.4511005044934297E-2</v>
      </c>
      <c r="E430" s="4">
        <v>313.23786000000001</v>
      </c>
      <c r="F430" s="4">
        <v>52.417000000000002</v>
      </c>
      <c r="G430" s="5"/>
      <c r="H430" s="5"/>
      <c r="I430" s="5"/>
      <c r="J430" s="5"/>
    </row>
    <row r="431" spans="1:10" s="6" customFormat="1" ht="11.4" x14ac:dyDescent="0.2">
      <c r="A431" s="4" t="s">
        <v>513</v>
      </c>
      <c r="B431" s="4">
        <v>0.18551983185788301</v>
      </c>
      <c r="C431" s="4">
        <v>2.1280359807253402</v>
      </c>
      <c r="D431" s="4">
        <v>1.8073484266645399E-3</v>
      </c>
      <c r="E431" s="4">
        <v>521.22500000000002</v>
      </c>
      <c r="F431" s="4">
        <v>448.38400000000001</v>
      </c>
      <c r="G431" s="5"/>
      <c r="H431" s="5"/>
      <c r="I431" s="5"/>
      <c r="J431" s="5"/>
    </row>
    <row r="432" spans="1:10" s="6" customFormat="1" ht="11.4" x14ac:dyDescent="0.2">
      <c r="A432" s="4" t="s">
        <v>55</v>
      </c>
      <c r="B432" s="4">
        <v>1.54952072641969</v>
      </c>
      <c r="C432" s="4">
        <v>0.92212039446988203</v>
      </c>
      <c r="D432" s="4">
        <v>0.16132348134433799</v>
      </c>
      <c r="E432" s="4">
        <v>341.18196</v>
      </c>
      <c r="F432" s="4">
        <v>20.889500000000002</v>
      </c>
      <c r="G432" s="5"/>
      <c r="H432" s="5"/>
      <c r="I432" s="5"/>
      <c r="J432" s="5"/>
    </row>
    <row r="433" spans="1:10" s="6" customFormat="1" ht="11.4" x14ac:dyDescent="0.2">
      <c r="A433" s="4" t="s">
        <v>552</v>
      </c>
      <c r="B433" s="4">
        <v>0.15868077545728301</v>
      </c>
      <c r="C433" s="4">
        <v>0.81943821785620097</v>
      </c>
      <c r="D433" s="4">
        <v>7.3424839922005297E-2</v>
      </c>
      <c r="E433" s="4">
        <v>497.22962000000001</v>
      </c>
      <c r="F433" s="4">
        <v>424.39550000000003</v>
      </c>
      <c r="G433" s="5"/>
      <c r="H433" s="5"/>
      <c r="I433" s="5"/>
      <c r="J433" s="5"/>
    </row>
    <row r="434" spans="1:10" s="6" customFormat="1" ht="11.4" x14ac:dyDescent="0.2">
      <c r="A434" s="4" t="s">
        <v>411</v>
      </c>
      <c r="B434" s="4">
        <v>0.26053099591946199</v>
      </c>
      <c r="C434" s="4">
        <v>4.07709466025661</v>
      </c>
      <c r="D434" s="4">
        <v>1.3972451818683999E-8</v>
      </c>
      <c r="E434" s="4">
        <v>325.10363000000001</v>
      </c>
      <c r="F434" s="4">
        <v>273.928</v>
      </c>
      <c r="G434" s="5"/>
      <c r="H434" s="5"/>
      <c r="I434" s="5"/>
      <c r="J434" s="5"/>
    </row>
    <row r="435" spans="1:10" s="6" customFormat="1" ht="11.4" x14ac:dyDescent="0.2">
      <c r="A435" s="4" t="s">
        <v>407</v>
      </c>
      <c r="B435" s="4">
        <v>0.26269304106675001</v>
      </c>
      <c r="C435" s="4">
        <v>0.99869599522901698</v>
      </c>
      <c r="D435" s="4">
        <v>0.94395862469958003</v>
      </c>
      <c r="E435" s="4">
        <v>139.09619000000001</v>
      </c>
      <c r="F435" s="4">
        <v>253.45</v>
      </c>
      <c r="G435" s="5"/>
      <c r="H435" s="5"/>
      <c r="I435" s="5"/>
      <c r="J435" s="5"/>
    </row>
    <row r="436" spans="1:10" s="6" customFormat="1" ht="11.4" x14ac:dyDescent="0.2">
      <c r="A436" s="4" t="s">
        <v>450</v>
      </c>
      <c r="B436" s="4">
        <v>0.223553343400056</v>
      </c>
      <c r="C436" s="4">
        <v>3.36097191274993</v>
      </c>
      <c r="D436" s="4">
        <v>4.8833467481159602E-10</v>
      </c>
      <c r="E436" s="4">
        <v>403.56126</v>
      </c>
      <c r="F436" s="4">
        <v>415.27499999999998</v>
      </c>
      <c r="G436" s="5"/>
      <c r="H436" s="5"/>
      <c r="I436" s="5"/>
      <c r="J436" s="5"/>
    </row>
    <row r="437" spans="1:10" s="6" customFormat="1" ht="11.4" x14ac:dyDescent="0.2">
      <c r="A437" s="4" t="s">
        <v>388</v>
      </c>
      <c r="B437" s="4">
        <v>0.28682788369186701</v>
      </c>
      <c r="C437" s="4">
        <v>2.0647453481737901</v>
      </c>
      <c r="D437" s="4">
        <v>6.7397877264793605E-7</v>
      </c>
      <c r="E437" s="4">
        <v>138.98258000000001</v>
      </c>
      <c r="F437" s="4">
        <v>430.01600000000002</v>
      </c>
      <c r="G437" s="5"/>
      <c r="H437" s="5"/>
      <c r="I437" s="5"/>
      <c r="J437" s="5"/>
    </row>
    <row r="438" spans="1:10" s="6" customFormat="1" ht="11.4" x14ac:dyDescent="0.2">
      <c r="A438" s="4" t="s">
        <v>694</v>
      </c>
      <c r="B438" s="4">
        <v>7.8435514712752896E-2</v>
      </c>
      <c r="C438" s="4">
        <v>1.5094837211222201</v>
      </c>
      <c r="D438" s="4">
        <v>1.3719270649827701E-2</v>
      </c>
      <c r="E438" s="4">
        <v>134.04903999999999</v>
      </c>
      <c r="F438" s="4">
        <v>302.89299999999997</v>
      </c>
      <c r="G438" s="5"/>
      <c r="H438" s="5"/>
      <c r="I438" s="5"/>
      <c r="J438" s="5"/>
    </row>
    <row r="439" spans="1:10" s="6" customFormat="1" ht="11.4" x14ac:dyDescent="0.2">
      <c r="A439" s="4" t="s">
        <v>402</v>
      </c>
      <c r="B439" s="4">
        <v>0.26755141785389103</v>
      </c>
      <c r="C439" s="4">
        <v>2.6054360627864601</v>
      </c>
      <c r="D439" s="4">
        <v>6.8900148530442997E-8</v>
      </c>
      <c r="E439" s="4">
        <v>810.11220000000003</v>
      </c>
      <c r="F439" s="4">
        <v>415.01499999999999</v>
      </c>
      <c r="G439" s="5"/>
      <c r="H439" s="5"/>
      <c r="I439" s="5"/>
      <c r="J439" s="5"/>
    </row>
    <row r="440" spans="1:10" s="6" customFormat="1" ht="11.4" x14ac:dyDescent="0.2">
      <c r="A440" s="4" t="s">
        <v>431</v>
      </c>
      <c r="B440" s="4">
        <v>0.241816118365315</v>
      </c>
      <c r="C440" s="4">
        <v>1.70313168118464</v>
      </c>
      <c r="D440" s="4">
        <v>5.6599507278924802E-6</v>
      </c>
      <c r="E440" s="4">
        <v>162.02529000000001</v>
      </c>
      <c r="F440" s="4">
        <v>203.46950000000001</v>
      </c>
      <c r="G440" s="5"/>
      <c r="H440" s="5"/>
      <c r="I440" s="5"/>
      <c r="J440" s="5"/>
    </row>
    <row r="441" spans="1:10" s="6" customFormat="1" ht="11.4" x14ac:dyDescent="0.2">
      <c r="A441" s="4" t="s">
        <v>535</v>
      </c>
      <c r="B441" s="4">
        <v>0.16905267109505301</v>
      </c>
      <c r="C441" s="4">
        <v>2.2509511869376402</v>
      </c>
      <c r="D441" s="4">
        <v>6.1269822513982595E-5</v>
      </c>
      <c r="E441" s="4">
        <v>116.03755</v>
      </c>
      <c r="F441" s="4">
        <v>291.34399999999999</v>
      </c>
      <c r="G441" s="5"/>
      <c r="H441" s="5"/>
      <c r="I441" s="5"/>
      <c r="J441" s="5"/>
    </row>
    <row r="442" spans="1:10" s="6" customFormat="1" ht="11.4" x14ac:dyDescent="0.2">
      <c r="A442" s="4" t="s">
        <v>476</v>
      </c>
      <c r="B442" s="4">
        <v>0.20342447382866699</v>
      </c>
      <c r="C442" s="4">
        <v>4.0286550499619702</v>
      </c>
      <c r="D442" s="4">
        <v>3.3839431191241899E-7</v>
      </c>
      <c r="E442" s="4">
        <v>646.33844999999997</v>
      </c>
      <c r="F442" s="4">
        <v>282.84199999999998</v>
      </c>
      <c r="G442" s="5"/>
      <c r="H442" s="5"/>
      <c r="I442" s="5"/>
      <c r="J442" s="5"/>
    </row>
    <row r="443" spans="1:10" s="6" customFormat="1" ht="11.4" x14ac:dyDescent="0.2">
      <c r="A443" s="4" t="s">
        <v>488</v>
      </c>
      <c r="B443" s="4">
        <v>0.19832563447924501</v>
      </c>
      <c r="C443" s="4">
        <v>2.3325413720757799</v>
      </c>
      <c r="D443" s="4">
        <v>9.0704771922076201E-10</v>
      </c>
      <c r="E443" s="4">
        <v>533.30096000000003</v>
      </c>
      <c r="F443" s="4">
        <v>389.26299999999998</v>
      </c>
      <c r="G443" s="5"/>
      <c r="H443" s="5"/>
      <c r="I443" s="5"/>
      <c r="J443" s="5"/>
    </row>
    <row r="444" spans="1:10" s="6" customFormat="1" ht="11.4" x14ac:dyDescent="0.2">
      <c r="A444" s="4" t="s">
        <v>83</v>
      </c>
      <c r="B444" s="4">
        <v>0.90295128623791798</v>
      </c>
      <c r="C444" s="4">
        <v>9.4665589119372395</v>
      </c>
      <c r="D444" s="4">
        <v>5.0244413727926199E-14</v>
      </c>
      <c r="E444" s="4">
        <v>693.14277000000004</v>
      </c>
      <c r="F444" s="4">
        <v>422.65</v>
      </c>
      <c r="G444" s="5"/>
      <c r="H444" s="5"/>
      <c r="I444" s="5"/>
      <c r="J444" s="5"/>
    </row>
    <row r="445" spans="1:10" s="6" customFormat="1" ht="11.4" x14ac:dyDescent="0.2">
      <c r="A445" s="4" t="s">
        <v>763</v>
      </c>
      <c r="B445" s="4">
        <v>3.88345488053395E-2</v>
      </c>
      <c r="C445" s="4">
        <v>1.4297327910664499</v>
      </c>
      <c r="D445" s="4">
        <v>2.5295372332426E-2</v>
      </c>
      <c r="E445" s="4">
        <v>448.01031</v>
      </c>
      <c r="F445" s="4">
        <v>464.73399999999998</v>
      </c>
      <c r="G445" s="5"/>
      <c r="H445" s="5"/>
      <c r="I445" s="5"/>
      <c r="J445" s="5"/>
    </row>
    <row r="446" spans="1:10" s="6" customFormat="1" ht="11.4" x14ac:dyDescent="0.2">
      <c r="A446" s="4" t="s">
        <v>148</v>
      </c>
      <c r="B446" s="4">
        <v>0.65298955851915197</v>
      </c>
      <c r="C446" s="4">
        <v>2.8517834605470198</v>
      </c>
      <c r="D446" s="4">
        <v>2.4890578194508999E-12</v>
      </c>
      <c r="E446" s="4">
        <v>540.07435999999996</v>
      </c>
      <c r="F446" s="4">
        <v>425.09399999999999</v>
      </c>
      <c r="G446" s="5"/>
      <c r="H446" s="5"/>
      <c r="I446" s="5"/>
      <c r="J446" s="5"/>
    </row>
    <row r="447" spans="1:10" s="6" customFormat="1" ht="11.4" x14ac:dyDescent="0.2">
      <c r="A447" s="4" t="s">
        <v>796</v>
      </c>
      <c r="B447" s="4">
        <v>0.39845799990215103</v>
      </c>
      <c r="C447" s="4">
        <v>1.8584538544706899</v>
      </c>
      <c r="D447" s="4">
        <v>2.0113980300793701E-9</v>
      </c>
      <c r="E447" s="4">
        <v>505.99324999999999</v>
      </c>
      <c r="F447" s="4">
        <v>491.721</v>
      </c>
      <c r="G447" s="5"/>
      <c r="H447" s="5"/>
      <c r="I447" s="5"/>
      <c r="J447" s="5"/>
    </row>
    <row r="448" spans="1:10" s="6" customFormat="1" ht="11.4" x14ac:dyDescent="0.2">
      <c r="A448" s="4" t="s">
        <v>791</v>
      </c>
      <c r="B448" s="4">
        <v>3.53294455605376E-3</v>
      </c>
      <c r="C448" s="4">
        <v>1.30052711889226</v>
      </c>
      <c r="D448" s="4">
        <v>5.9814091867673599E-2</v>
      </c>
      <c r="E448" s="4">
        <v>571.13613999999995</v>
      </c>
      <c r="F448" s="4">
        <v>341.03699999999998</v>
      </c>
      <c r="G448" s="5"/>
      <c r="H448" s="5"/>
      <c r="I448" s="5"/>
      <c r="J448" s="5"/>
    </row>
    <row r="449" spans="1:10" s="6" customFormat="1" ht="11.4" x14ac:dyDescent="0.2">
      <c r="A449" s="4" t="s">
        <v>397</v>
      </c>
      <c r="B449" s="4">
        <v>0.27684284444395102</v>
      </c>
      <c r="C449" s="4">
        <v>3.0763279562059598</v>
      </c>
      <c r="D449" s="4">
        <v>3.22213493829846E-8</v>
      </c>
      <c r="E449" s="4">
        <v>618.09351000000004</v>
      </c>
      <c r="F449" s="4">
        <v>428.971</v>
      </c>
      <c r="G449" s="5"/>
      <c r="H449" s="5"/>
      <c r="I449" s="5"/>
      <c r="J449" s="5"/>
    </row>
    <row r="450" spans="1:10" s="6" customFormat="1" ht="11.4" x14ac:dyDescent="0.2">
      <c r="A450" s="4" t="s">
        <v>704</v>
      </c>
      <c r="B450" s="4">
        <v>7.5138018611131105E-2</v>
      </c>
      <c r="C450" s="4">
        <v>1.1193971087094601</v>
      </c>
      <c r="D450" s="4">
        <v>0.49429098389443199</v>
      </c>
      <c r="E450" s="4">
        <v>334.10996</v>
      </c>
      <c r="F450" s="4">
        <v>394.84399999999999</v>
      </c>
      <c r="G450" s="5"/>
      <c r="H450" s="5"/>
      <c r="I450" s="5"/>
      <c r="J450" s="5"/>
    </row>
    <row r="451" spans="1:10" s="6" customFormat="1" ht="11.4" x14ac:dyDescent="0.2">
      <c r="A451" s="4" t="s">
        <v>94</v>
      </c>
      <c r="B451" s="4">
        <v>0.82274238653085296</v>
      </c>
      <c r="C451" s="4">
        <v>1.1829339674457</v>
      </c>
      <c r="D451" s="4">
        <v>8.2146056373236295E-3</v>
      </c>
      <c r="E451" s="4">
        <v>331.26664</v>
      </c>
      <c r="F451" s="4">
        <v>63.845999999999997</v>
      </c>
      <c r="G451" s="5"/>
      <c r="H451" s="5"/>
      <c r="I451" s="5"/>
      <c r="J451" s="5"/>
    </row>
    <row r="452" spans="1:10" s="6" customFormat="1" ht="11.4" x14ac:dyDescent="0.2">
      <c r="A452" s="4" t="s">
        <v>720</v>
      </c>
      <c r="B452" s="4">
        <v>6.4118591897217206E-2</v>
      </c>
      <c r="C452" s="4">
        <v>1.2370299009963699</v>
      </c>
      <c r="D452" s="4">
        <v>5.3588997710998898E-2</v>
      </c>
      <c r="E452" s="4">
        <v>434.33443</v>
      </c>
      <c r="F452" s="4">
        <v>174.73400000000001</v>
      </c>
      <c r="G452" s="5"/>
      <c r="H452" s="5"/>
      <c r="I452" s="5"/>
      <c r="J452" s="5"/>
    </row>
    <row r="453" spans="1:10" s="6" customFormat="1" ht="11.4" x14ac:dyDescent="0.2">
      <c r="A453" s="4" t="s">
        <v>335</v>
      </c>
      <c r="B453" s="4">
        <v>0.33180934779766003</v>
      </c>
      <c r="C453" s="4">
        <v>4.3697625683870696</v>
      </c>
      <c r="D453" s="4">
        <v>9.6146969604506302E-9</v>
      </c>
      <c r="E453" s="4">
        <v>199.99981</v>
      </c>
      <c r="F453" s="4">
        <v>172.00299999999999</v>
      </c>
      <c r="G453" s="5"/>
      <c r="H453" s="5"/>
      <c r="I453" s="5"/>
      <c r="J453" s="5"/>
    </row>
    <row r="454" spans="1:10" s="6" customFormat="1" ht="11.4" x14ac:dyDescent="0.2">
      <c r="A454" s="4" t="s">
        <v>252</v>
      </c>
      <c r="B454" s="4">
        <v>0.427552763671606</v>
      </c>
      <c r="C454" s="4">
        <v>4.4892344242580604</v>
      </c>
      <c r="D454" s="4">
        <v>3.87994568991579E-12</v>
      </c>
      <c r="E454" s="4">
        <v>144.07863</v>
      </c>
      <c r="F454" s="4">
        <v>253.4265</v>
      </c>
      <c r="G454" s="5"/>
      <c r="H454" s="5"/>
      <c r="I454" s="5"/>
      <c r="J454" s="5"/>
    </row>
    <row r="455" spans="1:10" s="6" customFormat="1" ht="11.4" x14ac:dyDescent="0.2">
      <c r="A455" s="4" t="s">
        <v>367</v>
      </c>
      <c r="B455" s="4">
        <v>0.30223008845987098</v>
      </c>
      <c r="C455" s="4">
        <v>1.7600018370725601</v>
      </c>
      <c r="D455" s="4">
        <v>3.9096959571969197E-11</v>
      </c>
      <c r="E455" s="4">
        <v>203.07015999999999</v>
      </c>
      <c r="F455" s="4">
        <v>411.67500000000001</v>
      </c>
      <c r="G455" s="5"/>
      <c r="H455" s="5"/>
      <c r="I455" s="5"/>
      <c r="J455" s="5"/>
    </row>
    <row r="456" spans="1:10" s="6" customFormat="1" ht="11.4" x14ac:dyDescent="0.2">
      <c r="A456" s="4" t="s">
        <v>677</v>
      </c>
      <c r="B456" s="4">
        <v>8.4471496338346802E-2</v>
      </c>
      <c r="C456" s="4">
        <v>1.0634054652139999</v>
      </c>
      <c r="D456" s="4">
        <v>0.36606849599665803</v>
      </c>
      <c r="E456" s="4">
        <v>218.1481</v>
      </c>
      <c r="F456" s="4">
        <v>512.096</v>
      </c>
      <c r="G456" s="5"/>
      <c r="H456" s="5"/>
      <c r="I456" s="5"/>
      <c r="J456" s="5"/>
    </row>
    <row r="457" spans="1:10" s="6" customFormat="1" ht="11.4" x14ac:dyDescent="0.2">
      <c r="A457" s="4" t="s">
        <v>253</v>
      </c>
      <c r="B457" s="4">
        <v>0.425694185332054</v>
      </c>
      <c r="C457" s="4">
        <v>16.925949032275799</v>
      </c>
      <c r="D457" s="4">
        <v>8.6887075865541398E-9</v>
      </c>
      <c r="E457" s="4">
        <v>132.09967</v>
      </c>
      <c r="F457" s="4">
        <v>173.54900000000001</v>
      </c>
      <c r="G457" s="5"/>
      <c r="H457" s="5"/>
      <c r="I457" s="5"/>
      <c r="J457" s="5"/>
    </row>
    <row r="458" spans="1:10" s="6" customFormat="1" ht="11.4" x14ac:dyDescent="0.2">
      <c r="A458" s="4" t="s">
        <v>474</v>
      </c>
      <c r="B458" s="4">
        <v>0.20509028285399999</v>
      </c>
      <c r="C458" s="4">
        <v>2.20081084551216</v>
      </c>
      <c r="D458" s="4">
        <v>1.30528013699125E-6</v>
      </c>
      <c r="E458" s="4">
        <v>432.21395000000001</v>
      </c>
      <c r="F458" s="4">
        <v>401.7165</v>
      </c>
      <c r="G458" s="5"/>
      <c r="H458" s="5"/>
      <c r="I458" s="5"/>
      <c r="J458" s="5"/>
    </row>
    <row r="459" spans="1:10" s="6" customFormat="1" ht="11.4" x14ac:dyDescent="0.2">
      <c r="A459" s="4" t="s">
        <v>87</v>
      </c>
      <c r="B459" s="4">
        <v>0.859593613343963</v>
      </c>
      <c r="C459" s="4">
        <v>4.7151897703444403</v>
      </c>
      <c r="D459" s="4">
        <v>6.2243398174844698E-15</v>
      </c>
      <c r="E459" s="4">
        <v>319.13411000000002</v>
      </c>
      <c r="F459" s="4">
        <v>254.643</v>
      </c>
      <c r="G459" s="5"/>
      <c r="H459" s="5"/>
      <c r="I459" s="5"/>
      <c r="J459" s="5"/>
    </row>
    <row r="460" spans="1:10" s="6" customFormat="1" ht="11.4" x14ac:dyDescent="0.2">
      <c r="A460" s="4" t="s">
        <v>412</v>
      </c>
      <c r="B460" s="4">
        <v>0.25922369047176003</v>
      </c>
      <c r="C460" s="4">
        <v>2.3345709927981</v>
      </c>
      <c r="D460" s="4">
        <v>2.7195366370343202E-4</v>
      </c>
      <c r="E460" s="4">
        <v>240.09658999999999</v>
      </c>
      <c r="F460" s="4">
        <v>376.11500000000001</v>
      </c>
      <c r="G460" s="5"/>
      <c r="H460" s="5"/>
      <c r="I460" s="5"/>
      <c r="J460" s="5"/>
    </row>
    <row r="461" spans="1:10" s="6" customFormat="1" ht="11.4" x14ac:dyDescent="0.2">
      <c r="A461" s="4" t="s">
        <v>106</v>
      </c>
      <c r="B461" s="4">
        <v>0.78156277728496504</v>
      </c>
      <c r="C461" s="4">
        <v>5.5818093760683398</v>
      </c>
      <c r="D461" s="4">
        <v>4.9368951848233503E-12</v>
      </c>
      <c r="E461" s="4">
        <v>157.03977</v>
      </c>
      <c r="F461" s="4">
        <v>181.94300000000001</v>
      </c>
      <c r="G461" s="5"/>
      <c r="H461" s="5"/>
      <c r="I461" s="5"/>
      <c r="J461" s="5"/>
    </row>
    <row r="462" spans="1:10" s="6" customFormat="1" ht="11.4" x14ac:dyDescent="0.2">
      <c r="A462" s="4" t="s">
        <v>249</v>
      </c>
      <c r="B462" s="4">
        <v>0.43449053253516001</v>
      </c>
      <c r="C462" s="4">
        <v>2.35015651083337</v>
      </c>
      <c r="D462" s="4">
        <v>0.10056873646521999</v>
      </c>
      <c r="E462" s="4">
        <v>269.08560999999997</v>
      </c>
      <c r="F462" s="4">
        <v>246.09649999999999</v>
      </c>
      <c r="G462" s="5"/>
      <c r="H462" s="5"/>
      <c r="I462" s="5"/>
      <c r="J462" s="5"/>
    </row>
    <row r="463" spans="1:10" s="6" customFormat="1" ht="11.4" x14ac:dyDescent="0.2">
      <c r="A463" s="4" t="s">
        <v>390</v>
      </c>
      <c r="B463" s="4">
        <v>0.28569499454142699</v>
      </c>
      <c r="C463" s="4">
        <v>0.79567446348714599</v>
      </c>
      <c r="D463" s="4">
        <v>0.139508586902471</v>
      </c>
      <c r="E463" s="4">
        <v>359.12094999999999</v>
      </c>
      <c r="F463" s="4">
        <v>293.00599999999997</v>
      </c>
      <c r="G463" s="5"/>
      <c r="H463" s="5"/>
      <c r="I463" s="5"/>
      <c r="J463" s="5"/>
    </row>
    <row r="464" spans="1:10" s="6" customFormat="1" ht="11.4" x14ac:dyDescent="0.2">
      <c r="A464" s="4" t="s">
        <v>223</v>
      </c>
      <c r="B464" s="4">
        <v>0.47999726876982401</v>
      </c>
      <c r="C464" s="4">
        <v>0.52584476273860004</v>
      </c>
      <c r="D464" s="4">
        <v>2.9173174643392702E-3</v>
      </c>
      <c r="E464" s="4">
        <v>850.51067</v>
      </c>
      <c r="F464" s="4">
        <v>146.1225</v>
      </c>
      <c r="G464" s="5"/>
      <c r="H464" s="5"/>
      <c r="I464" s="5"/>
      <c r="J464" s="5"/>
    </row>
    <row r="465" spans="1:10" s="6" customFormat="1" ht="11.4" x14ac:dyDescent="0.2">
      <c r="A465" s="4" t="s">
        <v>761</v>
      </c>
      <c r="B465" s="4">
        <v>4.0196536893728103E-2</v>
      </c>
      <c r="C465" s="4">
        <v>1.18651367817429</v>
      </c>
      <c r="D465" s="4">
        <v>0.156898876084269</v>
      </c>
      <c r="E465" s="4">
        <v>241.01635999999999</v>
      </c>
      <c r="F465" s="4">
        <v>491.96350000000001</v>
      </c>
      <c r="G465" s="5"/>
      <c r="H465" s="5"/>
      <c r="I465" s="5"/>
      <c r="J465" s="5"/>
    </row>
    <row r="466" spans="1:10" s="6" customFormat="1" ht="11.4" x14ac:dyDescent="0.2">
      <c r="A466" s="4" t="s">
        <v>1182</v>
      </c>
      <c r="B466" s="4">
        <v>0.38295253290569697</v>
      </c>
      <c r="C466" s="4">
        <v>1.7876150859023501</v>
      </c>
      <c r="D466" s="4">
        <v>4.9122953009922598E-8</v>
      </c>
      <c r="E466" s="4">
        <v>239.08118999999999</v>
      </c>
      <c r="F466" s="4">
        <v>292.93599999999998</v>
      </c>
      <c r="G466" s="5"/>
      <c r="H466" s="5"/>
      <c r="I466" s="5"/>
      <c r="J466" s="5"/>
    </row>
    <row r="467" spans="1:10" s="6" customFormat="1" ht="11.4" x14ac:dyDescent="0.2">
      <c r="A467" s="4" t="s">
        <v>1181</v>
      </c>
      <c r="B467" s="4">
        <v>0.171188235869074</v>
      </c>
      <c r="C467" s="4">
        <v>1.5944945672534601</v>
      </c>
      <c r="D467" s="4">
        <v>3.8969552157213101E-8</v>
      </c>
      <c r="E467" s="4">
        <v>341.00047999999998</v>
      </c>
      <c r="F467" s="4">
        <v>489.55</v>
      </c>
      <c r="G467" s="5"/>
      <c r="H467" s="5"/>
      <c r="I467" s="5"/>
      <c r="J467" s="5"/>
    </row>
    <row r="468" spans="1:10" s="6" customFormat="1" ht="11.4" x14ac:dyDescent="0.2">
      <c r="A468" s="4" t="s">
        <v>1183</v>
      </c>
      <c r="B468" s="4">
        <v>0.15652927020233301</v>
      </c>
      <c r="C468" s="4">
        <v>1.96934129595368</v>
      </c>
      <c r="D468" s="4">
        <v>2.1643427103454601E-4</v>
      </c>
      <c r="E468" s="4">
        <v>172.06962999999999</v>
      </c>
      <c r="F468" s="4">
        <v>397.48399999999998</v>
      </c>
      <c r="G468" s="5"/>
      <c r="H468" s="5"/>
      <c r="I468" s="5"/>
      <c r="J468" s="5"/>
    </row>
    <row r="469" spans="1:10" s="6" customFormat="1" ht="11.4" x14ac:dyDescent="0.2">
      <c r="A469" s="4" t="s">
        <v>313</v>
      </c>
      <c r="B469" s="4">
        <v>0.35310209261641501</v>
      </c>
      <c r="C469" s="4">
        <v>2.7561951764673802</v>
      </c>
      <c r="D469" s="4">
        <v>1.15762232750186E-6</v>
      </c>
      <c r="E469" s="4">
        <v>115.01715</v>
      </c>
      <c r="F469" s="4">
        <v>91.363</v>
      </c>
      <c r="G469" s="5"/>
      <c r="H469" s="5"/>
      <c r="I469" s="5"/>
      <c r="J469" s="5"/>
    </row>
    <row r="470" spans="1:10" s="6" customFormat="1" ht="11.4" x14ac:dyDescent="0.2">
      <c r="A470" s="4" t="s">
        <v>712</v>
      </c>
      <c r="B470" s="4">
        <v>6.6834527354178802E-2</v>
      </c>
      <c r="C470" s="4">
        <v>1.7190800721300701</v>
      </c>
      <c r="D470" s="4">
        <v>6.2619097567739507E-2</v>
      </c>
      <c r="E470" s="4">
        <v>187.07606999999999</v>
      </c>
      <c r="F470" s="4">
        <v>388.13900000000001</v>
      </c>
      <c r="G470" s="5"/>
      <c r="H470" s="5"/>
      <c r="I470" s="5"/>
      <c r="J470" s="5"/>
    </row>
    <row r="471" spans="1:10" s="6" customFormat="1" ht="11.4" x14ac:dyDescent="0.2">
      <c r="A471" s="4" t="s">
        <v>153</v>
      </c>
      <c r="B471" s="4">
        <v>0.63999921304361296</v>
      </c>
      <c r="C471" s="4">
        <v>4.1938296213603099</v>
      </c>
      <c r="D471" s="4">
        <v>6.5815949732680597E-10</v>
      </c>
      <c r="E471" s="4">
        <v>250.17788999999999</v>
      </c>
      <c r="F471" s="4">
        <v>292.21300000000002</v>
      </c>
      <c r="G471" s="5"/>
      <c r="H471" s="5"/>
      <c r="I471" s="5"/>
      <c r="J471" s="5"/>
    </row>
    <row r="472" spans="1:10" s="6" customFormat="1" ht="11.4" x14ac:dyDescent="0.2">
      <c r="A472" s="4" t="s">
        <v>759</v>
      </c>
      <c r="B472" s="4">
        <v>4.1239162729758902E-2</v>
      </c>
      <c r="C472" s="4">
        <v>1.4789560992870801</v>
      </c>
      <c r="D472" s="4">
        <v>9.6736280421087697E-3</v>
      </c>
      <c r="E472" s="4">
        <v>274.17396000000002</v>
      </c>
      <c r="F472" s="4">
        <v>332.25799999999998</v>
      </c>
      <c r="G472" s="5"/>
      <c r="H472" s="5"/>
      <c r="I472" s="5"/>
      <c r="J472" s="5"/>
    </row>
    <row r="473" spans="1:10" s="6" customFormat="1" ht="11.4" x14ac:dyDescent="0.2">
      <c r="A473" s="4" t="s">
        <v>449</v>
      </c>
      <c r="B473" s="4">
        <v>0.224041341477239</v>
      </c>
      <c r="C473" s="4">
        <v>1.75971217496221</v>
      </c>
      <c r="D473" s="4">
        <v>2.0639035766749201E-4</v>
      </c>
      <c r="E473" s="4">
        <v>110.02618</v>
      </c>
      <c r="F473" s="4">
        <v>161.26900000000001</v>
      </c>
      <c r="G473" s="5"/>
      <c r="H473" s="5"/>
      <c r="I473" s="5"/>
      <c r="J473" s="5"/>
    </row>
    <row r="474" spans="1:10" s="6" customFormat="1" ht="11.4" x14ac:dyDescent="0.2">
      <c r="A474" s="4" t="s">
        <v>546</v>
      </c>
      <c r="B474" s="4">
        <v>0.162003882985885</v>
      </c>
      <c r="C474" s="4">
        <v>1.2455495717479801</v>
      </c>
      <c r="D474" s="4">
        <v>1.27682611139341E-2</v>
      </c>
      <c r="E474" s="4">
        <v>906.50714000000005</v>
      </c>
      <c r="F474" s="4">
        <v>181.845</v>
      </c>
      <c r="G474" s="5"/>
      <c r="H474" s="5"/>
      <c r="I474" s="5"/>
      <c r="J474" s="5"/>
    </row>
    <row r="475" spans="1:10" s="6" customFormat="1" ht="11.4" x14ac:dyDescent="0.2">
      <c r="A475" s="4" t="s">
        <v>661</v>
      </c>
      <c r="B475" s="4">
        <v>9.4206953929912102E-2</v>
      </c>
      <c r="C475" s="4">
        <v>0.90490513883810697</v>
      </c>
      <c r="D475" s="4">
        <v>0.73221421353546001</v>
      </c>
      <c r="E475" s="4">
        <v>528.19326000000001</v>
      </c>
      <c r="F475" s="4">
        <v>298.60599999999999</v>
      </c>
      <c r="G475" s="5"/>
      <c r="H475" s="5"/>
      <c r="I475" s="5"/>
      <c r="J475" s="5"/>
    </row>
    <row r="476" spans="1:10" s="6" customFormat="1" ht="11.4" x14ac:dyDescent="0.2">
      <c r="A476" s="4" t="s">
        <v>624</v>
      </c>
      <c r="B476" s="4">
        <v>0.12186324131913399</v>
      </c>
      <c r="C476" s="4">
        <v>2.2010312492293398</v>
      </c>
      <c r="D476" s="4">
        <v>3.7082077650834401E-4</v>
      </c>
      <c r="E476" s="4">
        <v>509.24858999999998</v>
      </c>
      <c r="F476" s="4">
        <v>206.82400000000001</v>
      </c>
      <c r="G476" s="5"/>
      <c r="H476" s="5"/>
      <c r="I476" s="5"/>
      <c r="J476" s="5"/>
    </row>
    <row r="477" spans="1:10" s="6" customFormat="1" ht="11.4" x14ac:dyDescent="0.2">
      <c r="A477" s="4" t="s">
        <v>574</v>
      </c>
      <c r="B477" s="4">
        <v>0.148791515690537</v>
      </c>
      <c r="C477" s="4">
        <v>1.0096073855643599</v>
      </c>
      <c r="D477" s="4">
        <v>0.50618178151764204</v>
      </c>
      <c r="E477" s="4">
        <v>484.27289999999999</v>
      </c>
      <c r="F477" s="4">
        <v>493.25400000000002</v>
      </c>
      <c r="G477" s="5"/>
      <c r="H477" s="5"/>
      <c r="I477" s="5"/>
      <c r="J477" s="5"/>
    </row>
    <row r="478" spans="1:10" s="6" customFormat="1" ht="11.4" x14ac:dyDescent="0.2">
      <c r="A478" s="4" t="s">
        <v>318</v>
      </c>
      <c r="B478" s="4">
        <v>0.3493134417407</v>
      </c>
      <c r="C478" s="4">
        <v>1.9931518908178001</v>
      </c>
      <c r="D478" s="4">
        <v>6.4280224217707499E-5</v>
      </c>
      <c r="E478" s="4">
        <v>431.24540999999999</v>
      </c>
      <c r="F478" s="4">
        <v>380.983</v>
      </c>
      <c r="G478" s="5"/>
      <c r="H478" s="5"/>
      <c r="I478" s="5"/>
      <c r="J478" s="5"/>
    </row>
    <row r="479" spans="1:10" s="6" customFormat="1" ht="11.4" x14ac:dyDescent="0.2">
      <c r="A479" s="4" t="s">
        <v>735</v>
      </c>
      <c r="B479" s="4">
        <v>5.6901450852832103E-2</v>
      </c>
      <c r="C479" s="4">
        <v>1.28824049623723</v>
      </c>
      <c r="D479" s="4">
        <v>2.59815495230616E-4</v>
      </c>
      <c r="E479" s="4">
        <v>257.05034000000001</v>
      </c>
      <c r="F479" s="4">
        <v>291.29399999999998</v>
      </c>
      <c r="G479" s="5"/>
      <c r="H479" s="5"/>
      <c r="I479" s="5"/>
      <c r="J479" s="5"/>
    </row>
    <row r="480" spans="1:10" s="6" customFormat="1" ht="11.4" x14ac:dyDescent="0.2">
      <c r="A480" s="4" t="s">
        <v>676</v>
      </c>
      <c r="B480" s="4">
        <v>8.5172400307656604E-2</v>
      </c>
      <c r="C480" s="4">
        <v>1.5517972304181</v>
      </c>
      <c r="D480" s="4">
        <v>6.7736099273995305E-5</v>
      </c>
      <c r="E480" s="4">
        <v>621.35996</v>
      </c>
      <c r="F480" s="4">
        <v>252.80799999999999</v>
      </c>
      <c r="G480" s="5"/>
      <c r="H480" s="5"/>
      <c r="I480" s="5"/>
      <c r="J480" s="5"/>
    </row>
    <row r="481" spans="1:10" s="6" customFormat="1" ht="11.4" x14ac:dyDescent="0.2">
      <c r="A481" s="4" t="s">
        <v>261</v>
      </c>
      <c r="B481" s="4">
        <v>0.41346134480595897</v>
      </c>
      <c r="C481" s="4">
        <v>4.4818722489540699</v>
      </c>
      <c r="D481" s="4">
        <v>2.2756487580001601E-7</v>
      </c>
      <c r="E481" s="4">
        <v>624.36716999999999</v>
      </c>
      <c r="F481" s="4">
        <v>285.0865</v>
      </c>
      <c r="G481" s="5"/>
      <c r="H481" s="5"/>
      <c r="I481" s="5"/>
      <c r="J481" s="5"/>
    </row>
    <row r="482" spans="1:10" s="6" customFormat="1" ht="11.4" x14ac:dyDescent="0.2">
      <c r="A482" s="4" t="s">
        <v>57</v>
      </c>
      <c r="B482" s="4">
        <v>14.450027154671201</v>
      </c>
      <c r="C482" s="4">
        <v>0.81691925947953103</v>
      </c>
      <c r="D482" s="4">
        <v>0.292808786993559</v>
      </c>
      <c r="E482" s="4">
        <v>303.23259000000002</v>
      </c>
      <c r="F482" s="4">
        <v>44.036000000000001</v>
      </c>
      <c r="G482" s="5"/>
      <c r="H482" s="5"/>
      <c r="I482" s="5"/>
      <c r="J482" s="5"/>
    </row>
    <row r="483" spans="1:10" s="6" customFormat="1" ht="11.4" x14ac:dyDescent="0.2">
      <c r="A483" s="4" t="s">
        <v>439</v>
      </c>
      <c r="B483" s="4">
        <v>0.234519863226996</v>
      </c>
      <c r="C483" s="4">
        <v>1.3507802568200999</v>
      </c>
      <c r="D483" s="4">
        <v>1.0142739716462899E-3</v>
      </c>
      <c r="E483" s="4">
        <v>361.26988</v>
      </c>
      <c r="F483" s="4">
        <v>63.536000000000001</v>
      </c>
      <c r="G483" s="5"/>
      <c r="H483" s="5"/>
      <c r="I483" s="5"/>
      <c r="J483" s="5"/>
    </row>
    <row r="484" spans="1:10" s="6" customFormat="1" ht="11.4" x14ac:dyDescent="0.2">
      <c r="A484" s="4" t="s">
        <v>78</v>
      </c>
      <c r="B484" s="4">
        <v>0.92886200321292101</v>
      </c>
      <c r="C484" s="4">
        <v>1.0271907931139199</v>
      </c>
      <c r="D484" s="4">
        <v>0.55126155425437595</v>
      </c>
      <c r="E484" s="4">
        <v>356.34980999999999</v>
      </c>
      <c r="F484" s="4">
        <v>55.148000000000003</v>
      </c>
      <c r="G484" s="5"/>
      <c r="H484" s="5"/>
      <c r="I484" s="5"/>
      <c r="J484" s="5"/>
    </row>
    <row r="485" spans="1:10" s="6" customFormat="1" ht="11.4" x14ac:dyDescent="0.2">
      <c r="A485" s="4" t="s">
        <v>433</v>
      </c>
      <c r="B485" s="4">
        <v>0.23977543416906799</v>
      </c>
      <c r="C485" s="4">
        <v>2.2830581511076802</v>
      </c>
      <c r="D485" s="4">
        <v>1.6434679572163501E-5</v>
      </c>
      <c r="E485" s="4">
        <v>390.20150000000001</v>
      </c>
      <c r="F485" s="4">
        <v>440.00200000000001</v>
      </c>
      <c r="G485" s="5"/>
      <c r="H485" s="5"/>
      <c r="I485" s="5"/>
      <c r="J485" s="5"/>
    </row>
    <row r="486" spans="1:10" s="6" customFormat="1" ht="11.4" x14ac:dyDescent="0.2">
      <c r="A486" s="4" t="s">
        <v>702</v>
      </c>
      <c r="B486" s="4">
        <v>7.5818358904185798E-2</v>
      </c>
      <c r="C486" s="4">
        <v>1.26292622004363</v>
      </c>
      <c r="D486" s="4">
        <v>1.2865621739469599E-4</v>
      </c>
      <c r="E486" s="4">
        <v>417.20522999999997</v>
      </c>
      <c r="F486" s="4">
        <v>407.02800000000002</v>
      </c>
      <c r="G486" s="5"/>
      <c r="H486" s="5"/>
      <c r="I486" s="5"/>
      <c r="J486" s="5"/>
    </row>
    <row r="487" spans="1:10" s="6" customFormat="1" ht="11.4" x14ac:dyDescent="0.2">
      <c r="A487" s="4" t="s">
        <v>163</v>
      </c>
      <c r="B487" s="4">
        <v>0.60433341947644803</v>
      </c>
      <c r="C487" s="4">
        <v>2.2201611098544598</v>
      </c>
      <c r="D487" s="4">
        <v>4.5260433100408601E-9</v>
      </c>
      <c r="E487" s="4">
        <v>246.15298999999999</v>
      </c>
      <c r="F487" s="4">
        <v>407.54300000000001</v>
      </c>
      <c r="G487" s="5"/>
      <c r="H487" s="5"/>
      <c r="I487" s="5"/>
      <c r="J487" s="5"/>
    </row>
    <row r="488" spans="1:10" s="6" customFormat="1" ht="11.4" x14ac:dyDescent="0.2">
      <c r="A488" s="4" t="s">
        <v>686</v>
      </c>
      <c r="B488" s="4">
        <v>8.1283880338252804E-2</v>
      </c>
      <c r="C488" s="4">
        <v>1.4036750001143401</v>
      </c>
      <c r="D488" s="4">
        <v>7.9037169052846492E-3</v>
      </c>
      <c r="E488" s="4">
        <v>230.14739</v>
      </c>
      <c r="F488" s="4">
        <v>404.75799999999998</v>
      </c>
      <c r="G488" s="5"/>
      <c r="H488" s="5"/>
      <c r="I488" s="5"/>
      <c r="J488" s="5"/>
    </row>
    <row r="489" spans="1:10" s="6" customFormat="1" ht="11.4" x14ac:dyDescent="0.2">
      <c r="A489" s="4" t="s">
        <v>238</v>
      </c>
      <c r="B489" s="4">
        <v>0.45608733182240102</v>
      </c>
      <c r="C489" s="4">
        <v>2.0822343101995999</v>
      </c>
      <c r="D489" s="4">
        <v>2.4307927581259601E-5</v>
      </c>
      <c r="E489" s="4">
        <v>290.14276999999998</v>
      </c>
      <c r="F489" s="4">
        <v>445.887</v>
      </c>
      <c r="G489" s="5"/>
      <c r="H489" s="5"/>
      <c r="I489" s="5"/>
      <c r="J489" s="5"/>
    </row>
    <row r="490" spans="1:10" s="6" customFormat="1" ht="11.4" x14ac:dyDescent="0.2">
      <c r="A490" s="4" t="s">
        <v>666</v>
      </c>
      <c r="B490" s="4">
        <v>9.0967033808155504E-2</v>
      </c>
      <c r="C490" s="4">
        <v>1.47161895743145</v>
      </c>
      <c r="D490" s="4">
        <v>2.73103439101357E-2</v>
      </c>
      <c r="E490" s="4">
        <v>319.15985000000001</v>
      </c>
      <c r="F490" s="4">
        <v>448.96850000000001</v>
      </c>
      <c r="G490" s="5"/>
      <c r="H490" s="5"/>
      <c r="I490" s="5"/>
      <c r="J490" s="5"/>
    </row>
    <row r="491" spans="1:10" s="6" customFormat="1" ht="11.4" x14ac:dyDescent="0.2">
      <c r="A491" s="4" t="s">
        <v>681</v>
      </c>
      <c r="B491" s="4">
        <v>8.2285500280885507E-2</v>
      </c>
      <c r="C491" s="4">
        <v>1.2154176890124599</v>
      </c>
      <c r="D491" s="4">
        <v>9.34971573865193E-2</v>
      </c>
      <c r="E491" s="4">
        <v>303.17478999999997</v>
      </c>
      <c r="F491" s="4">
        <v>428.78699999999998</v>
      </c>
      <c r="G491" s="5"/>
      <c r="H491" s="5"/>
      <c r="I491" s="5"/>
      <c r="J491" s="5"/>
    </row>
    <row r="492" spans="1:10" s="6" customFormat="1" ht="11.4" x14ac:dyDescent="0.2">
      <c r="A492" s="4" t="s">
        <v>169</v>
      </c>
      <c r="B492" s="4">
        <v>0.59309111568736905</v>
      </c>
      <c r="C492" s="4">
        <v>2.0441016273052299</v>
      </c>
      <c r="D492" s="4">
        <v>1.097077276954E-7</v>
      </c>
      <c r="E492" s="4">
        <v>304.15897999999999</v>
      </c>
      <c r="F492" s="4">
        <v>440.83800000000002</v>
      </c>
      <c r="G492" s="5"/>
      <c r="H492" s="5"/>
      <c r="I492" s="5"/>
      <c r="J492" s="5"/>
    </row>
    <row r="493" spans="1:10" s="6" customFormat="1" ht="11.4" x14ac:dyDescent="0.2">
      <c r="A493" s="4" t="s">
        <v>756</v>
      </c>
      <c r="B493" s="4">
        <v>4.5102025264800297E-2</v>
      </c>
      <c r="C493" s="4">
        <v>1.1521100488190299</v>
      </c>
      <c r="D493" s="4">
        <v>0.28971758426033201</v>
      </c>
      <c r="E493" s="4">
        <v>232.13810000000001</v>
      </c>
      <c r="F493" s="4">
        <v>427.06700000000001</v>
      </c>
      <c r="G493" s="5"/>
      <c r="H493" s="5"/>
      <c r="I493" s="5"/>
      <c r="J493" s="5"/>
    </row>
    <row r="494" spans="1:10" s="6" customFormat="1" ht="11.4" x14ac:dyDescent="0.2">
      <c r="A494" s="4" t="s">
        <v>358</v>
      </c>
      <c r="B494" s="4">
        <v>0.30838126005875499</v>
      </c>
      <c r="C494" s="4">
        <v>0.930588042504219</v>
      </c>
      <c r="D494" s="4">
        <v>0.79120030308828604</v>
      </c>
      <c r="E494" s="4">
        <v>175.11788999999999</v>
      </c>
      <c r="F494" s="4">
        <v>291.36700000000002</v>
      </c>
      <c r="G494" s="5"/>
      <c r="H494" s="5"/>
      <c r="I494" s="5"/>
      <c r="J494" s="5"/>
    </row>
    <row r="495" spans="1:10" s="6" customFormat="1" ht="11.4" x14ac:dyDescent="0.2">
      <c r="A495" s="4" t="s">
        <v>324</v>
      </c>
      <c r="B495" s="4">
        <v>0.34310733086903999</v>
      </c>
      <c r="C495" s="4">
        <v>1.66526103198538</v>
      </c>
      <c r="D495" s="4">
        <v>1.1621818505623999E-6</v>
      </c>
      <c r="E495" s="4">
        <v>272.16959000000003</v>
      </c>
      <c r="F495" s="4">
        <v>441.666</v>
      </c>
      <c r="G495" s="5"/>
      <c r="H495" s="5"/>
      <c r="I495" s="5"/>
      <c r="J495" s="5"/>
    </row>
    <row r="496" spans="1:10" s="6" customFormat="1" ht="11.4" x14ac:dyDescent="0.2">
      <c r="A496" s="4" t="s">
        <v>127</v>
      </c>
      <c r="B496" s="4">
        <v>0.71325481525210699</v>
      </c>
      <c r="C496" s="4">
        <v>2.62625287308179</v>
      </c>
      <c r="D496" s="4">
        <v>8.0808879385530001E-5</v>
      </c>
      <c r="E496" s="4">
        <v>305.15456999999998</v>
      </c>
      <c r="F496" s="4">
        <v>72.727000000000004</v>
      </c>
      <c r="G496" s="5"/>
      <c r="H496" s="5"/>
      <c r="I496" s="5"/>
      <c r="J496" s="5"/>
    </row>
    <row r="497" spans="1:10" s="6" customFormat="1" ht="11.4" x14ac:dyDescent="0.2">
      <c r="A497" s="4" t="s">
        <v>536</v>
      </c>
      <c r="B497" s="4">
        <v>0.166709854294809</v>
      </c>
      <c r="C497" s="4">
        <v>0.96260259273050697</v>
      </c>
      <c r="D497" s="4">
        <v>0.79020038116651503</v>
      </c>
      <c r="E497" s="4">
        <v>169.09518</v>
      </c>
      <c r="F497" s="4">
        <v>326.38299999999998</v>
      </c>
      <c r="G497" s="5"/>
      <c r="H497" s="5"/>
      <c r="I497" s="5"/>
      <c r="J497" s="5"/>
    </row>
    <row r="498" spans="1:10" s="6" customFormat="1" ht="11.4" x14ac:dyDescent="0.2">
      <c r="A498" s="4" t="s">
        <v>135</v>
      </c>
      <c r="B498" s="4">
        <v>0.69296831747265097</v>
      </c>
      <c r="C498" s="4">
        <v>14.103286882868399</v>
      </c>
      <c r="D498" s="4">
        <v>5.7325654171871095E-10</v>
      </c>
      <c r="E498" s="4">
        <v>774.46906000000001</v>
      </c>
      <c r="F498" s="4">
        <v>218.774</v>
      </c>
      <c r="G498" s="5"/>
      <c r="H498" s="5"/>
      <c r="I498" s="5"/>
      <c r="J498" s="5"/>
    </row>
    <row r="499" spans="1:10" s="6" customFormat="1" ht="11.4" x14ac:dyDescent="0.2">
      <c r="A499" s="4" t="s">
        <v>200</v>
      </c>
      <c r="B499" s="4">
        <v>0.52853748346959395</v>
      </c>
      <c r="C499" s="4">
        <v>4.9316349297941597</v>
      </c>
      <c r="D499" s="4">
        <v>1.7379698649614999E-8</v>
      </c>
      <c r="E499" s="4">
        <v>487.35070000000002</v>
      </c>
      <c r="F499" s="4">
        <v>99.660499999999999</v>
      </c>
      <c r="G499" s="5"/>
      <c r="H499" s="5"/>
      <c r="I499" s="5"/>
      <c r="J499" s="5"/>
    </row>
    <row r="500" spans="1:10" s="6" customFormat="1" ht="11.4" x14ac:dyDescent="0.2">
      <c r="A500" s="4" t="s">
        <v>399</v>
      </c>
      <c r="B500" s="4">
        <v>0.27640051818522998</v>
      </c>
      <c r="C500" s="4">
        <v>2.7454197785139001</v>
      </c>
      <c r="D500" s="4">
        <v>1.06234254308208E-10</v>
      </c>
      <c r="E500" s="4">
        <v>246.07660000000001</v>
      </c>
      <c r="F500" s="4">
        <v>415.31200000000001</v>
      </c>
      <c r="G500" s="5"/>
      <c r="H500" s="5"/>
      <c r="I500" s="5"/>
      <c r="J500" s="5"/>
    </row>
    <row r="501" spans="1:10" s="6" customFormat="1" ht="11.4" x14ac:dyDescent="0.2">
      <c r="A501" s="4" t="s">
        <v>203</v>
      </c>
      <c r="B501" s="4">
        <v>0.52662141303807697</v>
      </c>
      <c r="C501" s="4">
        <v>0.79333218310883702</v>
      </c>
      <c r="D501" s="4">
        <v>6.9674366852845407E-2</v>
      </c>
      <c r="E501" s="4">
        <v>262.09807999999998</v>
      </c>
      <c r="F501" s="4">
        <v>204.15199999999999</v>
      </c>
      <c r="G501" s="5"/>
      <c r="H501" s="5"/>
      <c r="I501" s="5"/>
      <c r="J501" s="5"/>
    </row>
    <row r="502" spans="1:10" s="6" customFormat="1" ht="11.4" x14ac:dyDescent="0.2">
      <c r="A502" s="4" t="s">
        <v>775</v>
      </c>
      <c r="B502" s="4">
        <v>2.7308394755281899E-2</v>
      </c>
      <c r="C502" s="4">
        <v>1.40800762940104</v>
      </c>
      <c r="D502" s="4">
        <v>3.27321161187549E-2</v>
      </c>
      <c r="E502" s="4">
        <v>232.09478999999999</v>
      </c>
      <c r="F502" s="4">
        <v>336.61200000000002</v>
      </c>
      <c r="G502" s="5"/>
      <c r="H502" s="5"/>
      <c r="I502" s="5"/>
      <c r="J502" s="5"/>
    </row>
    <row r="503" spans="1:10" s="6" customFormat="1" ht="11.4" x14ac:dyDescent="0.2">
      <c r="A503" s="4" t="s">
        <v>689</v>
      </c>
      <c r="B503" s="4">
        <v>8.0587142562849601E-2</v>
      </c>
      <c r="C503" s="4">
        <v>1.30465214543162</v>
      </c>
      <c r="D503" s="4">
        <v>5.5364912946012701E-2</v>
      </c>
      <c r="E503" s="4">
        <v>133.05936</v>
      </c>
      <c r="F503" s="4">
        <v>382.80349999999999</v>
      </c>
      <c r="G503" s="5"/>
      <c r="H503" s="5"/>
      <c r="I503" s="5"/>
      <c r="J503" s="5"/>
    </row>
    <row r="504" spans="1:10" s="6" customFormat="1" ht="11.4" x14ac:dyDescent="0.2">
      <c r="A504" s="4" t="s">
        <v>1184</v>
      </c>
      <c r="B504" s="4">
        <v>0.45947109006251702</v>
      </c>
      <c r="C504" s="4">
        <v>1.86174770980208</v>
      </c>
      <c r="D504" s="4">
        <v>6.4746669927462704E-8</v>
      </c>
      <c r="E504" s="4">
        <v>249.07131000000001</v>
      </c>
      <c r="F504" s="4">
        <v>452.53750000000002</v>
      </c>
      <c r="G504" s="5"/>
      <c r="H504" s="5"/>
      <c r="I504" s="5"/>
      <c r="J504" s="5"/>
    </row>
    <row r="505" spans="1:10" s="6" customFormat="1" ht="11.4" x14ac:dyDescent="0.2">
      <c r="A505" s="4" t="s">
        <v>510</v>
      </c>
      <c r="B505" s="4">
        <v>0.18632619261846201</v>
      </c>
      <c r="C505" s="4">
        <v>1.43263385483049</v>
      </c>
      <c r="D505" s="4">
        <v>2.2255714044072699E-5</v>
      </c>
      <c r="E505" s="4">
        <v>189.08510000000001</v>
      </c>
      <c r="F505" s="4">
        <v>377.23</v>
      </c>
      <c r="G505" s="5"/>
      <c r="H505" s="5"/>
      <c r="I505" s="5"/>
      <c r="J505" s="5"/>
    </row>
    <row r="506" spans="1:10" s="6" customFormat="1" ht="11.4" x14ac:dyDescent="0.2">
      <c r="A506" s="4" t="s">
        <v>235</v>
      </c>
      <c r="B506" s="4">
        <v>0.46466761415322</v>
      </c>
      <c r="C506" s="4">
        <v>5.66310043840509</v>
      </c>
      <c r="D506" s="4">
        <v>9.7094399689832606E-9</v>
      </c>
      <c r="E506" s="4">
        <v>541.25674000000004</v>
      </c>
      <c r="F506" s="4">
        <v>111.178</v>
      </c>
      <c r="G506" s="5"/>
      <c r="H506" s="5"/>
      <c r="I506" s="5"/>
      <c r="J506" s="5"/>
    </row>
    <row r="507" spans="1:10" s="6" customFormat="1" ht="11.4" x14ac:dyDescent="0.2">
      <c r="A507" s="4" t="s">
        <v>672</v>
      </c>
      <c r="B507" s="4">
        <v>8.7993280810110902E-2</v>
      </c>
      <c r="C507" s="4">
        <v>1.12887160342101</v>
      </c>
      <c r="D507" s="4">
        <v>0.30287158727242403</v>
      </c>
      <c r="E507" s="4">
        <v>367.11673999999999</v>
      </c>
      <c r="F507" s="4">
        <v>396.78649999999999</v>
      </c>
      <c r="G507" s="5"/>
      <c r="H507" s="5"/>
      <c r="I507" s="5"/>
      <c r="J507" s="5"/>
    </row>
    <row r="508" spans="1:10" s="6" customFormat="1" ht="11.4" x14ac:dyDescent="0.2">
      <c r="A508" s="4" t="s">
        <v>254</v>
      </c>
      <c r="B508" s="4">
        <v>0.423533803517601</v>
      </c>
      <c r="C508" s="4">
        <v>2.5266342728919602</v>
      </c>
      <c r="D508" s="4">
        <v>1.1413829312897299E-12</v>
      </c>
      <c r="E508" s="4">
        <v>187.10048</v>
      </c>
      <c r="F508" s="4">
        <v>334.54599999999999</v>
      </c>
      <c r="G508" s="5"/>
      <c r="H508" s="5"/>
      <c r="I508" s="5"/>
      <c r="J508" s="5"/>
    </row>
    <row r="509" spans="1:10" s="6" customFormat="1" ht="11.4" x14ac:dyDescent="0.2">
      <c r="A509" s="4" t="s">
        <v>631</v>
      </c>
      <c r="B509" s="4">
        <v>0.116187141219722</v>
      </c>
      <c r="C509" s="4">
        <v>1.5790546759972199</v>
      </c>
      <c r="D509" s="4">
        <v>2.54695839051495E-3</v>
      </c>
      <c r="E509" s="4">
        <v>313.09257000000002</v>
      </c>
      <c r="F509" s="4">
        <v>202.94900000000001</v>
      </c>
      <c r="G509" s="5"/>
      <c r="H509" s="5"/>
      <c r="I509" s="5"/>
      <c r="J509" s="5"/>
    </row>
    <row r="510" spans="1:10" s="6" customFormat="1" ht="11.4" x14ac:dyDescent="0.2">
      <c r="A510" s="4" t="s">
        <v>532</v>
      </c>
      <c r="B510" s="4">
        <v>0.170226875055836</v>
      </c>
      <c r="C510" s="4">
        <v>1.9282764887121799</v>
      </c>
      <c r="D510" s="4">
        <v>7.1161587146229704E-6</v>
      </c>
      <c r="E510" s="4">
        <v>669.21150999999998</v>
      </c>
      <c r="F510" s="4">
        <v>473.762</v>
      </c>
      <c r="G510" s="5"/>
      <c r="H510" s="5"/>
      <c r="I510" s="5"/>
      <c r="J510" s="5"/>
    </row>
    <row r="511" spans="1:10" s="6" customFormat="1" ht="11.4" x14ac:dyDescent="0.2">
      <c r="A511" s="4" t="s">
        <v>425</v>
      </c>
      <c r="B511" s="4">
        <v>0.24500453861982699</v>
      </c>
      <c r="C511" s="4">
        <v>1.91753562885095</v>
      </c>
      <c r="D511" s="4">
        <v>3.6160293819847598E-4</v>
      </c>
      <c r="E511" s="4">
        <v>409.17903999999999</v>
      </c>
      <c r="F511" s="4">
        <v>98.174000000000007</v>
      </c>
      <c r="G511" s="5"/>
      <c r="H511" s="5"/>
      <c r="I511" s="5"/>
      <c r="J511" s="5"/>
    </row>
    <row r="512" spans="1:10" s="6" customFormat="1" ht="11.4" x14ac:dyDescent="0.2">
      <c r="A512" s="4" t="s">
        <v>300</v>
      </c>
      <c r="B512" s="4">
        <v>0.36430783423997198</v>
      </c>
      <c r="C512" s="4">
        <v>2.53823558738473</v>
      </c>
      <c r="D512" s="4">
        <v>3.1972208117150498E-6</v>
      </c>
      <c r="E512" s="4">
        <v>169.99576999999999</v>
      </c>
      <c r="F512" s="4">
        <v>149.50049999999999</v>
      </c>
      <c r="G512" s="5"/>
      <c r="H512" s="5"/>
      <c r="I512" s="5"/>
      <c r="J512" s="5"/>
    </row>
    <row r="513" spans="1:10" s="6" customFormat="1" ht="11.4" x14ac:dyDescent="0.2">
      <c r="A513" s="4" t="s">
        <v>76</v>
      </c>
      <c r="B513" s="4">
        <v>0.93591083990017598</v>
      </c>
      <c r="C513" s="4">
        <v>2.50294318497154</v>
      </c>
      <c r="D513" s="4">
        <v>1.4724250064197101E-7</v>
      </c>
      <c r="E513" s="4">
        <v>167.09118000000001</v>
      </c>
      <c r="F513" s="4">
        <v>131.46700000000001</v>
      </c>
      <c r="G513" s="5"/>
      <c r="H513" s="5"/>
      <c r="I513" s="5"/>
      <c r="J513" s="5"/>
    </row>
    <row r="514" spans="1:10" s="6" customFormat="1" ht="11.4" x14ac:dyDescent="0.2">
      <c r="A514" s="4" t="s">
        <v>97</v>
      </c>
      <c r="B514" s="4">
        <v>0.81187422950691202</v>
      </c>
      <c r="C514" s="4">
        <v>1.7912851784810999</v>
      </c>
      <c r="D514" s="4">
        <v>1.8583820381747599E-7</v>
      </c>
      <c r="E514" s="4">
        <v>635.18970000000002</v>
      </c>
      <c r="F514" s="4">
        <v>339.44299999999998</v>
      </c>
      <c r="G514" s="5"/>
      <c r="H514" s="5"/>
      <c r="I514" s="5"/>
      <c r="J514" s="5"/>
    </row>
    <row r="515" spans="1:10" s="6" customFormat="1" ht="11.4" x14ac:dyDescent="0.2">
      <c r="A515" s="4" t="s">
        <v>748</v>
      </c>
      <c r="B515" s="4">
        <v>4.9097225318721599E-2</v>
      </c>
      <c r="C515" s="4">
        <v>1.11954363187838</v>
      </c>
      <c r="D515" s="4">
        <v>0.14627001186489</v>
      </c>
      <c r="E515" s="4">
        <v>344.08846</v>
      </c>
      <c r="F515" s="4">
        <v>358.49299999999999</v>
      </c>
      <c r="G515" s="5"/>
      <c r="H515" s="5"/>
      <c r="I515" s="5"/>
      <c r="J515" s="5"/>
    </row>
    <row r="516" spans="1:10" s="6" customFormat="1" ht="11.4" x14ac:dyDescent="0.2">
      <c r="A516" s="4" t="s">
        <v>122</v>
      </c>
      <c r="B516" s="4">
        <v>0.73788408870627897</v>
      </c>
      <c r="C516" s="4">
        <v>4.57875588923857</v>
      </c>
      <c r="D516" s="4">
        <v>3.8438440498294903E-11</v>
      </c>
      <c r="E516" s="4">
        <v>236.16291000000001</v>
      </c>
      <c r="F516" s="4">
        <v>296.95100000000002</v>
      </c>
      <c r="G516" s="5"/>
      <c r="H516" s="5"/>
      <c r="I516" s="5"/>
      <c r="J516" s="5"/>
    </row>
    <row r="517" spans="1:10" s="6" customFormat="1" ht="11.4" x14ac:dyDescent="0.2">
      <c r="A517" s="4" t="s">
        <v>427</v>
      </c>
      <c r="B517" s="4">
        <v>0.24434016413447199</v>
      </c>
      <c r="C517" s="4">
        <v>2.8328167929220802</v>
      </c>
      <c r="D517" s="4">
        <v>3.60374398046581E-7</v>
      </c>
      <c r="E517" s="4">
        <v>180.13588999999999</v>
      </c>
      <c r="F517" s="4">
        <v>201.738</v>
      </c>
      <c r="G517" s="5"/>
      <c r="H517" s="5"/>
      <c r="I517" s="5"/>
      <c r="J517" s="5"/>
    </row>
    <row r="518" spans="1:10" s="6" customFormat="1" ht="11.4" x14ac:dyDescent="0.2">
      <c r="A518" s="4" t="s">
        <v>370</v>
      </c>
      <c r="B518" s="4">
        <v>0.29954172265157197</v>
      </c>
      <c r="C518" s="4">
        <v>0.92622577920329696</v>
      </c>
      <c r="D518" s="4">
        <v>0.43319375559336099</v>
      </c>
      <c r="E518" s="4">
        <v>248.97631000000001</v>
      </c>
      <c r="F518" s="4">
        <v>324.625</v>
      </c>
      <c r="G518" s="5"/>
      <c r="H518" s="5"/>
      <c r="I518" s="5"/>
      <c r="J518" s="5"/>
    </row>
    <row r="519" spans="1:10" s="6" customFormat="1" ht="11.4" x14ac:dyDescent="0.2">
      <c r="A519" s="4" t="s">
        <v>146</v>
      </c>
      <c r="B519" s="4">
        <v>0.65498462199464702</v>
      </c>
      <c r="C519" s="4">
        <v>1.83462562657057</v>
      </c>
      <c r="D519" s="4">
        <v>3.6233126479106199E-4</v>
      </c>
      <c r="E519" s="4">
        <v>121.03089</v>
      </c>
      <c r="F519" s="4">
        <v>118.32850000000001</v>
      </c>
      <c r="G519" s="5"/>
      <c r="H519" s="5"/>
      <c r="I519" s="5"/>
      <c r="J519" s="5"/>
    </row>
    <row r="520" spans="1:10" s="6" customFormat="1" ht="11.4" x14ac:dyDescent="0.2">
      <c r="A520" s="4" t="s">
        <v>764</v>
      </c>
      <c r="B520" s="4">
        <v>3.8188439221373098E-2</v>
      </c>
      <c r="C520" s="4">
        <v>1.36178917327926</v>
      </c>
      <c r="D520" s="4">
        <v>1.5437526255332901E-2</v>
      </c>
      <c r="E520" s="4">
        <v>581.20421999999996</v>
      </c>
      <c r="F520" s="4">
        <v>499.20400000000001</v>
      </c>
      <c r="G520" s="5"/>
      <c r="H520" s="5"/>
      <c r="I520" s="5"/>
      <c r="J520" s="5"/>
    </row>
    <row r="521" spans="1:10" s="6" customFormat="1" ht="11.4" x14ac:dyDescent="0.2">
      <c r="A521" s="4" t="s">
        <v>1185</v>
      </c>
      <c r="B521" s="4">
        <v>0.1213795460079</v>
      </c>
      <c r="C521" s="4">
        <v>2.6534916639391302</v>
      </c>
      <c r="D521" s="4">
        <v>1.70243482123248E-5</v>
      </c>
      <c r="E521" s="4">
        <v>870.12635</v>
      </c>
      <c r="F521" s="4">
        <v>460.38799999999998</v>
      </c>
      <c r="G521" s="5"/>
      <c r="H521" s="5"/>
      <c r="I521" s="5"/>
      <c r="J521" s="5"/>
    </row>
    <row r="522" spans="1:10" s="6" customFormat="1" ht="11.4" x14ac:dyDescent="0.2">
      <c r="A522" s="4" t="s">
        <v>788</v>
      </c>
      <c r="B522" s="4">
        <v>1.85363531426305E-2</v>
      </c>
      <c r="C522" s="4">
        <v>1.25307214976102</v>
      </c>
      <c r="D522" s="4">
        <v>3.0399003534590099E-2</v>
      </c>
      <c r="E522" s="4">
        <v>551.23329000000001</v>
      </c>
      <c r="F522" s="4">
        <v>438.52600000000001</v>
      </c>
      <c r="G522" s="5"/>
      <c r="H522" s="5"/>
      <c r="I522" s="5"/>
      <c r="J522" s="5"/>
    </row>
    <row r="523" spans="1:10" s="6" customFormat="1" ht="11.4" x14ac:dyDescent="0.2">
      <c r="A523" s="4" t="s">
        <v>415</v>
      </c>
      <c r="B523" s="4">
        <v>0.25615816999436303</v>
      </c>
      <c r="C523" s="4">
        <v>2.2846992132072201</v>
      </c>
      <c r="D523" s="4">
        <v>1.6588512913461899E-4</v>
      </c>
      <c r="E523" s="4">
        <v>91.05301</v>
      </c>
      <c r="F523" s="4">
        <v>293.86099999999999</v>
      </c>
      <c r="G523" s="5"/>
      <c r="H523" s="5"/>
      <c r="I523" s="5"/>
      <c r="J523" s="5"/>
    </row>
    <row r="524" spans="1:10" s="6" customFormat="1" ht="11.4" x14ac:dyDescent="0.2">
      <c r="A524" s="4" t="s">
        <v>149</v>
      </c>
      <c r="B524" s="4">
        <v>0.65286374108352496</v>
      </c>
      <c r="C524" s="4">
        <v>8.9392829939771996</v>
      </c>
      <c r="D524" s="4">
        <v>1.8583380803131501E-11</v>
      </c>
      <c r="E524" s="4">
        <v>335.11473999999998</v>
      </c>
      <c r="F524" s="4">
        <v>207.63749999999999</v>
      </c>
      <c r="G524" s="5"/>
      <c r="H524" s="5"/>
      <c r="I524" s="5"/>
      <c r="J524" s="5"/>
    </row>
    <row r="525" spans="1:10" s="6" customFormat="1" ht="11.4" x14ac:dyDescent="0.2">
      <c r="A525" s="4" t="s">
        <v>733</v>
      </c>
      <c r="B525" s="4">
        <v>5.7397802045939597E-2</v>
      </c>
      <c r="C525" s="4">
        <v>1.2139644280769699</v>
      </c>
      <c r="D525" s="4">
        <v>0.10512829224086399</v>
      </c>
      <c r="E525" s="4">
        <v>331.15870000000001</v>
      </c>
      <c r="F525" s="4">
        <v>399.43900000000002</v>
      </c>
      <c r="G525" s="5"/>
      <c r="H525" s="5"/>
      <c r="I525" s="5"/>
      <c r="J525" s="5"/>
    </row>
    <row r="526" spans="1:10" s="6" customFormat="1" ht="11.4" x14ac:dyDescent="0.2">
      <c r="A526" s="4" t="s">
        <v>396</v>
      </c>
      <c r="B526" s="4">
        <v>0.27937380137707102</v>
      </c>
      <c r="C526" s="4">
        <v>1.2966043192051599</v>
      </c>
      <c r="D526" s="4">
        <v>8.7948531715061097E-3</v>
      </c>
      <c r="E526" s="4">
        <v>118.08448</v>
      </c>
      <c r="F526" s="4">
        <v>265.98500000000001</v>
      </c>
      <c r="G526" s="5"/>
      <c r="H526" s="5"/>
      <c r="I526" s="5"/>
      <c r="J526" s="5"/>
    </row>
    <row r="527" spans="1:10" s="6" customFormat="1" ht="11.4" x14ac:dyDescent="0.2">
      <c r="A527" s="4" t="s">
        <v>629</v>
      </c>
      <c r="B527" s="4">
        <v>0.116977710692488</v>
      </c>
      <c r="C527" s="4">
        <v>1.0560664826602399</v>
      </c>
      <c r="D527" s="4">
        <v>0.91376621532697</v>
      </c>
      <c r="E527" s="4">
        <v>102.09029</v>
      </c>
      <c r="F527" s="4">
        <v>218.75800000000001</v>
      </c>
      <c r="G527" s="5"/>
      <c r="H527" s="5"/>
      <c r="I527" s="5"/>
      <c r="J527" s="5"/>
    </row>
    <row r="528" spans="1:10" s="6" customFormat="1" ht="11.4" x14ac:dyDescent="0.2">
      <c r="A528" s="4" t="s">
        <v>343</v>
      </c>
      <c r="B528" s="4">
        <v>0.32274098843927901</v>
      </c>
      <c r="C528" s="4">
        <v>1.6069923437982401</v>
      </c>
      <c r="D528" s="4">
        <v>8.6447279525669004E-8</v>
      </c>
      <c r="E528" s="4">
        <v>310.19857999999999</v>
      </c>
      <c r="F528" s="4">
        <v>196.18</v>
      </c>
      <c r="G528" s="5"/>
      <c r="H528" s="5"/>
      <c r="I528" s="5"/>
      <c r="J528" s="5"/>
    </row>
    <row r="529" spans="1:10" s="6" customFormat="1" ht="11.4" x14ac:dyDescent="0.2">
      <c r="A529" s="4" t="s">
        <v>420</v>
      </c>
      <c r="B529" s="4">
        <v>0.24609210828250899</v>
      </c>
      <c r="C529" s="4">
        <v>1.7346677209826</v>
      </c>
      <c r="D529" s="4">
        <v>3.4407480478051601E-6</v>
      </c>
      <c r="E529" s="4">
        <v>445.12452999999999</v>
      </c>
      <c r="F529" s="4">
        <v>387.42200000000003</v>
      </c>
      <c r="G529" s="5"/>
      <c r="H529" s="5"/>
      <c r="I529" s="5"/>
      <c r="J529" s="5"/>
    </row>
    <row r="530" spans="1:10" s="6" customFormat="1" ht="11.4" x14ac:dyDescent="0.2">
      <c r="A530" s="4" t="s">
        <v>632</v>
      </c>
      <c r="B530" s="4">
        <v>0.115771301339959</v>
      </c>
      <c r="C530" s="4">
        <v>1.13697245426625</v>
      </c>
      <c r="D530" s="4">
        <v>1.04472323714915E-2</v>
      </c>
      <c r="E530" s="4">
        <v>331.10800999999998</v>
      </c>
      <c r="F530" s="4">
        <v>407.89</v>
      </c>
      <c r="G530" s="5"/>
      <c r="H530" s="5"/>
      <c r="I530" s="5"/>
      <c r="J530" s="5"/>
    </row>
    <row r="531" spans="1:10" s="6" customFormat="1" ht="11.4" x14ac:dyDescent="0.2">
      <c r="A531" s="4" t="s">
        <v>451</v>
      </c>
      <c r="B531" s="4">
        <v>0.22345772481215401</v>
      </c>
      <c r="C531" s="4">
        <v>1.95185477528889</v>
      </c>
      <c r="D531" s="4">
        <v>1.4020692458526499E-2</v>
      </c>
      <c r="E531" s="4">
        <v>583.25045999999998</v>
      </c>
      <c r="F531" s="4">
        <v>247.547</v>
      </c>
      <c r="G531" s="5"/>
      <c r="H531" s="5"/>
      <c r="I531" s="5"/>
      <c r="J531" s="5"/>
    </row>
    <row r="532" spans="1:10" s="6" customFormat="1" ht="11.4" x14ac:dyDescent="0.2">
      <c r="A532" s="4" t="s">
        <v>394</v>
      </c>
      <c r="B532" s="4">
        <v>0.281829281234175</v>
      </c>
      <c r="C532" s="4">
        <v>1.1166646268123499</v>
      </c>
      <c r="D532" s="4">
        <v>0.146100378278857</v>
      </c>
      <c r="E532" s="4">
        <v>371.19179000000003</v>
      </c>
      <c r="F532" s="4">
        <v>21.634499999999999</v>
      </c>
      <c r="G532" s="5"/>
      <c r="H532" s="5"/>
      <c r="I532" s="5"/>
      <c r="J532" s="5"/>
    </row>
    <row r="533" spans="1:10" s="6" customFormat="1" ht="11.4" x14ac:dyDescent="0.2">
      <c r="A533" s="4" t="s">
        <v>575</v>
      </c>
      <c r="B533" s="4">
        <v>0.148435523187189</v>
      </c>
      <c r="C533" s="4">
        <v>1.36021587293163</v>
      </c>
      <c r="D533" s="4">
        <v>7.7237607556903103E-3</v>
      </c>
      <c r="E533" s="4">
        <v>464.38157999999999</v>
      </c>
      <c r="F533" s="4">
        <v>152.49700000000001</v>
      </c>
      <c r="G533" s="5"/>
      <c r="H533" s="5"/>
      <c r="I533" s="5"/>
      <c r="J533" s="5"/>
    </row>
    <row r="534" spans="1:10" s="6" customFormat="1" ht="11.4" x14ac:dyDescent="0.2">
      <c r="A534" s="4" t="s">
        <v>137</v>
      </c>
      <c r="B534" s="4">
        <v>0.68424129592189198</v>
      </c>
      <c r="C534" s="4">
        <v>4.7853620367330896</v>
      </c>
      <c r="D534" s="4">
        <v>2.01251513163282E-12</v>
      </c>
      <c r="E534" s="4">
        <v>363.16</v>
      </c>
      <c r="F534" s="4">
        <v>255.624</v>
      </c>
      <c r="G534" s="5"/>
      <c r="H534" s="5"/>
      <c r="I534" s="5"/>
      <c r="J534" s="5"/>
    </row>
    <row r="535" spans="1:10" s="6" customFormat="1" ht="11.4" x14ac:dyDescent="0.2">
      <c r="A535" s="4" t="s">
        <v>216</v>
      </c>
      <c r="B535" s="4">
        <v>0.49185115992694101</v>
      </c>
      <c r="C535" s="4">
        <v>9.29920702890659</v>
      </c>
      <c r="D535" s="4">
        <v>4.4328847216847002E-6</v>
      </c>
      <c r="E535" s="4">
        <v>104.04442</v>
      </c>
      <c r="F535" s="4">
        <v>95.155000000000001</v>
      </c>
      <c r="G535" s="5"/>
      <c r="H535" s="5"/>
      <c r="I535" s="5"/>
      <c r="J535" s="5"/>
    </row>
    <row r="536" spans="1:10" s="6" customFormat="1" ht="11.4" x14ac:dyDescent="0.2">
      <c r="A536" s="4" t="s">
        <v>256</v>
      </c>
      <c r="B536" s="4">
        <v>0.42184819579987998</v>
      </c>
      <c r="C536" s="4">
        <v>1.7495416796573999</v>
      </c>
      <c r="D536" s="4">
        <v>0.19596647003325801</v>
      </c>
      <c r="E536" s="4">
        <v>233.03935999999999</v>
      </c>
      <c r="F536" s="4">
        <v>440.92149999999998</v>
      </c>
      <c r="G536" s="5"/>
      <c r="H536" s="5"/>
      <c r="I536" s="5"/>
      <c r="J536" s="5"/>
    </row>
    <row r="537" spans="1:10" s="6" customFormat="1" ht="11.4" x14ac:dyDescent="0.2">
      <c r="A537" s="4" t="s">
        <v>736</v>
      </c>
      <c r="B537" s="4">
        <v>5.6812678116972402E-2</v>
      </c>
      <c r="C537" s="4">
        <v>1.1853704847302799</v>
      </c>
      <c r="D537" s="4">
        <v>1.13737796197315E-4</v>
      </c>
      <c r="E537" s="4">
        <v>611.24803999999995</v>
      </c>
      <c r="F537" s="4">
        <v>242.27099999999999</v>
      </c>
      <c r="G537" s="5"/>
      <c r="H537" s="5"/>
      <c r="I537" s="5"/>
      <c r="J537" s="5"/>
    </row>
    <row r="538" spans="1:10" s="6" customFormat="1" ht="11.4" x14ac:dyDescent="0.2">
      <c r="A538" s="4" t="s">
        <v>288</v>
      </c>
      <c r="B538" s="4">
        <v>0.38028743573849899</v>
      </c>
      <c r="C538" s="4">
        <v>2.8591084856280902</v>
      </c>
      <c r="D538" s="4">
        <v>1.4101762046878199E-6</v>
      </c>
      <c r="E538" s="4">
        <v>299.04755999999998</v>
      </c>
      <c r="F538" s="4">
        <v>230.68299999999999</v>
      </c>
      <c r="G538" s="5"/>
      <c r="H538" s="5"/>
      <c r="I538" s="5"/>
      <c r="J538" s="5"/>
    </row>
    <row r="539" spans="1:10" s="6" customFormat="1" ht="11.4" x14ac:dyDescent="0.2">
      <c r="A539" s="4" t="s">
        <v>206</v>
      </c>
      <c r="B539" s="4">
        <v>0.52034096242160299</v>
      </c>
      <c r="C539" s="4">
        <v>4.4599282447017004</v>
      </c>
      <c r="D539" s="4">
        <v>1.8392058014413299E-11</v>
      </c>
      <c r="E539" s="4">
        <v>407.18471</v>
      </c>
      <c r="F539" s="4">
        <v>256.90449999999998</v>
      </c>
      <c r="G539" s="5"/>
      <c r="H539" s="5"/>
      <c r="I539" s="5"/>
      <c r="J539" s="5"/>
    </row>
    <row r="540" spans="1:10" s="6" customFormat="1" ht="11.4" x14ac:dyDescent="0.2">
      <c r="A540" s="4" t="s">
        <v>506</v>
      </c>
      <c r="B540" s="4">
        <v>0.186918156284169</v>
      </c>
      <c r="C540" s="4">
        <v>1.45217227911084</v>
      </c>
      <c r="D540" s="4">
        <v>1.3806343545368499E-3</v>
      </c>
      <c r="E540" s="4">
        <v>651.10631000000001</v>
      </c>
      <c r="F540" s="4">
        <v>481.45299999999997</v>
      </c>
      <c r="G540" s="5"/>
      <c r="H540" s="5"/>
      <c r="I540" s="5"/>
      <c r="J540" s="5"/>
    </row>
    <row r="541" spans="1:10" s="6" customFormat="1" ht="11.4" x14ac:dyDescent="0.2">
      <c r="A541" s="4" t="s">
        <v>65</v>
      </c>
      <c r="B541" s="4">
        <v>0.99884774051528402</v>
      </c>
      <c r="C541" s="4">
        <v>9.0830562208760901E-2</v>
      </c>
      <c r="D541" s="4">
        <v>0.110297058422352</v>
      </c>
      <c r="E541" s="4">
        <v>622.54782</v>
      </c>
      <c r="F541" s="4">
        <v>32.191000000000003</v>
      </c>
      <c r="G541" s="5"/>
      <c r="H541" s="5"/>
      <c r="I541" s="5"/>
      <c r="J541" s="5"/>
    </row>
    <row r="542" spans="1:10" s="6" customFormat="1" ht="11.4" x14ac:dyDescent="0.2">
      <c r="A542" s="4" t="s">
        <v>504</v>
      </c>
      <c r="B542" s="4">
        <v>0.18863802788595499</v>
      </c>
      <c r="C542" s="4">
        <v>1.4473718723817</v>
      </c>
      <c r="D542" s="4">
        <v>3.0487404748909998E-7</v>
      </c>
      <c r="E542" s="4">
        <v>405.20431000000002</v>
      </c>
      <c r="F542" s="4">
        <v>390.78699999999998</v>
      </c>
      <c r="G542" s="5"/>
      <c r="H542" s="5"/>
      <c r="I542" s="5"/>
      <c r="J542" s="5"/>
    </row>
    <row r="543" spans="1:10" s="6" customFormat="1" ht="11.4" x14ac:dyDescent="0.2">
      <c r="A543" s="4" t="s">
        <v>269</v>
      </c>
      <c r="B543" s="4">
        <v>0.40671149042431498</v>
      </c>
      <c r="C543" s="4">
        <v>1.45474994206819</v>
      </c>
      <c r="D543" s="4">
        <v>7.5528181403660601E-3</v>
      </c>
      <c r="E543" s="4">
        <v>369.34902</v>
      </c>
      <c r="F543" s="4">
        <v>23.474</v>
      </c>
      <c r="G543" s="5"/>
      <c r="H543" s="5"/>
      <c r="I543" s="5"/>
      <c r="J543" s="5"/>
    </row>
    <row r="544" spans="1:10" s="6" customFormat="1" ht="11.4" x14ac:dyDescent="0.2">
      <c r="A544" s="4" t="s">
        <v>721</v>
      </c>
      <c r="B544" s="4">
        <v>6.3884838088174398E-2</v>
      </c>
      <c r="C544" s="4">
        <v>1.37247357717096</v>
      </c>
      <c r="D544" s="4">
        <v>0.15873473487659701</v>
      </c>
      <c r="E544" s="4">
        <v>389.27760000000001</v>
      </c>
      <c r="F544" s="4">
        <v>100.0575</v>
      </c>
      <c r="G544" s="5"/>
      <c r="H544" s="5"/>
      <c r="I544" s="5"/>
      <c r="J544" s="5"/>
    </row>
    <row r="545" spans="1:10" s="6" customFormat="1" ht="11.4" x14ac:dyDescent="0.2">
      <c r="A545" s="4" t="s">
        <v>1186</v>
      </c>
      <c r="B545" s="4">
        <v>0.12174550983640101</v>
      </c>
      <c r="C545" s="4">
        <v>1.2634161541362099</v>
      </c>
      <c r="D545" s="4">
        <v>1.34810922896944E-2</v>
      </c>
      <c r="E545" s="4">
        <v>443.22712000000001</v>
      </c>
      <c r="F545" s="4">
        <v>135.929</v>
      </c>
      <c r="G545" s="5"/>
      <c r="H545" s="5"/>
      <c r="I545" s="5"/>
      <c r="J545" s="5"/>
    </row>
    <row r="546" spans="1:10" s="6" customFormat="1" ht="11.4" x14ac:dyDescent="0.2">
      <c r="A546" s="4" t="s">
        <v>1187</v>
      </c>
      <c r="B546" s="4">
        <v>0.118328556560523</v>
      </c>
      <c r="C546" s="4">
        <v>1.0899566534541301</v>
      </c>
      <c r="D546" s="4">
        <v>0.63032461459636302</v>
      </c>
      <c r="E546" s="4">
        <v>332.15841</v>
      </c>
      <c r="F546" s="4">
        <v>214.19900000000001</v>
      </c>
      <c r="G546" s="5"/>
      <c r="H546" s="5"/>
      <c r="I546" s="5"/>
      <c r="J546" s="5"/>
    </row>
    <row r="547" spans="1:10" s="6" customFormat="1" ht="11.4" x14ac:dyDescent="0.2">
      <c r="A547" s="4" t="s">
        <v>1188</v>
      </c>
      <c r="B547" s="4">
        <v>1.7884517063535901</v>
      </c>
      <c r="C547" s="4">
        <v>0.91157314313627802</v>
      </c>
      <c r="D547" s="4">
        <v>0.159082250669424</v>
      </c>
      <c r="E547" s="4">
        <v>253.22166000000001</v>
      </c>
      <c r="F547" s="4">
        <v>47.173000000000002</v>
      </c>
      <c r="G547" s="5"/>
      <c r="H547" s="5"/>
      <c r="I547" s="5"/>
      <c r="J547" s="5"/>
    </row>
    <row r="548" spans="1:10" s="6" customFormat="1" ht="11.4" x14ac:dyDescent="0.2">
      <c r="A548" s="4" t="s">
        <v>136</v>
      </c>
      <c r="B548" s="4">
        <v>0.68513465527412898</v>
      </c>
      <c r="C548" s="4">
        <v>1.1316748779739501</v>
      </c>
      <c r="D548" s="4">
        <v>2.4920626400242001E-2</v>
      </c>
      <c r="E548" s="4">
        <v>173.01096999999999</v>
      </c>
      <c r="F548" s="4">
        <v>432.93400000000003</v>
      </c>
      <c r="G548" s="5"/>
      <c r="H548" s="5"/>
      <c r="I548" s="5"/>
      <c r="J548" s="5"/>
    </row>
    <row r="549" spans="1:10" s="6" customFormat="1" ht="11.4" x14ac:dyDescent="0.2">
      <c r="A549" s="4" t="s">
        <v>617</v>
      </c>
      <c r="B549" s="4">
        <v>0.125373144879493</v>
      </c>
      <c r="C549" s="4">
        <v>1.5195261336247601</v>
      </c>
      <c r="D549" s="4">
        <v>6.5135476771546697E-7</v>
      </c>
      <c r="E549" s="4">
        <v>578.20114999999998</v>
      </c>
      <c r="F549" s="4">
        <v>398.79599999999999</v>
      </c>
      <c r="G549" s="5"/>
      <c r="H549" s="5"/>
      <c r="I549" s="5"/>
      <c r="J549" s="5"/>
    </row>
    <row r="550" spans="1:10" s="6" customFormat="1" ht="11.4" x14ac:dyDescent="0.2">
      <c r="A550" s="4" t="s">
        <v>194</v>
      </c>
      <c r="B550" s="4">
        <v>0.54683820237939396</v>
      </c>
      <c r="C550" s="4">
        <v>1.22648599498051</v>
      </c>
      <c r="D550" s="4">
        <v>5.2234726718849797E-7</v>
      </c>
      <c r="E550" s="4">
        <v>129.02044000000001</v>
      </c>
      <c r="F550" s="4">
        <v>432.93400000000003</v>
      </c>
      <c r="G550" s="5"/>
      <c r="H550" s="5"/>
      <c r="I550" s="5"/>
      <c r="J550" s="5"/>
    </row>
    <row r="551" spans="1:10" s="6" customFormat="1" ht="11.4" x14ac:dyDescent="0.2">
      <c r="A551" s="4" t="s">
        <v>60</v>
      </c>
      <c r="B551" s="4">
        <v>6.0979580675534999</v>
      </c>
      <c r="C551" s="4">
        <v>0.85148117715212202</v>
      </c>
      <c r="D551" s="4">
        <v>0.420110985752707</v>
      </c>
      <c r="E551" s="4">
        <v>191.02218999999999</v>
      </c>
      <c r="F551" s="4">
        <v>484.98399999999998</v>
      </c>
      <c r="G551" s="5"/>
      <c r="H551" s="5"/>
      <c r="I551" s="5"/>
      <c r="J551" s="5"/>
    </row>
    <row r="552" spans="1:10" s="6" customFormat="1" ht="11.4" x14ac:dyDescent="0.2">
      <c r="A552" s="4" t="s">
        <v>1189</v>
      </c>
      <c r="B552" s="4">
        <v>0.13504687660206799</v>
      </c>
      <c r="C552" s="4">
        <v>1.1824853253565799</v>
      </c>
      <c r="D552" s="4">
        <v>3.4673756667700199E-4</v>
      </c>
      <c r="E552" s="4">
        <v>176.10167999999999</v>
      </c>
      <c r="F552" s="4">
        <v>390.05</v>
      </c>
      <c r="G552" s="5"/>
      <c r="H552" s="5"/>
      <c r="I552" s="5"/>
      <c r="J552" s="5"/>
    </row>
    <row r="553" spans="1:10" s="6" customFormat="1" ht="11.4" x14ac:dyDescent="0.2">
      <c r="A553" s="4" t="s">
        <v>317</v>
      </c>
      <c r="B553" s="4">
        <v>0.34950224624277498</v>
      </c>
      <c r="C553" s="4">
        <v>2.8262149399135601</v>
      </c>
      <c r="D553" s="4">
        <v>2.97148105264127E-8</v>
      </c>
      <c r="E553" s="4">
        <v>467.19846000000001</v>
      </c>
      <c r="F553" s="4">
        <v>23.380500000000001</v>
      </c>
      <c r="G553" s="5"/>
      <c r="H553" s="5"/>
      <c r="I553" s="5"/>
      <c r="J553" s="5"/>
    </row>
    <row r="554" spans="1:10" s="6" customFormat="1" ht="11.4" x14ac:dyDescent="0.2">
      <c r="A554" s="4" t="s">
        <v>389</v>
      </c>
      <c r="B554" s="4">
        <v>0.28594510333623901</v>
      </c>
      <c r="C554" s="4">
        <v>1.5234565935253399</v>
      </c>
      <c r="D554" s="4">
        <v>6.8333212151135396E-8</v>
      </c>
      <c r="E554" s="4">
        <v>240.09979000000001</v>
      </c>
      <c r="F554" s="4">
        <v>213.27099999999999</v>
      </c>
      <c r="G554" s="5"/>
      <c r="H554" s="5"/>
      <c r="I554" s="5"/>
      <c r="J554" s="5"/>
    </row>
    <row r="555" spans="1:10" s="6" customFormat="1" ht="11.4" x14ac:dyDescent="0.2">
      <c r="A555" s="4" t="s">
        <v>103</v>
      </c>
      <c r="B555" s="4">
        <v>0.80238334049094395</v>
      </c>
      <c r="C555" s="4">
        <v>0.52426674395612405</v>
      </c>
      <c r="D555" s="4">
        <v>2.2148505971740399E-2</v>
      </c>
      <c r="E555" s="4">
        <v>169.05672000000001</v>
      </c>
      <c r="F555" s="4">
        <v>400.91899999999998</v>
      </c>
      <c r="G555" s="5"/>
      <c r="H555" s="5"/>
      <c r="I555" s="5"/>
      <c r="J555" s="5"/>
    </row>
    <row r="556" spans="1:10" s="6" customFormat="1" ht="11.4" x14ac:dyDescent="0.2">
      <c r="A556" s="4" t="s">
        <v>128</v>
      </c>
      <c r="B556" s="4">
        <v>0.71233148435030502</v>
      </c>
      <c r="C556" s="4">
        <v>0.79748627481213696</v>
      </c>
      <c r="D556" s="4">
        <v>1.38226449379239E-2</v>
      </c>
      <c r="E556" s="4">
        <v>874.47605999999996</v>
      </c>
      <c r="F556" s="4">
        <v>183.101</v>
      </c>
      <c r="G556" s="5"/>
      <c r="H556" s="5"/>
      <c r="I556" s="5"/>
      <c r="J556" s="5"/>
    </row>
    <row r="557" spans="1:10" s="6" customFormat="1" ht="11.4" x14ac:dyDescent="0.2">
      <c r="A557" s="4" t="s">
        <v>366</v>
      </c>
      <c r="B557" s="4">
        <v>0.30242368640649903</v>
      </c>
      <c r="C557" s="4">
        <v>0.95410741382006303</v>
      </c>
      <c r="D557" s="4">
        <v>0.69724386091663904</v>
      </c>
      <c r="E557" s="4">
        <v>233.15781999999999</v>
      </c>
      <c r="F557" s="4">
        <v>1.242</v>
      </c>
      <c r="G557" s="5"/>
      <c r="H557" s="5"/>
      <c r="I557" s="5"/>
      <c r="J557" s="5"/>
    </row>
    <row r="558" spans="1:10" s="6" customFormat="1" ht="11.4" x14ac:dyDescent="0.2">
      <c r="A558" s="4" t="s">
        <v>363</v>
      </c>
      <c r="B558" s="4">
        <v>0.30575728683173098</v>
      </c>
      <c r="C558" s="4">
        <v>1.7743643881012501</v>
      </c>
      <c r="D558" s="4">
        <v>4.51177207710003E-7</v>
      </c>
      <c r="E558" s="4">
        <v>370.19337999999999</v>
      </c>
      <c r="F558" s="4">
        <v>409.24200000000002</v>
      </c>
      <c r="G558" s="5"/>
      <c r="H558" s="5"/>
      <c r="I558" s="5"/>
      <c r="J558" s="5"/>
    </row>
    <row r="559" spans="1:10" s="6" customFormat="1" ht="11.4" x14ac:dyDescent="0.2">
      <c r="A559" s="4" t="s">
        <v>711</v>
      </c>
      <c r="B559" s="4">
        <v>6.7187194966694994E-2</v>
      </c>
      <c r="C559" s="4">
        <v>1.4354182629138701</v>
      </c>
      <c r="D559" s="4">
        <v>7.3308720615049901E-4</v>
      </c>
      <c r="E559" s="4">
        <v>198.07191</v>
      </c>
      <c r="F559" s="4">
        <v>429.69400000000002</v>
      </c>
      <c r="G559" s="5"/>
      <c r="H559" s="5"/>
      <c r="I559" s="5"/>
      <c r="J559" s="5"/>
    </row>
    <row r="560" spans="1:10" s="6" customFormat="1" ht="11.4" x14ac:dyDescent="0.2">
      <c r="A560" s="4" t="s">
        <v>784</v>
      </c>
      <c r="B560" s="4">
        <v>2.1718495857237199E-2</v>
      </c>
      <c r="C560" s="4">
        <v>1.22882442748221</v>
      </c>
      <c r="D560" s="4">
        <v>5.6099220790943302E-2</v>
      </c>
      <c r="E560" s="4">
        <v>583.17606999999998</v>
      </c>
      <c r="F560" s="4">
        <v>465.34899999999999</v>
      </c>
      <c r="G560" s="5"/>
      <c r="H560" s="5"/>
      <c r="I560" s="5"/>
      <c r="J560" s="5"/>
    </row>
    <row r="561" spans="1:10" s="6" customFormat="1" ht="11.4" x14ac:dyDescent="0.2">
      <c r="A561" s="4" t="s">
        <v>699</v>
      </c>
      <c r="B561" s="4">
        <v>7.6799988533163693E-2</v>
      </c>
      <c r="C561" s="4">
        <v>1.22567456274313</v>
      </c>
      <c r="D561" s="4">
        <v>2.8827903771638699E-2</v>
      </c>
      <c r="E561" s="4">
        <v>605.23365999999999</v>
      </c>
      <c r="F561" s="4">
        <v>229.916</v>
      </c>
      <c r="G561" s="5"/>
      <c r="H561" s="5"/>
      <c r="I561" s="5"/>
      <c r="J561" s="5"/>
    </row>
    <row r="562" spans="1:10" s="6" customFormat="1" ht="11.4" x14ac:dyDescent="0.2">
      <c r="A562" s="4" t="s">
        <v>794</v>
      </c>
      <c r="B562" s="4">
        <v>0.66135283941013001</v>
      </c>
      <c r="C562" s="4">
        <v>2.9784984891111699</v>
      </c>
      <c r="D562" s="4">
        <v>4.3580479229676098E-15</v>
      </c>
      <c r="E562" s="4">
        <v>540.05798000000004</v>
      </c>
      <c r="F562" s="4">
        <v>424.75049999999999</v>
      </c>
      <c r="G562" s="5"/>
      <c r="H562" s="5"/>
      <c r="I562" s="5"/>
      <c r="J562" s="5"/>
    </row>
    <row r="563" spans="1:10" s="6" customFormat="1" ht="11.4" x14ac:dyDescent="0.2">
      <c r="A563" s="4" t="s">
        <v>455</v>
      </c>
      <c r="B563" s="4">
        <v>0.22072779509584001</v>
      </c>
      <c r="C563" s="4">
        <v>0.96099061326554402</v>
      </c>
      <c r="D563" s="4">
        <v>0.30559425586806099</v>
      </c>
      <c r="E563" s="4">
        <v>100.11087000000001</v>
      </c>
      <c r="F563" s="4">
        <v>221.33600000000001</v>
      </c>
      <c r="G563" s="5"/>
      <c r="H563" s="5"/>
      <c r="I563" s="5"/>
      <c r="J563" s="5"/>
    </row>
    <row r="564" spans="1:10" s="6" customFormat="1" ht="11.4" x14ac:dyDescent="0.2">
      <c r="A564" s="4" t="s">
        <v>257</v>
      </c>
      <c r="B564" s="4">
        <v>0.42018495627484398</v>
      </c>
      <c r="C564" s="4">
        <v>3.87391519283746</v>
      </c>
      <c r="D564" s="4">
        <v>2.1969312235386101E-11</v>
      </c>
      <c r="E564" s="4">
        <v>220.10282000000001</v>
      </c>
      <c r="F564" s="4">
        <v>194.46299999999999</v>
      </c>
      <c r="G564" s="5"/>
      <c r="H564" s="5"/>
      <c r="I564" s="5"/>
      <c r="J564" s="5"/>
    </row>
    <row r="565" spans="1:10" s="6" customFormat="1" ht="11.4" x14ac:dyDescent="0.2">
      <c r="A565" s="4" t="s">
        <v>597</v>
      </c>
      <c r="B565" s="4">
        <v>0.13601563346593701</v>
      </c>
      <c r="C565" s="4">
        <v>1.6563507743559001</v>
      </c>
      <c r="D565" s="4">
        <v>7.4656119038498003E-2</v>
      </c>
      <c r="E565" s="4">
        <v>200.04111</v>
      </c>
      <c r="F565" s="4">
        <v>124.5635</v>
      </c>
      <c r="G565" s="5"/>
      <c r="H565" s="5"/>
      <c r="I565" s="5"/>
      <c r="J565" s="5"/>
    </row>
    <row r="566" spans="1:10" s="6" customFormat="1" ht="11.4" x14ac:dyDescent="0.2">
      <c r="A566" s="4" t="s">
        <v>669</v>
      </c>
      <c r="B566" s="4">
        <v>8.9347161471471107E-2</v>
      </c>
      <c r="C566" s="4">
        <v>1.2457488886519299</v>
      </c>
      <c r="D566" s="4">
        <v>0.14321216206408799</v>
      </c>
      <c r="E566" s="4">
        <v>422.10221999999999</v>
      </c>
      <c r="F566" s="4">
        <v>359.97899999999998</v>
      </c>
      <c r="G566" s="5"/>
      <c r="H566" s="5"/>
      <c r="I566" s="5"/>
      <c r="J566" s="5"/>
    </row>
    <row r="567" spans="1:10" s="6" customFormat="1" ht="11.4" x14ac:dyDescent="0.2">
      <c r="A567" s="4" t="s">
        <v>724</v>
      </c>
      <c r="B567" s="4">
        <v>6.2727299913217405E-2</v>
      </c>
      <c r="C567" s="4">
        <v>1.1029204495242899</v>
      </c>
      <c r="D567" s="4">
        <v>0.701046876455518</v>
      </c>
      <c r="E567" s="4">
        <v>467.13123999999999</v>
      </c>
      <c r="F567" s="4">
        <v>380.38150000000002</v>
      </c>
      <c r="G567" s="5"/>
      <c r="H567" s="5"/>
      <c r="I567" s="5"/>
      <c r="J567" s="5"/>
    </row>
    <row r="568" spans="1:10" s="6" customFormat="1" ht="11.4" x14ac:dyDescent="0.2">
      <c r="A568" s="4" t="s">
        <v>293</v>
      </c>
      <c r="B568" s="4">
        <v>0.376851573359757</v>
      </c>
      <c r="C568" s="4">
        <v>0.63200465896434399</v>
      </c>
      <c r="D568" s="4">
        <v>3.8486461289865899E-9</v>
      </c>
      <c r="E568" s="4">
        <v>517.15895999999998</v>
      </c>
      <c r="F568" s="4">
        <v>330.20800000000003</v>
      </c>
      <c r="G568" s="5"/>
      <c r="H568" s="5"/>
      <c r="I568" s="5"/>
      <c r="J568" s="5"/>
    </row>
    <row r="569" spans="1:10" s="6" customFormat="1" ht="11.4" x14ac:dyDescent="0.2">
      <c r="A569" s="4" t="s">
        <v>494</v>
      </c>
      <c r="B569" s="4">
        <v>0.194097659833149</v>
      </c>
      <c r="C569" s="4">
        <v>0.81641925006635596</v>
      </c>
      <c r="D569" s="4">
        <v>0.24625163564779901</v>
      </c>
      <c r="E569" s="4">
        <v>244.10140000000001</v>
      </c>
      <c r="F569" s="4">
        <v>289.99400000000003</v>
      </c>
      <c r="G569" s="5"/>
      <c r="H569" s="5"/>
      <c r="I569" s="5"/>
      <c r="J569" s="5"/>
    </row>
    <row r="570" spans="1:10" s="6" customFormat="1" ht="11.4" x14ac:dyDescent="0.2">
      <c r="A570" s="4" t="s">
        <v>773</v>
      </c>
      <c r="B570" s="4">
        <v>2.8252344376506401E-2</v>
      </c>
      <c r="C570" s="4">
        <v>1.15166468483255</v>
      </c>
      <c r="D570" s="4">
        <v>0.50574958960875505</v>
      </c>
      <c r="E570" s="4">
        <v>402.01801999999998</v>
      </c>
      <c r="F570" s="4">
        <v>432.30599999999998</v>
      </c>
      <c r="G570" s="5"/>
      <c r="H570" s="5"/>
      <c r="I570" s="5"/>
      <c r="J570" s="5"/>
    </row>
    <row r="571" spans="1:10" s="6" customFormat="1" ht="11.4" x14ac:dyDescent="0.2">
      <c r="A571" s="4" t="s">
        <v>758</v>
      </c>
      <c r="B571" s="4">
        <v>4.39543113600009E-2</v>
      </c>
      <c r="C571" s="4">
        <v>1.23757590371279</v>
      </c>
      <c r="D571" s="4">
        <v>0.44772820713023298</v>
      </c>
      <c r="E571" s="4">
        <v>323.04754000000003</v>
      </c>
      <c r="F571" s="4">
        <v>346.58199999999999</v>
      </c>
      <c r="G571" s="5"/>
      <c r="H571" s="5"/>
      <c r="I571" s="5"/>
      <c r="J571" s="5"/>
    </row>
    <row r="572" spans="1:10" s="6" customFormat="1" ht="11.4" x14ac:dyDescent="0.2">
      <c r="A572" s="4" t="s">
        <v>101</v>
      </c>
      <c r="B572" s="4">
        <v>0.80489271467208201</v>
      </c>
      <c r="C572" s="4">
        <v>2.07829530008271</v>
      </c>
      <c r="D572" s="4">
        <v>1.04731618360659E-11</v>
      </c>
      <c r="E572" s="4">
        <v>613.14448000000004</v>
      </c>
      <c r="F572" s="4">
        <v>433.94900000000001</v>
      </c>
      <c r="G572" s="5"/>
      <c r="H572" s="5"/>
      <c r="I572" s="5"/>
      <c r="J572" s="5"/>
    </row>
    <row r="573" spans="1:10" s="6" customFormat="1" ht="11.4" x14ac:dyDescent="0.2">
      <c r="A573" s="4" t="s">
        <v>528</v>
      </c>
      <c r="B573" s="4">
        <v>0.170993958473902</v>
      </c>
      <c r="C573" s="4">
        <v>1.75223555780361</v>
      </c>
      <c r="D573" s="4">
        <v>6.5938905574691904E-3</v>
      </c>
      <c r="E573" s="4">
        <v>500.25549000000001</v>
      </c>
      <c r="F573" s="4">
        <v>445.548</v>
      </c>
      <c r="G573" s="5"/>
      <c r="H573" s="5"/>
      <c r="I573" s="5"/>
      <c r="J573" s="5"/>
    </row>
    <row r="574" spans="1:10" s="6" customFormat="1" ht="11.4" x14ac:dyDescent="0.2">
      <c r="A574" s="4" t="s">
        <v>557</v>
      </c>
      <c r="B574" s="4">
        <v>0.157017254231928</v>
      </c>
      <c r="C574" s="4">
        <v>2.2125151310812199</v>
      </c>
      <c r="D574" s="4">
        <v>1.5717662592194201E-3</v>
      </c>
      <c r="E574" s="4">
        <v>444.25412</v>
      </c>
      <c r="F574" s="4">
        <v>206.791</v>
      </c>
      <c r="G574" s="5"/>
      <c r="H574" s="5"/>
      <c r="I574" s="5"/>
      <c r="J574" s="5"/>
    </row>
    <row r="575" spans="1:10" s="6" customFormat="1" ht="11.4" x14ac:dyDescent="0.2">
      <c r="A575" s="4" t="s">
        <v>409</v>
      </c>
      <c r="B575" s="4">
        <v>0.26154449042069899</v>
      </c>
      <c r="C575" s="4">
        <v>1.3132458092180299</v>
      </c>
      <c r="D575" s="4">
        <v>9.9198212639645293E-5</v>
      </c>
      <c r="E575" s="4">
        <v>112.04955</v>
      </c>
      <c r="F575" s="4">
        <v>203.0085</v>
      </c>
      <c r="G575" s="5"/>
      <c r="H575" s="5"/>
      <c r="I575" s="5"/>
      <c r="J575" s="5"/>
    </row>
    <row r="576" spans="1:10" s="6" customFormat="1" ht="11.4" x14ac:dyDescent="0.2">
      <c r="A576" s="4" t="s">
        <v>290</v>
      </c>
      <c r="B576" s="4">
        <v>0.37845899604555</v>
      </c>
      <c r="C576" s="4">
        <v>1.7748775386903399</v>
      </c>
      <c r="D576" s="4">
        <v>6.7908279562646104E-11</v>
      </c>
      <c r="E576" s="4">
        <v>179.05848</v>
      </c>
      <c r="F576" s="4">
        <v>261.88900000000001</v>
      </c>
      <c r="G576" s="5"/>
      <c r="H576" s="5"/>
      <c r="I576" s="5"/>
      <c r="J576" s="5"/>
    </row>
    <row r="577" spans="1:10" s="6" customFormat="1" ht="11.4" x14ac:dyDescent="0.2">
      <c r="A577" s="4" t="s">
        <v>314</v>
      </c>
      <c r="B577" s="4">
        <v>0.35300571849967299</v>
      </c>
      <c r="C577" s="4">
        <v>1.56926641180299</v>
      </c>
      <c r="D577" s="4">
        <v>1.43477371586891E-3</v>
      </c>
      <c r="E577" s="4">
        <v>165.0429</v>
      </c>
      <c r="F577" s="4">
        <v>353.755</v>
      </c>
      <c r="G577" s="5"/>
      <c r="H577" s="5"/>
      <c r="I577" s="5"/>
      <c r="J577" s="5"/>
    </row>
    <row r="578" spans="1:10" s="6" customFormat="1" ht="11.4" x14ac:dyDescent="0.2">
      <c r="A578" s="4" t="s">
        <v>179</v>
      </c>
      <c r="B578" s="4">
        <v>0.57390429773399299</v>
      </c>
      <c r="C578" s="4">
        <v>2.2682793651515798</v>
      </c>
      <c r="D578" s="4">
        <v>4.9907058329311103E-2</v>
      </c>
      <c r="E578" s="4">
        <v>451.09377999999998</v>
      </c>
      <c r="F578" s="4">
        <v>35.688499999999998</v>
      </c>
      <c r="G578" s="5"/>
      <c r="H578" s="5"/>
      <c r="I578" s="5"/>
      <c r="J578" s="5"/>
    </row>
    <row r="579" spans="1:10" s="6" customFormat="1" ht="11.4" x14ac:dyDescent="0.2">
      <c r="A579" s="4" t="s">
        <v>710</v>
      </c>
      <c r="B579" s="4">
        <v>6.9317538583559296E-2</v>
      </c>
      <c r="C579" s="4">
        <v>1.45174041295755</v>
      </c>
      <c r="D579" s="4">
        <v>1.79917585245841E-4</v>
      </c>
      <c r="E579" s="4">
        <v>313.04288000000003</v>
      </c>
      <c r="F579" s="4">
        <v>452.01499999999999</v>
      </c>
      <c r="G579" s="5"/>
      <c r="H579" s="5"/>
      <c r="I579" s="5"/>
      <c r="J579" s="5"/>
    </row>
    <row r="580" spans="1:10" s="6" customFormat="1" ht="11.4" x14ac:dyDescent="0.2">
      <c r="A580" s="4" t="s">
        <v>509</v>
      </c>
      <c r="B580" s="4">
        <v>0.18650427652080501</v>
      </c>
      <c r="C580" s="4">
        <v>1.2815250375649201</v>
      </c>
      <c r="D580" s="4">
        <v>9.6888606774721489E-7</v>
      </c>
      <c r="E580" s="4">
        <v>165.04214999999999</v>
      </c>
      <c r="F580" s="4">
        <v>321.35300000000001</v>
      </c>
      <c r="G580" s="5"/>
      <c r="H580" s="5"/>
      <c r="I580" s="5"/>
      <c r="J580" s="5"/>
    </row>
    <row r="581" spans="1:10" s="6" customFormat="1" ht="11.4" x14ac:dyDescent="0.2">
      <c r="A581" s="4" t="s">
        <v>579</v>
      </c>
      <c r="B581" s="4">
        <v>0.14537473464043901</v>
      </c>
      <c r="C581" s="4">
        <v>1.42108118550591</v>
      </c>
      <c r="D581" s="4">
        <v>2.00193095602392E-3</v>
      </c>
      <c r="E581" s="4">
        <v>147.03178</v>
      </c>
      <c r="F581" s="4">
        <v>108.437</v>
      </c>
      <c r="G581" s="5"/>
      <c r="H581" s="5"/>
      <c r="I581" s="5"/>
      <c r="J581" s="5"/>
    </row>
    <row r="582" spans="1:10" s="6" customFormat="1" ht="11.4" x14ac:dyDescent="0.2">
      <c r="A582" s="4" t="s">
        <v>479</v>
      </c>
      <c r="B582" s="4">
        <v>0.20294390272985299</v>
      </c>
      <c r="C582" s="4">
        <v>1.2896072852231999</v>
      </c>
      <c r="D582" s="4">
        <v>9.2704841308379096E-2</v>
      </c>
      <c r="E582" s="4">
        <v>101.02556</v>
      </c>
      <c r="F582" s="4">
        <v>74.17</v>
      </c>
      <c r="G582" s="5"/>
      <c r="H582" s="5"/>
      <c r="I582" s="5"/>
      <c r="J582" s="5"/>
    </row>
    <row r="583" spans="1:10" s="6" customFormat="1" ht="11.4" x14ac:dyDescent="0.2">
      <c r="A583" s="4" t="s">
        <v>336</v>
      </c>
      <c r="B583" s="4">
        <v>0.33015761499346602</v>
      </c>
      <c r="C583" s="4">
        <v>0.86619247842797598</v>
      </c>
      <c r="D583" s="4">
        <v>4.5214966285399699E-2</v>
      </c>
      <c r="E583" s="4">
        <v>504.17536000000001</v>
      </c>
      <c r="F583" s="4">
        <v>447.84249999999997</v>
      </c>
      <c r="G583" s="5"/>
      <c r="H583" s="5"/>
      <c r="I583" s="5"/>
      <c r="J583" s="5"/>
    </row>
    <row r="584" spans="1:10" s="6" customFormat="1" ht="11.4" x14ac:dyDescent="0.2">
      <c r="A584" s="4" t="s">
        <v>386</v>
      </c>
      <c r="B584" s="4">
        <v>0.28940823830233298</v>
      </c>
      <c r="C584" s="4">
        <v>1.5890513218512801</v>
      </c>
      <c r="D584" s="4">
        <v>0.141088481884527</v>
      </c>
      <c r="E584" s="4">
        <v>132.03234</v>
      </c>
      <c r="F584" s="4">
        <v>446.85599999999999</v>
      </c>
      <c r="G584" s="5"/>
      <c r="H584" s="5"/>
      <c r="I584" s="5"/>
      <c r="J584" s="5"/>
    </row>
    <row r="585" spans="1:10" s="6" customFormat="1" ht="11.4" x14ac:dyDescent="0.2">
      <c r="A585" s="4" t="s">
        <v>607</v>
      </c>
      <c r="B585" s="4">
        <v>0.127782719687864</v>
      </c>
      <c r="C585" s="4">
        <v>0.99081665243716199</v>
      </c>
      <c r="D585" s="4">
        <v>0.90472667737291501</v>
      </c>
      <c r="E585" s="4">
        <v>397.11430999999999</v>
      </c>
      <c r="F585" s="4">
        <v>11.109</v>
      </c>
      <c r="G585" s="5"/>
      <c r="H585" s="5"/>
      <c r="I585" s="5"/>
      <c r="J585" s="5"/>
    </row>
    <row r="586" spans="1:10" s="6" customFormat="1" ht="11.4" x14ac:dyDescent="0.2">
      <c r="A586" s="4" t="s">
        <v>299</v>
      </c>
      <c r="B586" s="4">
        <v>0.36655199780555903</v>
      </c>
      <c r="C586" s="4">
        <v>2.1638093591515899</v>
      </c>
      <c r="D586" s="4">
        <v>7.8057857642945104E-8</v>
      </c>
      <c r="E586" s="4">
        <v>358.28962000000001</v>
      </c>
      <c r="F586" s="4">
        <v>174.7715</v>
      </c>
      <c r="G586" s="5"/>
      <c r="H586" s="5"/>
      <c r="I586" s="5"/>
      <c r="J586" s="5"/>
    </row>
    <row r="587" spans="1:10" s="6" customFormat="1" ht="11.4" x14ac:dyDescent="0.2">
      <c r="A587" s="4" t="s">
        <v>340</v>
      </c>
      <c r="B587" s="4">
        <v>0.32412379347940901</v>
      </c>
      <c r="C587" s="4">
        <v>0.63524042501922295</v>
      </c>
      <c r="D587" s="4">
        <v>2.0739225751962901E-3</v>
      </c>
      <c r="E587" s="4">
        <v>446.13137</v>
      </c>
      <c r="F587" s="4">
        <v>300.726</v>
      </c>
      <c r="G587" s="5"/>
      <c r="H587" s="5"/>
      <c r="I587" s="5"/>
      <c r="J587" s="5"/>
    </row>
    <row r="588" spans="1:10" s="6" customFormat="1" ht="11.4" x14ac:dyDescent="0.2">
      <c r="A588" s="4" t="s">
        <v>378</v>
      </c>
      <c r="B588" s="4">
        <v>0.294698201598806</v>
      </c>
      <c r="C588" s="4">
        <v>1.24707908246921</v>
      </c>
      <c r="D588" s="4">
        <v>1.1967312380801801E-3</v>
      </c>
      <c r="E588" s="4">
        <v>173.01221000000001</v>
      </c>
      <c r="F588" s="4">
        <v>235.73599999999999</v>
      </c>
      <c r="G588" s="5"/>
      <c r="H588" s="5"/>
      <c r="I588" s="5"/>
      <c r="J588" s="5"/>
    </row>
    <row r="589" spans="1:10" s="6" customFormat="1" ht="11.4" x14ac:dyDescent="0.2">
      <c r="A589" s="4" t="s">
        <v>332</v>
      </c>
      <c r="B589" s="4">
        <v>0.33487588607037799</v>
      </c>
      <c r="C589" s="4">
        <v>1.1568659319214001</v>
      </c>
      <c r="D589" s="4">
        <v>0.29030128221262202</v>
      </c>
      <c r="E589" s="4">
        <v>129.02128999999999</v>
      </c>
      <c r="F589" s="4">
        <v>385.58</v>
      </c>
      <c r="G589" s="5"/>
      <c r="H589" s="5"/>
      <c r="I589" s="5"/>
      <c r="J589" s="5"/>
    </row>
    <row r="590" spans="1:10" s="6" customFormat="1" ht="11.4" x14ac:dyDescent="0.2">
      <c r="A590" s="4" t="s">
        <v>357</v>
      </c>
      <c r="B590" s="4">
        <v>0.30959764349857799</v>
      </c>
      <c r="C590" s="4">
        <v>1.0802771097822801</v>
      </c>
      <c r="D590" s="4">
        <v>0.39674145198861399</v>
      </c>
      <c r="E590" s="4">
        <v>400.37466999999998</v>
      </c>
      <c r="F590" s="4">
        <v>57.683999999999997</v>
      </c>
      <c r="G590" s="5"/>
      <c r="H590" s="5"/>
      <c r="I590" s="5"/>
      <c r="J590" s="5"/>
    </row>
    <row r="591" spans="1:10" s="6" customFormat="1" ht="11.4" x14ac:dyDescent="0.2">
      <c r="A591" s="4" t="s">
        <v>178</v>
      </c>
      <c r="B591" s="4">
        <v>0.58039283071740799</v>
      </c>
      <c r="C591" s="4">
        <v>8.6942748375263701</v>
      </c>
      <c r="D591" s="4">
        <v>1.33900982907448E-10</v>
      </c>
      <c r="E591" s="4">
        <v>391.28962000000001</v>
      </c>
      <c r="F591" s="4">
        <v>155.17699999999999</v>
      </c>
      <c r="G591" s="5"/>
      <c r="H591" s="5"/>
      <c r="I591" s="5"/>
      <c r="J591" s="5"/>
    </row>
    <row r="592" spans="1:10" s="6" customFormat="1" ht="11.4" x14ac:dyDescent="0.2">
      <c r="A592" s="4" t="s">
        <v>458</v>
      </c>
      <c r="B592" s="4">
        <v>0.21743886532881801</v>
      </c>
      <c r="C592" s="4">
        <v>1.3722719477671399</v>
      </c>
      <c r="D592" s="4">
        <v>1.9655553976382598E-6</v>
      </c>
      <c r="E592" s="4">
        <v>228.09586999999999</v>
      </c>
      <c r="F592" s="4">
        <v>203.392</v>
      </c>
      <c r="G592" s="5"/>
      <c r="H592" s="5"/>
      <c r="I592" s="5"/>
      <c r="J592" s="5"/>
    </row>
    <row r="593" spans="1:10" s="6" customFormat="1" ht="11.4" x14ac:dyDescent="0.2">
      <c r="A593" s="4" t="s">
        <v>430</v>
      </c>
      <c r="B593" s="4">
        <v>0.241976233941291</v>
      </c>
      <c r="C593" s="4">
        <v>2.3656681975675902</v>
      </c>
      <c r="D593" s="4">
        <v>7.5917946299297506E-5</v>
      </c>
      <c r="E593" s="4">
        <v>251.08412000000001</v>
      </c>
      <c r="F593" s="4">
        <v>178.16399999999999</v>
      </c>
      <c r="G593" s="5"/>
      <c r="H593" s="5"/>
      <c r="I593" s="5"/>
      <c r="J593" s="5"/>
    </row>
    <row r="594" spans="1:10" s="6" customFormat="1" ht="11.4" x14ac:dyDescent="0.2">
      <c r="A594" s="4" t="s">
        <v>264</v>
      </c>
      <c r="B594" s="4">
        <v>0.410531624831734</v>
      </c>
      <c r="C594" s="4">
        <v>1.40559883021778</v>
      </c>
      <c r="D594" s="4">
        <v>3.7952849890935898E-2</v>
      </c>
      <c r="E594" s="4">
        <v>111.05418</v>
      </c>
      <c r="F594" s="4">
        <v>71.284999999999997</v>
      </c>
      <c r="G594" s="5"/>
      <c r="H594" s="5"/>
      <c r="I594" s="5"/>
      <c r="J594" s="5"/>
    </row>
    <row r="595" spans="1:10" s="6" customFormat="1" ht="11.4" x14ac:dyDescent="0.2">
      <c r="A595" s="4" t="s">
        <v>323</v>
      </c>
      <c r="B595" s="4">
        <v>0.34466812570830002</v>
      </c>
      <c r="C595" s="4">
        <v>2.54764580088061</v>
      </c>
      <c r="D595" s="4">
        <v>1.34676436026672E-5</v>
      </c>
      <c r="E595" s="4">
        <v>199.00399999999999</v>
      </c>
      <c r="F595" s="4">
        <v>388.1995</v>
      </c>
      <c r="G595" s="5"/>
      <c r="H595" s="5"/>
      <c r="I595" s="5"/>
      <c r="J595" s="5"/>
    </row>
    <row r="596" spans="1:10" s="6" customFormat="1" ht="11.4" x14ac:dyDescent="0.2">
      <c r="A596" s="4" t="s">
        <v>196</v>
      </c>
      <c r="B596" s="4">
        <v>0.54530629447081402</v>
      </c>
      <c r="C596" s="4">
        <v>3.6328622429481698</v>
      </c>
      <c r="D596" s="4">
        <v>9.4906978358285502E-6</v>
      </c>
      <c r="E596" s="4">
        <v>362.23575</v>
      </c>
      <c r="F596" s="4">
        <v>124.33199999999999</v>
      </c>
      <c r="G596" s="5"/>
      <c r="H596" s="5"/>
      <c r="I596" s="5"/>
      <c r="J596" s="5"/>
    </row>
    <row r="597" spans="1:10" s="6" customFormat="1" ht="11.4" x14ac:dyDescent="0.2">
      <c r="A597" s="4" t="s">
        <v>668</v>
      </c>
      <c r="B597" s="4">
        <v>9.0010287718592402E-2</v>
      </c>
      <c r="C597" s="4">
        <v>1.14295627373368</v>
      </c>
      <c r="D597" s="4">
        <v>4.97228175463056E-2</v>
      </c>
      <c r="E597" s="4">
        <v>585.30972999999994</v>
      </c>
      <c r="F597" s="4">
        <v>240.4365</v>
      </c>
      <c r="G597" s="5"/>
      <c r="H597" s="5"/>
      <c r="I597" s="5"/>
      <c r="J597" s="5"/>
    </row>
    <row r="598" spans="1:10" s="6" customFormat="1" ht="11.4" x14ac:dyDescent="0.2">
      <c r="A598" s="4" t="s">
        <v>623</v>
      </c>
      <c r="B598" s="4">
        <v>0.122109635671031</v>
      </c>
      <c r="C598" s="4">
        <v>1.84912257462573</v>
      </c>
      <c r="D598" s="4">
        <v>0.41654099977849302</v>
      </c>
      <c r="E598" s="4">
        <v>536.15782000000002</v>
      </c>
      <c r="F598" s="4">
        <v>434.76600000000002</v>
      </c>
      <c r="G598" s="5"/>
      <c r="H598" s="5"/>
      <c r="I598" s="5"/>
      <c r="J598" s="5"/>
    </row>
    <row r="599" spans="1:10" s="6" customFormat="1" ht="11.4" x14ac:dyDescent="0.2">
      <c r="A599" s="4" t="s">
        <v>590</v>
      </c>
      <c r="B599" s="4">
        <v>0.139109691735394</v>
      </c>
      <c r="C599" s="4">
        <v>0.95216325319563699</v>
      </c>
      <c r="D599" s="4">
        <v>0.80568780249059002</v>
      </c>
      <c r="E599" s="4">
        <v>352.12635999999998</v>
      </c>
      <c r="F599" s="4">
        <v>265.887</v>
      </c>
      <c r="G599" s="5"/>
      <c r="H599" s="5"/>
      <c r="I599" s="5"/>
      <c r="J599" s="5"/>
    </row>
    <row r="600" spans="1:10" s="6" customFormat="1" ht="11.4" x14ac:dyDescent="0.2">
      <c r="A600" s="4" t="s">
        <v>177</v>
      </c>
      <c r="B600" s="4">
        <v>0.58670034079534095</v>
      </c>
      <c r="C600" s="4">
        <v>9.5586868940525491</v>
      </c>
      <c r="D600" s="4">
        <v>5.5352691486490302E-5</v>
      </c>
      <c r="E600" s="4">
        <v>600.32462999999996</v>
      </c>
      <c r="F600" s="4">
        <v>415.46899999999999</v>
      </c>
      <c r="G600" s="5"/>
      <c r="H600" s="5"/>
      <c r="I600" s="5"/>
      <c r="J600" s="5"/>
    </row>
    <row r="601" spans="1:10" s="6" customFormat="1" ht="11.4" x14ac:dyDescent="0.2">
      <c r="A601" s="4" t="s">
        <v>362</v>
      </c>
      <c r="B601" s="4">
        <v>0.305952010974958</v>
      </c>
      <c r="C601" s="4">
        <v>1.6016718944569299</v>
      </c>
      <c r="D601" s="4">
        <v>6.6290306158965497E-8</v>
      </c>
      <c r="E601" s="4">
        <v>322.99020999999999</v>
      </c>
      <c r="F601" s="4">
        <v>488.952</v>
      </c>
      <c r="G601" s="5"/>
      <c r="H601" s="5"/>
      <c r="I601" s="5"/>
      <c r="J601" s="5"/>
    </row>
    <row r="602" spans="1:10" s="6" customFormat="1" ht="11.4" x14ac:dyDescent="0.2">
      <c r="A602" s="4" t="s">
        <v>73</v>
      </c>
      <c r="B602" s="4">
        <v>0.94469434661963003</v>
      </c>
      <c r="C602" s="4">
        <v>0.86953678286415104</v>
      </c>
      <c r="D602" s="4">
        <v>0.137785865733633</v>
      </c>
      <c r="E602" s="4">
        <v>259.02629000000002</v>
      </c>
      <c r="F602" s="4">
        <v>467.54700000000003</v>
      </c>
      <c r="G602" s="5"/>
      <c r="H602" s="5"/>
      <c r="I602" s="5"/>
      <c r="J602" s="5"/>
    </row>
    <row r="603" spans="1:10" s="6" customFormat="1" ht="11.4" x14ac:dyDescent="0.2">
      <c r="A603" s="4" t="s">
        <v>131</v>
      </c>
      <c r="B603" s="4">
        <v>0.69889393747653505</v>
      </c>
      <c r="C603" s="4">
        <v>2.60215039543702</v>
      </c>
      <c r="D603" s="4">
        <v>1.9249497266626999E-4</v>
      </c>
      <c r="E603" s="4">
        <v>195.05294000000001</v>
      </c>
      <c r="F603" s="4">
        <v>371.54649999999998</v>
      </c>
      <c r="G603" s="5"/>
      <c r="H603" s="5"/>
      <c r="I603" s="5"/>
      <c r="J603" s="5"/>
    </row>
    <row r="604" spans="1:10" s="6" customFormat="1" ht="11.4" x14ac:dyDescent="0.2">
      <c r="A604" s="4" t="s">
        <v>707</v>
      </c>
      <c r="B604" s="4">
        <v>7.1627222175556698E-2</v>
      </c>
      <c r="C604" s="4">
        <v>1.02352184613966</v>
      </c>
      <c r="D604" s="4">
        <v>0.91583513000421402</v>
      </c>
      <c r="E604" s="4">
        <v>258.04469</v>
      </c>
      <c r="F604" s="4">
        <v>461.7045</v>
      </c>
      <c r="G604" s="5"/>
      <c r="H604" s="5"/>
      <c r="I604" s="5"/>
      <c r="J604" s="5"/>
    </row>
    <row r="605" spans="1:10" s="6" customFormat="1" ht="11.4" x14ac:dyDescent="0.2">
      <c r="A605" s="4" t="s">
        <v>173</v>
      </c>
      <c r="B605" s="4">
        <v>0.59036422845946601</v>
      </c>
      <c r="C605" s="4">
        <v>9.0348994108776992</v>
      </c>
      <c r="D605" s="4">
        <v>1.37166730993181E-11</v>
      </c>
      <c r="E605" s="4">
        <v>242.02959999999999</v>
      </c>
      <c r="F605" s="4">
        <v>274.59699999999998</v>
      </c>
      <c r="G605" s="5"/>
      <c r="H605" s="5"/>
      <c r="I605" s="5"/>
      <c r="J605" s="5"/>
    </row>
    <row r="606" spans="1:10" s="6" customFormat="1" ht="11.4" x14ac:dyDescent="0.2">
      <c r="A606" s="4" t="s">
        <v>718</v>
      </c>
      <c r="B606" s="4">
        <v>6.5069240486251595E-2</v>
      </c>
      <c r="C606" s="4">
        <v>1.12873544140802</v>
      </c>
      <c r="D606" s="4">
        <v>0.35831833163809801</v>
      </c>
      <c r="E606" s="4">
        <v>241.01147</v>
      </c>
      <c r="F606" s="4">
        <v>451.87599999999998</v>
      </c>
      <c r="G606" s="5"/>
      <c r="H606" s="5"/>
      <c r="I606" s="5"/>
      <c r="J606" s="5"/>
    </row>
    <row r="607" spans="1:10" s="6" customFormat="1" ht="11.4" x14ac:dyDescent="0.2">
      <c r="A607" s="4" t="s">
        <v>80</v>
      </c>
      <c r="B607" s="4">
        <v>0.92087768593515895</v>
      </c>
      <c r="C607" s="4">
        <v>2.02049723322992</v>
      </c>
      <c r="D607" s="4">
        <v>3.8120637404926601E-10</v>
      </c>
      <c r="E607" s="4">
        <v>87.04307</v>
      </c>
      <c r="F607" s="4">
        <v>204.47900000000001</v>
      </c>
      <c r="G607" s="5"/>
      <c r="H607" s="5"/>
      <c r="I607" s="5"/>
      <c r="J607" s="5"/>
    </row>
    <row r="608" spans="1:10" s="6" customFormat="1" ht="11.4" x14ac:dyDescent="0.2">
      <c r="A608" s="4" t="s">
        <v>199</v>
      </c>
      <c r="B608" s="4">
        <v>0.536801655550742</v>
      </c>
      <c r="C608" s="4">
        <v>0.60376434335940599</v>
      </c>
      <c r="D608" s="4">
        <v>1.8749664853668899E-8</v>
      </c>
      <c r="E608" s="4">
        <v>279.15410000000003</v>
      </c>
      <c r="F608" s="4">
        <v>326.55200000000002</v>
      </c>
      <c r="G608" s="5"/>
      <c r="H608" s="5"/>
      <c r="I608" s="5"/>
      <c r="J608" s="5"/>
    </row>
    <row r="609" spans="1:10" s="6" customFormat="1" ht="11.4" x14ac:dyDescent="0.2">
      <c r="A609" s="4" t="s">
        <v>62</v>
      </c>
      <c r="B609" s="4">
        <v>1.17484310792622</v>
      </c>
      <c r="C609" s="4">
        <v>0.98750080282916597</v>
      </c>
      <c r="D609" s="4">
        <v>0.63973014163096198</v>
      </c>
      <c r="E609" s="4">
        <v>515.40930000000003</v>
      </c>
      <c r="F609" s="4">
        <v>29.122</v>
      </c>
      <c r="G609" s="5"/>
      <c r="H609" s="5"/>
      <c r="I609" s="5"/>
      <c r="J609" s="5"/>
    </row>
    <row r="610" spans="1:10" s="6" customFormat="1" ht="11.4" x14ac:dyDescent="0.2">
      <c r="A610" s="4" t="s">
        <v>392</v>
      </c>
      <c r="B610" s="4">
        <v>0.28197939904989699</v>
      </c>
      <c r="C610" s="4">
        <v>1.21445695792777</v>
      </c>
      <c r="D610" s="4">
        <v>0.61196428993403595</v>
      </c>
      <c r="E610" s="4">
        <v>150.05328</v>
      </c>
      <c r="F610" s="4">
        <v>158.43</v>
      </c>
      <c r="G610" s="5"/>
      <c r="H610" s="5"/>
      <c r="I610" s="5"/>
      <c r="J610" s="5"/>
    </row>
    <row r="611" spans="1:10" s="6" customFormat="1" ht="11.4" x14ac:dyDescent="0.2">
      <c r="A611" s="4" t="s">
        <v>270</v>
      </c>
      <c r="B611" s="4">
        <v>0.40536388228265202</v>
      </c>
      <c r="C611" s="4">
        <v>2.6383998868119298</v>
      </c>
      <c r="D611" s="4">
        <v>3.20707564269467E-10</v>
      </c>
      <c r="E611" s="4">
        <v>135.09029000000001</v>
      </c>
      <c r="F611" s="4">
        <v>246.76400000000001</v>
      </c>
      <c r="G611" s="5"/>
      <c r="H611" s="5"/>
      <c r="I611" s="5"/>
      <c r="J611" s="5"/>
    </row>
    <row r="612" spans="1:10" s="6" customFormat="1" ht="11.4" x14ac:dyDescent="0.2">
      <c r="A612" s="4" t="s">
        <v>410</v>
      </c>
      <c r="B612" s="4">
        <v>0.261033124524638</v>
      </c>
      <c r="C612" s="4">
        <v>1.05198430871758</v>
      </c>
      <c r="D612" s="4">
        <v>0.289135679411538</v>
      </c>
      <c r="E612" s="4">
        <v>193.03790000000001</v>
      </c>
      <c r="F612" s="4">
        <v>351.27600000000001</v>
      </c>
      <c r="G612" s="5"/>
      <c r="H612" s="5"/>
      <c r="I612" s="5"/>
      <c r="J612" s="5"/>
    </row>
    <row r="613" spans="1:10" s="6" customFormat="1" ht="11.4" x14ac:dyDescent="0.2">
      <c r="A613" s="4" t="s">
        <v>507</v>
      </c>
      <c r="B613" s="4">
        <v>0.186712223065469</v>
      </c>
      <c r="C613" s="4">
        <v>0.81853750356127997</v>
      </c>
      <c r="D613" s="4">
        <v>0.22227769599646099</v>
      </c>
      <c r="E613" s="4">
        <v>584.26485000000002</v>
      </c>
      <c r="F613" s="4">
        <v>200.64400000000001</v>
      </c>
      <c r="G613" s="5"/>
      <c r="H613" s="5"/>
      <c r="I613" s="5"/>
      <c r="J613" s="5"/>
    </row>
    <row r="614" spans="1:10" s="6" customFormat="1" ht="11.4" x14ac:dyDescent="0.2">
      <c r="A614" s="4" t="s">
        <v>462</v>
      </c>
      <c r="B614" s="4">
        <v>0.213238918548352</v>
      </c>
      <c r="C614" s="4">
        <v>2.1194131296118002</v>
      </c>
      <c r="D614" s="4">
        <v>1.1565717329178699E-6</v>
      </c>
      <c r="E614" s="4">
        <v>553.19242999999994</v>
      </c>
      <c r="F614" s="4">
        <v>449.94150000000002</v>
      </c>
      <c r="G614" s="5"/>
      <c r="H614" s="5"/>
      <c r="I614" s="5"/>
      <c r="J614" s="5"/>
    </row>
    <row r="615" spans="1:10" s="6" customFormat="1" ht="11.4" x14ac:dyDescent="0.2">
      <c r="A615" s="4" t="s">
        <v>108</v>
      </c>
      <c r="B615" s="4">
        <v>0.77844282847788704</v>
      </c>
      <c r="C615" s="4">
        <v>1.81579138645074</v>
      </c>
      <c r="D615" s="4">
        <v>4.1191756048962102E-8</v>
      </c>
      <c r="E615" s="4">
        <v>71.014560000000003</v>
      </c>
      <c r="F615" s="4">
        <v>395.99250000000001</v>
      </c>
      <c r="G615" s="5"/>
      <c r="H615" s="5"/>
      <c r="I615" s="5"/>
      <c r="J615" s="5"/>
    </row>
    <row r="616" spans="1:10" s="6" customFormat="1" ht="11.4" x14ac:dyDescent="0.2">
      <c r="A616" s="4" t="s">
        <v>279</v>
      </c>
      <c r="B616" s="4">
        <v>0.38632840946410302</v>
      </c>
      <c r="C616" s="4">
        <v>1.5774019150418299</v>
      </c>
      <c r="D616" s="4">
        <v>5.6060146870920804E-4</v>
      </c>
      <c r="E616" s="4">
        <v>229.01348999999999</v>
      </c>
      <c r="F616" s="4">
        <v>462.09399999999999</v>
      </c>
      <c r="G616" s="5"/>
      <c r="H616" s="5"/>
      <c r="I616" s="5"/>
      <c r="J616" s="5"/>
    </row>
    <row r="617" spans="1:10" s="6" customFormat="1" ht="11.4" x14ac:dyDescent="0.2">
      <c r="A617" s="4" t="s">
        <v>308</v>
      </c>
      <c r="B617" s="4">
        <v>0.35566647168645998</v>
      </c>
      <c r="C617" s="4">
        <v>3.6980488951659298</v>
      </c>
      <c r="D617" s="4">
        <v>3.0274031882683901E-7</v>
      </c>
      <c r="E617" s="4">
        <v>143.07885999999999</v>
      </c>
      <c r="F617" s="4">
        <v>162.369</v>
      </c>
      <c r="G617" s="5"/>
      <c r="H617" s="5"/>
      <c r="I617" s="5"/>
      <c r="J617" s="5"/>
    </row>
    <row r="618" spans="1:10" s="6" customFormat="1" ht="11.4" x14ac:dyDescent="0.2">
      <c r="A618" s="4" t="s">
        <v>606</v>
      </c>
      <c r="B618" s="4">
        <v>0.129985400165647</v>
      </c>
      <c r="C618" s="4">
        <v>1.7824780846105901</v>
      </c>
      <c r="D618" s="4">
        <v>6.1798225789692397E-5</v>
      </c>
      <c r="E618" s="4">
        <v>282.95148</v>
      </c>
      <c r="F618" s="4">
        <v>418.505</v>
      </c>
      <c r="G618" s="5"/>
      <c r="H618" s="5"/>
      <c r="I618" s="5"/>
      <c r="J618" s="5"/>
    </row>
    <row r="619" spans="1:10" s="6" customFormat="1" ht="11.4" x14ac:dyDescent="0.2">
      <c r="A619" s="4" t="s">
        <v>422</v>
      </c>
      <c r="B619" s="4">
        <v>0.24544706852745601</v>
      </c>
      <c r="C619" s="4">
        <v>0.79645612734083504</v>
      </c>
      <c r="D619" s="4">
        <v>0.38231090653022698</v>
      </c>
      <c r="E619" s="4">
        <v>74.059449999999998</v>
      </c>
      <c r="F619" s="4">
        <v>709.26649999999995</v>
      </c>
      <c r="G619" s="5"/>
      <c r="H619" s="5"/>
      <c r="I619" s="5"/>
      <c r="J619" s="5"/>
    </row>
    <row r="620" spans="1:10" s="6" customFormat="1" ht="11.4" x14ac:dyDescent="0.2">
      <c r="A620" s="4" t="s">
        <v>372</v>
      </c>
      <c r="B620" s="4">
        <v>0.29811356702018099</v>
      </c>
      <c r="C620" s="4">
        <v>0.81179765807877302</v>
      </c>
      <c r="D620" s="4">
        <v>2.5289062341345699E-2</v>
      </c>
      <c r="E620" s="4">
        <v>142.08475000000001</v>
      </c>
      <c r="F620" s="4">
        <v>298.80399999999997</v>
      </c>
      <c r="G620" s="5"/>
      <c r="H620" s="5"/>
      <c r="I620" s="5"/>
      <c r="J620" s="5"/>
    </row>
    <row r="621" spans="1:10" s="6" customFormat="1" ht="11.4" x14ac:dyDescent="0.2">
      <c r="A621" s="4" t="s">
        <v>615</v>
      </c>
      <c r="B621" s="4">
        <v>0.12550716231745701</v>
      </c>
      <c r="C621" s="4">
        <v>2.8529037636739099</v>
      </c>
      <c r="D621" s="4">
        <v>1.6463807751062899E-3</v>
      </c>
      <c r="E621" s="4">
        <v>869.47388000000001</v>
      </c>
      <c r="F621" s="4">
        <v>249.24100000000001</v>
      </c>
      <c r="G621" s="5"/>
      <c r="H621" s="5"/>
      <c r="I621" s="5"/>
      <c r="J621" s="5"/>
    </row>
    <row r="622" spans="1:10" s="6" customFormat="1" ht="11.4" x14ac:dyDescent="0.2">
      <c r="A622" s="4" t="s">
        <v>531</v>
      </c>
      <c r="B622" s="4">
        <v>0.17033549679181401</v>
      </c>
      <c r="C622" s="4">
        <v>1.6874276092605001</v>
      </c>
      <c r="D622" s="4">
        <v>7.2694039263153203E-3</v>
      </c>
      <c r="E622" s="4">
        <v>170.09010000000001</v>
      </c>
      <c r="F622" s="4">
        <v>163.934</v>
      </c>
      <c r="G622" s="5"/>
      <c r="H622" s="5"/>
      <c r="I622" s="5"/>
      <c r="J622" s="5"/>
    </row>
    <row r="623" spans="1:10" s="6" customFormat="1" ht="11.4" x14ac:dyDescent="0.2">
      <c r="A623" s="4" t="s">
        <v>593</v>
      </c>
      <c r="B623" s="4">
        <v>0.13766287625617499</v>
      </c>
      <c r="C623" s="4">
        <v>0.72310962490944897</v>
      </c>
      <c r="D623" s="4">
        <v>4.1153950414702302E-2</v>
      </c>
      <c r="E623" s="4">
        <v>297.05192</v>
      </c>
      <c r="F623" s="4">
        <v>642.25</v>
      </c>
      <c r="G623" s="5"/>
      <c r="H623" s="5"/>
      <c r="I623" s="5"/>
      <c r="J623" s="5"/>
    </row>
    <row r="624" spans="1:10" s="6" customFormat="1" ht="11.4" x14ac:dyDescent="0.2">
      <c r="A624" s="4" t="s">
        <v>205</v>
      </c>
      <c r="B624" s="4">
        <v>0.52362133418217804</v>
      </c>
      <c r="C624" s="4">
        <v>0.92833378316843096</v>
      </c>
      <c r="D624" s="4">
        <v>0.64507716067301302</v>
      </c>
      <c r="E624" s="4">
        <v>101.06959000000001</v>
      </c>
      <c r="F624" s="4">
        <v>364.423</v>
      </c>
      <c r="G624" s="5"/>
      <c r="H624" s="5"/>
      <c r="I624" s="5"/>
      <c r="J624" s="5"/>
    </row>
    <row r="625" spans="1:10" s="6" customFormat="1" ht="11.4" x14ac:dyDescent="0.2">
      <c r="A625" s="4" t="s">
        <v>604</v>
      </c>
      <c r="B625" s="4">
        <v>0.13214835413770401</v>
      </c>
      <c r="C625" s="4">
        <v>1.5455870736829</v>
      </c>
      <c r="D625" s="4">
        <v>1.10232383874698E-2</v>
      </c>
      <c r="E625" s="4">
        <v>160.13139000000001</v>
      </c>
      <c r="F625" s="4">
        <v>51.7605</v>
      </c>
      <c r="G625" s="5"/>
      <c r="H625" s="5"/>
      <c r="I625" s="5"/>
      <c r="J625" s="5"/>
    </row>
    <row r="626" spans="1:10" s="6" customFormat="1" ht="11.4" x14ac:dyDescent="0.2">
      <c r="A626" s="4" t="s">
        <v>581</v>
      </c>
      <c r="B626" s="4">
        <v>0.14421278418790601</v>
      </c>
      <c r="C626" s="4">
        <v>0.89878086125797796</v>
      </c>
      <c r="D626" s="4">
        <v>0.57457900885560398</v>
      </c>
      <c r="E626" s="4">
        <v>165.05572000000001</v>
      </c>
      <c r="F626" s="4">
        <v>51.531999999999996</v>
      </c>
      <c r="G626" s="5"/>
      <c r="H626" s="5"/>
      <c r="I626" s="5"/>
      <c r="J626" s="5"/>
    </row>
    <row r="627" spans="1:10" s="6" customFormat="1" ht="11.4" x14ac:dyDescent="0.2">
      <c r="A627" s="4" t="s">
        <v>113</v>
      </c>
      <c r="B627" s="4">
        <v>0.76400459701096202</v>
      </c>
      <c r="C627" s="4">
        <v>0.93672685449735404</v>
      </c>
      <c r="D627" s="4">
        <v>0.29943212741701197</v>
      </c>
      <c r="E627" s="4">
        <v>175.11736999999999</v>
      </c>
      <c r="F627" s="4">
        <v>354.92899999999997</v>
      </c>
      <c r="G627" s="5"/>
      <c r="H627" s="5"/>
      <c r="I627" s="5"/>
      <c r="J627" s="5"/>
    </row>
    <row r="628" spans="1:10" s="6" customFormat="1" ht="11.4" x14ac:dyDescent="0.2">
      <c r="A628" s="4" t="s">
        <v>772</v>
      </c>
      <c r="B628" s="4">
        <v>2.8278751755144198E-2</v>
      </c>
      <c r="C628" s="4">
        <v>1.2126181272482901</v>
      </c>
      <c r="D628" s="4">
        <v>7.8496896049792E-2</v>
      </c>
      <c r="E628" s="4">
        <v>133.05888999999999</v>
      </c>
      <c r="F628" s="4">
        <v>369.63200000000001</v>
      </c>
      <c r="G628" s="5"/>
      <c r="H628" s="5"/>
      <c r="I628" s="5"/>
      <c r="J628" s="5"/>
    </row>
    <row r="629" spans="1:10" s="6" customFormat="1" ht="11.4" x14ac:dyDescent="0.2">
      <c r="A629" s="4" t="s">
        <v>95</v>
      </c>
      <c r="B629" s="4">
        <v>0.82094212086762897</v>
      </c>
      <c r="C629" s="4">
        <v>2.0277700847098101</v>
      </c>
      <c r="D629" s="4">
        <v>2.2694928310889402E-12</v>
      </c>
      <c r="E629" s="4">
        <v>104.99912999999999</v>
      </c>
      <c r="F629" s="4">
        <v>381.97800000000001</v>
      </c>
      <c r="G629" s="5"/>
      <c r="H629" s="5"/>
      <c r="I629" s="5"/>
      <c r="J629" s="5"/>
    </row>
    <row r="630" spans="1:10" s="6" customFormat="1" ht="11.4" x14ac:dyDescent="0.2">
      <c r="A630" s="4" t="s">
        <v>99</v>
      </c>
      <c r="B630" s="4">
        <v>0.80706338648324905</v>
      </c>
      <c r="C630" s="4">
        <v>2.1065604150264199</v>
      </c>
      <c r="D630" s="4">
        <v>7.8240297966812998E-8</v>
      </c>
      <c r="E630" s="4">
        <v>136.07447999999999</v>
      </c>
      <c r="F630" s="4">
        <v>293.90499999999997</v>
      </c>
      <c r="G630" s="5"/>
      <c r="H630" s="5"/>
      <c r="I630" s="5"/>
      <c r="J630" s="5"/>
    </row>
    <row r="631" spans="1:10" s="6" customFormat="1" ht="11.4" x14ac:dyDescent="0.2">
      <c r="A631" s="4" t="s">
        <v>59</v>
      </c>
      <c r="B631" s="4">
        <v>1.1328307662632899</v>
      </c>
      <c r="C631" s="4">
        <v>0.96431372713033103</v>
      </c>
      <c r="D631" s="4">
        <v>0.41856050309308201</v>
      </c>
      <c r="E631" s="4">
        <v>116.06976</v>
      </c>
      <c r="F631" s="4">
        <v>301.39699999999999</v>
      </c>
      <c r="G631" s="5"/>
      <c r="H631" s="5"/>
      <c r="I631" s="5"/>
      <c r="J631" s="5"/>
    </row>
    <row r="632" spans="1:10" s="6" customFormat="1" ht="11.4" x14ac:dyDescent="0.2">
      <c r="A632" s="4" t="s">
        <v>239</v>
      </c>
      <c r="B632" s="4">
        <v>0.45478134545896898</v>
      </c>
      <c r="C632" s="4">
        <v>1.53698515570978</v>
      </c>
      <c r="D632" s="4">
        <v>1.7037162302971899E-7</v>
      </c>
      <c r="E632" s="4">
        <v>104.03673000000001</v>
      </c>
      <c r="F632" s="4">
        <v>367.93700000000001</v>
      </c>
      <c r="G632" s="5"/>
      <c r="H632" s="5"/>
      <c r="I632" s="5"/>
      <c r="J632" s="5"/>
    </row>
    <row r="633" spans="1:10" s="6" customFormat="1" ht="11.4" x14ac:dyDescent="0.2">
      <c r="A633" s="4" t="s">
        <v>212</v>
      </c>
      <c r="B633" s="4">
        <v>0.50550327897365899</v>
      </c>
      <c r="C633" s="4">
        <v>1.04568591530419</v>
      </c>
      <c r="D633" s="4">
        <v>3.7378500491589597E-2</v>
      </c>
      <c r="E633" s="4">
        <v>118.08508999999999</v>
      </c>
      <c r="F633" s="4">
        <v>293.06099999999998</v>
      </c>
      <c r="G633" s="5"/>
      <c r="H633" s="5"/>
      <c r="I633" s="5"/>
      <c r="J633" s="5"/>
    </row>
    <row r="634" spans="1:10" s="6" customFormat="1" ht="11.4" x14ac:dyDescent="0.2">
      <c r="A634" s="4" t="s">
        <v>391</v>
      </c>
      <c r="B634" s="4">
        <v>0.28326393340376699</v>
      </c>
      <c r="C634" s="4">
        <v>1.6828178363412101</v>
      </c>
      <c r="D634" s="4">
        <v>2.5855295355307901E-5</v>
      </c>
      <c r="E634" s="4">
        <v>149.04732000000001</v>
      </c>
      <c r="F634" s="4">
        <v>152.346</v>
      </c>
      <c r="G634" s="5"/>
      <c r="H634" s="5"/>
      <c r="I634" s="5"/>
      <c r="J634" s="5"/>
    </row>
    <row r="635" spans="1:10" s="6" customFormat="1" ht="11.4" x14ac:dyDescent="0.2">
      <c r="A635" s="4" t="s">
        <v>209</v>
      </c>
      <c r="B635" s="4">
        <v>0.50940708397192402</v>
      </c>
      <c r="C635" s="4">
        <v>1.3800576199857699</v>
      </c>
      <c r="D635" s="4">
        <v>4.67413972892703E-8</v>
      </c>
      <c r="E635" s="4">
        <v>239.07956999999999</v>
      </c>
      <c r="F635" s="4">
        <v>382.44900000000001</v>
      </c>
      <c r="G635" s="5"/>
      <c r="H635" s="5"/>
      <c r="I635" s="5"/>
      <c r="J635" s="5"/>
    </row>
    <row r="636" spans="1:10" s="6" customFormat="1" ht="11.4" x14ac:dyDescent="0.2">
      <c r="A636" s="4" t="s">
        <v>466</v>
      </c>
      <c r="B636" s="4">
        <v>0.21136326813131501</v>
      </c>
      <c r="C636" s="4">
        <v>0.96800379116623203</v>
      </c>
      <c r="D636" s="4">
        <v>0.85521293430472201</v>
      </c>
      <c r="E636" s="4">
        <v>296.98549000000003</v>
      </c>
      <c r="F636" s="4">
        <v>483.80799999999999</v>
      </c>
      <c r="G636" s="5"/>
      <c r="H636" s="5"/>
      <c r="I636" s="5"/>
      <c r="J636" s="5"/>
    </row>
    <row r="637" spans="1:10" s="6" customFormat="1" ht="11.4" x14ac:dyDescent="0.2">
      <c r="A637" s="4" t="s">
        <v>570</v>
      </c>
      <c r="B637" s="4">
        <v>0.14997916565057201</v>
      </c>
      <c r="C637" s="4">
        <v>2.24106721394597</v>
      </c>
      <c r="D637" s="4">
        <v>2.8546273856208199E-4</v>
      </c>
      <c r="E637" s="4">
        <v>519.06835000000001</v>
      </c>
      <c r="F637" s="4">
        <v>451.04149999999998</v>
      </c>
      <c r="G637" s="5"/>
      <c r="H637" s="5"/>
      <c r="I637" s="5"/>
      <c r="J637" s="5"/>
    </row>
    <row r="638" spans="1:10" s="6" customFormat="1" ht="11.4" x14ac:dyDescent="0.2">
      <c r="A638" s="4" t="s">
        <v>248</v>
      </c>
      <c r="B638" s="4">
        <v>0.43508593078451502</v>
      </c>
      <c r="C638" s="4">
        <v>1.6681592121019999</v>
      </c>
      <c r="D638" s="4">
        <v>3.8010798213802001E-7</v>
      </c>
      <c r="E638" s="4">
        <v>261.03478999999999</v>
      </c>
      <c r="F638" s="4">
        <v>466.07100000000003</v>
      </c>
      <c r="G638" s="5"/>
      <c r="H638" s="5"/>
      <c r="I638" s="5"/>
      <c r="J638" s="5"/>
    </row>
    <row r="639" spans="1:10" s="6" customFormat="1" ht="11.4" x14ac:dyDescent="0.2">
      <c r="A639" s="4" t="s">
        <v>493</v>
      </c>
      <c r="B639" s="4">
        <v>0.194529729478428</v>
      </c>
      <c r="C639" s="4">
        <v>0.77165051196739598</v>
      </c>
      <c r="D639" s="4">
        <v>0.183935374182982</v>
      </c>
      <c r="E639" s="4">
        <v>322.98734000000002</v>
      </c>
      <c r="F639" s="4">
        <v>202.91499999999999</v>
      </c>
      <c r="G639" s="5"/>
      <c r="H639" s="5"/>
      <c r="I639" s="5"/>
      <c r="J639" s="5"/>
    </row>
    <row r="640" spans="1:10" s="6" customFormat="1" ht="11.4" x14ac:dyDescent="0.2">
      <c r="A640" s="4" t="s">
        <v>274</v>
      </c>
      <c r="B640" s="4">
        <v>0.39336233457307301</v>
      </c>
      <c r="C640" s="4">
        <v>2.7866693566241501</v>
      </c>
      <c r="D640" s="4">
        <v>3.6248726905030499E-8</v>
      </c>
      <c r="E640" s="4">
        <v>168.99463</v>
      </c>
      <c r="F640" s="4">
        <v>423.69499999999999</v>
      </c>
      <c r="G640" s="5"/>
      <c r="H640" s="5"/>
      <c r="I640" s="5"/>
      <c r="J640" s="5"/>
    </row>
    <row r="641" spans="1:10" s="6" customFormat="1" ht="11.4" x14ac:dyDescent="0.2">
      <c r="A641" s="4" t="s">
        <v>231</v>
      </c>
      <c r="B641" s="4">
        <v>0.469410772190684</v>
      </c>
      <c r="C641" s="4">
        <v>10.8203196731651</v>
      </c>
      <c r="D641" s="4">
        <v>3.0329627062287799E-9</v>
      </c>
      <c r="E641" s="4">
        <v>201.18288999999999</v>
      </c>
      <c r="F641" s="4">
        <v>24.684000000000001</v>
      </c>
      <c r="G641" s="5"/>
      <c r="H641" s="5"/>
      <c r="I641" s="5"/>
      <c r="J641" s="5"/>
    </row>
    <row r="642" spans="1:10" s="6" customFormat="1" ht="11.4" x14ac:dyDescent="0.2">
      <c r="A642" s="4" t="s">
        <v>382</v>
      </c>
      <c r="B642" s="4">
        <v>0.29274139562907803</v>
      </c>
      <c r="C642" s="4">
        <v>1.5111450243086999</v>
      </c>
      <c r="D642" s="4">
        <v>2.1373549493433501E-2</v>
      </c>
      <c r="E642" s="4">
        <v>216.19371000000001</v>
      </c>
      <c r="F642" s="4">
        <v>44.339500000000001</v>
      </c>
      <c r="G642" s="5"/>
      <c r="H642" s="5"/>
      <c r="I642" s="5"/>
      <c r="J642" s="5"/>
    </row>
    <row r="643" spans="1:10" s="6" customFormat="1" ht="11.4" x14ac:dyDescent="0.2">
      <c r="A643" s="4" t="s">
        <v>515</v>
      </c>
      <c r="B643" s="4">
        <v>0.181735403174137</v>
      </c>
      <c r="C643" s="4">
        <v>0.67048549301368698</v>
      </c>
      <c r="D643" s="4">
        <v>1.6812983975544302E-2</v>
      </c>
      <c r="E643" s="4">
        <v>544.16661999999997</v>
      </c>
      <c r="F643" s="4">
        <v>300.63200000000001</v>
      </c>
      <c r="G643" s="5"/>
      <c r="H643" s="5"/>
      <c r="I643" s="5"/>
      <c r="J643" s="5"/>
    </row>
    <row r="644" spans="1:10" s="6" customFormat="1" ht="11.4" x14ac:dyDescent="0.2">
      <c r="A644" s="4" t="s">
        <v>899</v>
      </c>
      <c r="B644" s="4">
        <v>0.13064441419560699</v>
      </c>
      <c r="C644" s="4">
        <v>1.05652133020339</v>
      </c>
      <c r="D644" s="4">
        <v>0.89898841583923295</v>
      </c>
      <c r="E644" s="4">
        <v>130.08515</v>
      </c>
      <c r="F644" s="4">
        <v>565.4425</v>
      </c>
      <c r="G644" s="5"/>
      <c r="H644" s="5"/>
      <c r="I644" s="5"/>
      <c r="J644" s="5"/>
    </row>
    <row r="645" spans="1:10" s="6" customFormat="1" ht="11.4" x14ac:dyDescent="0.2">
      <c r="A645" s="4" t="s">
        <v>67</v>
      </c>
      <c r="B645" s="4">
        <v>0.99536916208933901</v>
      </c>
      <c r="C645" s="4">
        <v>2.0297389481946402</v>
      </c>
      <c r="D645" s="4">
        <v>5.6617307291282202E-11</v>
      </c>
      <c r="E645" s="4">
        <v>114.05699</v>
      </c>
      <c r="F645" s="4">
        <v>303.19499999999999</v>
      </c>
      <c r="G645" s="5"/>
      <c r="H645" s="5"/>
      <c r="I645" s="5"/>
      <c r="J645" s="5"/>
    </row>
    <row r="646" spans="1:10" s="6" customFormat="1" ht="11.4" x14ac:dyDescent="0.2">
      <c r="A646" s="4" t="s">
        <v>64</v>
      </c>
      <c r="B646" s="4">
        <v>2.6826345121892698</v>
      </c>
      <c r="C646" s="4">
        <v>1.0298318918857701</v>
      </c>
      <c r="D646" s="4">
        <v>0.84683368841261597</v>
      </c>
      <c r="E646" s="4">
        <v>130.04848999999999</v>
      </c>
      <c r="F646" s="4">
        <v>386.13099999999997</v>
      </c>
      <c r="G646" s="5"/>
      <c r="H646" s="5"/>
      <c r="I646" s="5"/>
      <c r="J646" s="5"/>
    </row>
    <row r="647" spans="1:10" s="6" customFormat="1" ht="11.4" x14ac:dyDescent="0.2">
      <c r="A647" s="4" t="s">
        <v>225</v>
      </c>
      <c r="B647" s="4">
        <v>0.47889041822103001</v>
      </c>
      <c r="C647" s="4">
        <v>0.45079891250652299</v>
      </c>
      <c r="D647" s="4">
        <v>5.3832718960045498E-8</v>
      </c>
      <c r="E647" s="4">
        <v>223.08518000000001</v>
      </c>
      <c r="F647" s="4">
        <v>200.86099999999999</v>
      </c>
      <c r="G647" s="5"/>
      <c r="H647" s="5"/>
      <c r="I647" s="5"/>
      <c r="J647" s="5"/>
    </row>
    <row r="648" spans="1:10" s="6" customFormat="1" ht="11.4" x14ac:dyDescent="0.2">
      <c r="A648" s="4" t="s">
        <v>214</v>
      </c>
      <c r="B648" s="4">
        <v>0.50509309024768001</v>
      </c>
      <c r="C648" s="4">
        <v>1.28422762396992</v>
      </c>
      <c r="D648" s="4">
        <v>3.5916629862953197E-8</v>
      </c>
      <c r="E648" s="4">
        <v>151.04658000000001</v>
      </c>
      <c r="F648" s="4">
        <v>363.76400000000001</v>
      </c>
      <c r="G648" s="5"/>
      <c r="H648" s="5"/>
      <c r="I648" s="5"/>
      <c r="J648" s="5"/>
    </row>
    <row r="649" spans="1:10" s="6" customFormat="1" ht="11.4" x14ac:dyDescent="0.2">
      <c r="A649" s="4" t="s">
        <v>754</v>
      </c>
      <c r="B649" s="4">
        <v>4.64830605117788E-2</v>
      </c>
      <c r="C649" s="4">
        <v>1.2199663622783501</v>
      </c>
      <c r="D649" s="4">
        <v>8.2062819247232993E-2</v>
      </c>
      <c r="E649" s="4">
        <v>459.05216000000001</v>
      </c>
      <c r="F649" s="4">
        <v>488.36</v>
      </c>
      <c r="G649" s="5"/>
      <c r="H649" s="5"/>
      <c r="I649" s="5"/>
      <c r="J649" s="5"/>
    </row>
    <row r="650" spans="1:10" s="6" customFormat="1" ht="11.4" x14ac:dyDescent="0.2">
      <c r="A650" s="4" t="s">
        <v>228</v>
      </c>
      <c r="B650" s="4">
        <v>0.47240403057875802</v>
      </c>
      <c r="C650" s="4">
        <v>2.02917972914496</v>
      </c>
      <c r="D650" s="4">
        <v>1.9742401928965201E-8</v>
      </c>
      <c r="E650" s="4">
        <v>253.00648000000001</v>
      </c>
      <c r="F650" s="4">
        <v>429.22199999999998</v>
      </c>
      <c r="G650" s="5"/>
      <c r="H650" s="5"/>
      <c r="I650" s="5"/>
      <c r="J650" s="5"/>
    </row>
    <row r="651" spans="1:10" s="6" customFormat="1" ht="11.4" x14ac:dyDescent="0.2">
      <c r="A651" s="4" t="s">
        <v>186</v>
      </c>
      <c r="B651" s="4">
        <v>0.55951818249368102</v>
      </c>
      <c r="C651" s="4">
        <v>1.6997597311566299</v>
      </c>
      <c r="D651" s="4">
        <v>1.2206149293930499E-7</v>
      </c>
      <c r="E651" s="4">
        <v>181.07333</v>
      </c>
      <c r="F651" s="4">
        <v>293.61599999999999</v>
      </c>
      <c r="G651" s="5"/>
      <c r="H651" s="5"/>
      <c r="I651" s="5"/>
      <c r="J651" s="5"/>
    </row>
    <row r="652" spans="1:10" s="6" customFormat="1" ht="11.4" x14ac:dyDescent="0.2">
      <c r="A652" s="4" t="s">
        <v>219</v>
      </c>
      <c r="B652" s="4">
        <v>0.48608484903296001</v>
      </c>
      <c r="C652" s="4">
        <v>5.8858129237507404</v>
      </c>
      <c r="D652" s="4">
        <v>4.0567757409336898E-11</v>
      </c>
      <c r="E652" s="4">
        <v>360.14576</v>
      </c>
      <c r="F652" s="4">
        <v>356.8245</v>
      </c>
      <c r="G652" s="5"/>
      <c r="H652" s="5"/>
      <c r="I652" s="5"/>
      <c r="J652" s="5"/>
    </row>
    <row r="653" spans="1:10" s="6" customFormat="1" ht="11.4" x14ac:dyDescent="0.2">
      <c r="A653" s="4" t="s">
        <v>381</v>
      </c>
      <c r="B653" s="4">
        <v>0.29298108034730502</v>
      </c>
      <c r="C653" s="4">
        <v>1.1261595936683699</v>
      </c>
      <c r="D653" s="4">
        <v>4.5693485349930101E-4</v>
      </c>
      <c r="E653" s="4">
        <v>184.07558</v>
      </c>
      <c r="F653" s="4">
        <v>297.65800000000002</v>
      </c>
      <c r="G653" s="5"/>
      <c r="H653" s="5"/>
      <c r="I653" s="5"/>
      <c r="J653" s="5"/>
    </row>
    <row r="654" spans="1:10" s="6" customFormat="1" ht="11.4" x14ac:dyDescent="0.2">
      <c r="A654" s="4" t="s">
        <v>635</v>
      </c>
      <c r="B654" s="4">
        <v>0.113069277632261</v>
      </c>
      <c r="C654" s="4">
        <v>0.92934937385981198</v>
      </c>
      <c r="D654" s="4">
        <v>0.81023042018687097</v>
      </c>
      <c r="E654" s="4">
        <v>392.14490999999998</v>
      </c>
      <c r="F654" s="4">
        <v>367.29300000000001</v>
      </c>
      <c r="G654" s="5"/>
      <c r="H654" s="5"/>
      <c r="I654" s="5"/>
      <c r="J654" s="5"/>
    </row>
    <row r="655" spans="1:10" s="6" customFormat="1" ht="11.4" x14ac:dyDescent="0.2">
      <c r="A655" s="4" t="s">
        <v>111</v>
      </c>
      <c r="B655" s="4">
        <v>0.768173134184857</v>
      </c>
      <c r="C655" s="4">
        <v>2.2814082374240701</v>
      </c>
      <c r="D655" s="4">
        <v>7.5067046903357496E-13</v>
      </c>
      <c r="E655" s="4">
        <v>143.08020999999999</v>
      </c>
      <c r="F655" s="4">
        <v>325.76799999999997</v>
      </c>
      <c r="G655" s="5"/>
      <c r="H655" s="5"/>
      <c r="I655" s="5"/>
      <c r="J655" s="5"/>
    </row>
    <row r="656" spans="1:10" s="6" customFormat="1" ht="11.4" x14ac:dyDescent="0.2">
      <c r="A656" s="4" t="s">
        <v>226</v>
      </c>
      <c r="B656" s="4">
        <v>0.47283054337879399</v>
      </c>
      <c r="C656" s="4">
        <v>1.38798627963525</v>
      </c>
      <c r="D656" s="4">
        <v>6.3592301472289395E-4</v>
      </c>
      <c r="E656" s="4">
        <v>303.22978000000001</v>
      </c>
      <c r="F656" s="4">
        <v>51.866999999999997</v>
      </c>
      <c r="G656" s="5"/>
      <c r="H656" s="5"/>
      <c r="I656" s="5"/>
      <c r="J656" s="5"/>
    </row>
    <row r="657" spans="1:10" s="6" customFormat="1" ht="11.4" x14ac:dyDescent="0.2">
      <c r="A657" s="4" t="s">
        <v>690</v>
      </c>
      <c r="B657" s="4">
        <v>8.0507188898112203E-2</v>
      </c>
      <c r="C657" s="4">
        <v>1.85344511554729</v>
      </c>
      <c r="D657" s="4">
        <v>3.55654969926796E-4</v>
      </c>
      <c r="E657" s="4">
        <v>777.24483999999995</v>
      </c>
      <c r="F657" s="4">
        <v>496.68700000000001</v>
      </c>
      <c r="G657" s="5"/>
      <c r="H657" s="5"/>
      <c r="I657" s="5"/>
      <c r="J657" s="5"/>
    </row>
    <row r="658" spans="1:10" s="6" customFormat="1" ht="11.4" x14ac:dyDescent="0.2">
      <c r="A658" s="4" t="s">
        <v>605</v>
      </c>
      <c r="B658" s="4">
        <v>0.130543684926615</v>
      </c>
      <c r="C658" s="4">
        <v>0.79023554992769596</v>
      </c>
      <c r="D658" s="4">
        <v>0.32377016096217198</v>
      </c>
      <c r="E658" s="4">
        <v>490.25612999999998</v>
      </c>
      <c r="F658" s="4">
        <v>375.52800000000002</v>
      </c>
      <c r="G658" s="5"/>
      <c r="H658" s="5"/>
      <c r="I658" s="5"/>
      <c r="J658" s="5"/>
    </row>
    <row r="659" spans="1:10" s="6" customFormat="1" ht="11.4" x14ac:dyDescent="0.2">
      <c r="A659" s="4" t="s">
        <v>325</v>
      </c>
      <c r="B659" s="4">
        <v>0.33994772685439001</v>
      </c>
      <c r="C659" s="4">
        <v>0.52028776416206701</v>
      </c>
      <c r="D659" s="4">
        <v>1.01033629373584E-4</v>
      </c>
      <c r="E659" s="4">
        <v>266.04077000000001</v>
      </c>
      <c r="F659" s="4">
        <v>174.63300000000001</v>
      </c>
      <c r="G659" s="5"/>
      <c r="H659" s="5"/>
      <c r="I659" s="5"/>
      <c r="J659" s="5"/>
    </row>
    <row r="660" spans="1:10" s="6" customFormat="1" ht="11.4" x14ac:dyDescent="0.2">
      <c r="A660" s="4" t="s">
        <v>618</v>
      </c>
      <c r="B660" s="4">
        <v>0.12535827242630501</v>
      </c>
      <c r="C660" s="4">
        <v>1.36120234720795</v>
      </c>
      <c r="D660" s="4">
        <v>8.6670053382072599E-4</v>
      </c>
      <c r="E660" s="4">
        <v>324.17495000000002</v>
      </c>
      <c r="F660" s="4">
        <v>25.827999999999999</v>
      </c>
      <c r="G660" s="5"/>
      <c r="H660" s="5"/>
      <c r="I660" s="5"/>
      <c r="J660" s="5"/>
    </row>
    <row r="661" spans="1:10" s="6" customFormat="1" ht="11.4" x14ac:dyDescent="0.2">
      <c r="A661" s="4" t="s">
        <v>516</v>
      </c>
      <c r="B661" s="4">
        <v>0.18119038216095701</v>
      </c>
      <c r="C661" s="4">
        <v>1.50739268836769</v>
      </c>
      <c r="D661" s="4">
        <v>9.9043604758926294E-5</v>
      </c>
      <c r="E661" s="4">
        <v>459.16617000000002</v>
      </c>
      <c r="F661" s="4">
        <v>395.26400000000001</v>
      </c>
      <c r="G661" s="5"/>
      <c r="H661" s="5"/>
      <c r="I661" s="5"/>
      <c r="J661" s="5"/>
    </row>
    <row r="662" spans="1:10" s="6" customFormat="1" ht="11.4" x14ac:dyDescent="0.2">
      <c r="A662" s="4" t="s">
        <v>651</v>
      </c>
      <c r="B662" s="4">
        <v>0.10165470380213</v>
      </c>
      <c r="C662" s="4">
        <v>1.92023120826104</v>
      </c>
      <c r="D662" s="4">
        <v>2.1110530253525399E-4</v>
      </c>
      <c r="E662" s="4">
        <v>595.14926000000003</v>
      </c>
      <c r="F662" s="4">
        <v>334.13299999999998</v>
      </c>
      <c r="G662" s="5"/>
      <c r="H662" s="5"/>
      <c r="I662" s="5"/>
      <c r="J662" s="5"/>
    </row>
    <row r="663" spans="1:10" s="6" customFormat="1" ht="11.4" x14ac:dyDescent="0.2">
      <c r="A663" s="4" t="s">
        <v>638</v>
      </c>
      <c r="B663" s="4">
        <v>0.11200165568105699</v>
      </c>
      <c r="C663" s="4">
        <v>0.88071176931122996</v>
      </c>
      <c r="D663" s="4">
        <v>0.26788588335191998</v>
      </c>
      <c r="E663" s="4">
        <v>595.17633999999998</v>
      </c>
      <c r="F663" s="4">
        <v>12.589</v>
      </c>
      <c r="G663" s="5"/>
      <c r="H663" s="5"/>
      <c r="I663" s="5"/>
      <c r="J663" s="5"/>
    </row>
    <row r="664" spans="1:10" s="6" customFormat="1" ht="11.4" x14ac:dyDescent="0.2">
      <c r="A664" s="4" t="s">
        <v>435</v>
      </c>
      <c r="B664" s="4">
        <v>0.23751612671268499</v>
      </c>
      <c r="C664" s="4">
        <v>0.80091012709009601</v>
      </c>
      <c r="D664" s="4">
        <v>0.11172517963636799</v>
      </c>
      <c r="E664" s="4">
        <v>398.97235000000001</v>
      </c>
      <c r="F664" s="4">
        <v>273.22699999999998</v>
      </c>
      <c r="G664" s="5"/>
      <c r="H664" s="5"/>
      <c r="I664" s="5"/>
      <c r="J664" s="5"/>
    </row>
    <row r="665" spans="1:10" s="6" customFormat="1" ht="11.4" x14ac:dyDescent="0.2">
      <c r="A665" s="4" t="s">
        <v>395</v>
      </c>
      <c r="B665" s="4">
        <v>0.28091896650750298</v>
      </c>
      <c r="C665" s="4">
        <v>1.91233139620046</v>
      </c>
      <c r="D665" s="4">
        <v>4.4946044406699897E-6</v>
      </c>
      <c r="E665" s="4">
        <v>257.04941000000002</v>
      </c>
      <c r="F665" s="4">
        <v>391.36</v>
      </c>
      <c r="G665" s="5"/>
      <c r="H665" s="5"/>
      <c r="I665" s="5"/>
      <c r="J665" s="5"/>
    </row>
    <row r="666" spans="1:10" s="6" customFormat="1" ht="11.4" x14ac:dyDescent="0.2">
      <c r="A666" s="4" t="s">
        <v>484</v>
      </c>
      <c r="B666" s="4">
        <v>0.199716950266075</v>
      </c>
      <c r="C666" s="4">
        <v>0.65268765665621298</v>
      </c>
      <c r="D666" s="4">
        <v>7.5474772657860604E-4</v>
      </c>
      <c r="E666" s="4">
        <v>284.05675000000002</v>
      </c>
      <c r="F666" s="4">
        <v>296.95800000000003</v>
      </c>
      <c r="G666" s="5"/>
      <c r="H666" s="5"/>
      <c r="I666" s="5"/>
      <c r="J666" s="5"/>
    </row>
    <row r="667" spans="1:10" s="6" customFormat="1" ht="11.4" x14ac:dyDescent="0.2">
      <c r="A667" s="4" t="s">
        <v>700</v>
      </c>
      <c r="B667" s="4">
        <v>7.6674544357809404E-2</v>
      </c>
      <c r="C667" s="4">
        <v>1.0857687739830799</v>
      </c>
      <c r="D667" s="4">
        <v>0.52573707762961697</v>
      </c>
      <c r="E667" s="4">
        <v>293.09505999999999</v>
      </c>
      <c r="F667" s="4">
        <v>419.02699999999999</v>
      </c>
      <c r="G667" s="5"/>
      <c r="H667" s="5"/>
      <c r="I667" s="5"/>
      <c r="J667" s="5"/>
    </row>
    <row r="668" spans="1:10" s="6" customFormat="1" ht="11.4" x14ac:dyDescent="0.2">
      <c r="A668" s="4" t="s">
        <v>800</v>
      </c>
      <c r="B668" s="4">
        <v>0.32688877912177</v>
      </c>
      <c r="C668" s="4">
        <v>0.628208527906018</v>
      </c>
      <c r="D668" s="4">
        <v>3.0391318668601799E-2</v>
      </c>
      <c r="E668" s="4">
        <v>537.50768000000005</v>
      </c>
      <c r="F668" s="4">
        <v>35.521999999999998</v>
      </c>
      <c r="G668" s="5"/>
      <c r="H668" s="5"/>
      <c r="I668" s="5"/>
      <c r="J668" s="5"/>
    </row>
    <row r="669" spans="1:10" s="6" customFormat="1" ht="11.4" x14ac:dyDescent="0.2">
      <c r="A669" s="4" t="s">
        <v>294</v>
      </c>
      <c r="B669" s="4">
        <v>0.372088576293439</v>
      </c>
      <c r="C669" s="4">
        <v>0.56011344453969003</v>
      </c>
      <c r="D669" s="4">
        <v>1.27121018165659E-2</v>
      </c>
      <c r="E669" s="4">
        <v>565.53885000000002</v>
      </c>
      <c r="F669" s="4">
        <v>35.326999999999998</v>
      </c>
      <c r="G669" s="5"/>
      <c r="H669" s="5"/>
      <c r="I669" s="5"/>
      <c r="J669" s="5"/>
    </row>
    <row r="670" spans="1:10" s="6" customFormat="1" ht="11.4" x14ac:dyDescent="0.2">
      <c r="A670" s="4" t="s">
        <v>160</v>
      </c>
      <c r="B670" s="4">
        <v>0.60932900297860004</v>
      </c>
      <c r="C670" s="4">
        <v>0.23410830575091701</v>
      </c>
      <c r="D670" s="4">
        <v>5.2855487164803198E-2</v>
      </c>
      <c r="E670" s="4">
        <v>561.50396000000001</v>
      </c>
      <c r="F670" s="4">
        <v>47.180999999999997</v>
      </c>
      <c r="G670" s="5"/>
      <c r="H670" s="5"/>
      <c r="I670" s="5"/>
      <c r="J670" s="5"/>
    </row>
    <row r="671" spans="1:10" s="6" customFormat="1" ht="11.4" x14ac:dyDescent="0.2">
      <c r="A671" s="4" t="s">
        <v>236</v>
      </c>
      <c r="B671" s="4">
        <v>0.46115242687256802</v>
      </c>
      <c r="C671" s="4">
        <v>0.43965281436125098</v>
      </c>
      <c r="D671" s="4">
        <v>9.1474506178566298E-2</v>
      </c>
      <c r="E671" s="4">
        <v>585.49113</v>
      </c>
      <c r="F671" s="4">
        <v>45.226500000000001</v>
      </c>
      <c r="G671" s="5"/>
      <c r="H671" s="5"/>
      <c r="I671" s="5"/>
      <c r="J671" s="5"/>
    </row>
    <row r="672" spans="1:10" s="6" customFormat="1" ht="11.4" x14ac:dyDescent="0.2">
      <c r="A672" s="4" t="s">
        <v>191</v>
      </c>
      <c r="B672" s="4">
        <v>0.548129702722851</v>
      </c>
      <c r="C672" s="4">
        <v>3.6329766579490501</v>
      </c>
      <c r="D672" s="4">
        <v>2.38611821164318E-11</v>
      </c>
      <c r="E672" s="4">
        <v>275.05124000000001</v>
      </c>
      <c r="F672" s="4">
        <v>397.48399999999998</v>
      </c>
      <c r="G672" s="5"/>
      <c r="H672" s="5"/>
      <c r="I672" s="5"/>
      <c r="J672" s="5"/>
    </row>
    <row r="673" spans="1:10" s="6" customFormat="1" ht="11.4" x14ac:dyDescent="0.2">
      <c r="A673" s="4" t="s">
        <v>731</v>
      </c>
      <c r="B673" s="4">
        <v>5.7919967557843302E-2</v>
      </c>
      <c r="C673" s="4">
        <v>1.34214440598117</v>
      </c>
      <c r="D673" s="4">
        <v>7.8270250099672796E-4</v>
      </c>
      <c r="E673" s="4">
        <v>639.22055</v>
      </c>
      <c r="F673" s="4">
        <v>424.09500000000003</v>
      </c>
      <c r="G673" s="5"/>
      <c r="H673" s="5"/>
      <c r="I673" s="5"/>
      <c r="J673" s="5"/>
    </row>
    <row r="674" spans="1:10" s="6" customFormat="1" ht="11.4" x14ac:dyDescent="0.2">
      <c r="A674" s="4" t="s">
        <v>96</v>
      </c>
      <c r="B674" s="4">
        <v>0.81200765534325303</v>
      </c>
      <c r="C674" s="4">
        <v>0.84523251872659699</v>
      </c>
      <c r="D674" s="4">
        <v>1.05701386573193E-3</v>
      </c>
      <c r="E674" s="4">
        <v>337.14260999999999</v>
      </c>
      <c r="F674" s="4">
        <v>341.44299999999998</v>
      </c>
      <c r="G674" s="5"/>
      <c r="H674" s="5"/>
      <c r="I674" s="5"/>
      <c r="J674" s="5"/>
    </row>
    <row r="675" spans="1:10" s="6" customFormat="1" ht="11.4" x14ac:dyDescent="0.2">
      <c r="A675" s="4" t="s">
        <v>348</v>
      </c>
      <c r="B675" s="4">
        <v>0.31733018704858101</v>
      </c>
      <c r="C675" s="4">
        <v>0.67815522385418303</v>
      </c>
      <c r="D675" s="4">
        <v>1.5716637443435601E-5</v>
      </c>
      <c r="E675" s="4">
        <v>243.10688999999999</v>
      </c>
      <c r="F675" s="4">
        <v>373.916</v>
      </c>
      <c r="G675" s="5"/>
      <c r="H675" s="5"/>
      <c r="I675" s="5"/>
      <c r="J675" s="5"/>
    </row>
    <row r="676" spans="1:10" s="6" customFormat="1" ht="11.4" x14ac:dyDescent="0.2">
      <c r="A676" s="4" t="s">
        <v>56</v>
      </c>
      <c r="B676" s="4">
        <v>4.6272055272783899</v>
      </c>
      <c r="C676" s="4">
        <v>1.07382403160541</v>
      </c>
      <c r="D676" s="4">
        <v>0.25472857957471001</v>
      </c>
      <c r="E676" s="4">
        <v>274.27323000000001</v>
      </c>
      <c r="F676" s="4">
        <v>64.269000000000005</v>
      </c>
      <c r="G676" s="5"/>
      <c r="H676" s="5"/>
      <c r="I676" s="5"/>
      <c r="J676" s="5"/>
    </row>
    <row r="677" spans="1:10" s="6" customFormat="1" ht="11.4" x14ac:dyDescent="0.2">
      <c r="A677" s="4" t="s">
        <v>603</v>
      </c>
      <c r="B677" s="4">
        <v>0.13273249384390501</v>
      </c>
      <c r="C677" s="4">
        <v>0.91166863807494403</v>
      </c>
      <c r="D677" s="4">
        <v>0.22582697735436999</v>
      </c>
      <c r="E677" s="4">
        <v>718.31120999999996</v>
      </c>
      <c r="F677" s="4">
        <v>430.048</v>
      </c>
      <c r="G677" s="5"/>
      <c r="H677" s="5"/>
      <c r="I677" s="5"/>
      <c r="J677" s="5"/>
    </row>
    <row r="678" spans="1:10" s="6" customFormat="1" ht="11.4" x14ac:dyDescent="0.2">
      <c r="A678" s="4" t="s">
        <v>549</v>
      </c>
      <c r="B678" s="4">
        <v>0.16135335132531201</v>
      </c>
      <c r="C678" s="4">
        <v>0.97938540005767805</v>
      </c>
      <c r="D678" s="4">
        <v>0.105328828398423</v>
      </c>
      <c r="E678" s="4">
        <v>484.26373000000001</v>
      </c>
      <c r="F678" s="4">
        <v>493.33</v>
      </c>
      <c r="G678" s="5"/>
      <c r="H678" s="5"/>
      <c r="I678" s="5"/>
      <c r="J678" s="5"/>
    </row>
    <row r="679" spans="1:10" s="6" customFormat="1" ht="11.4" x14ac:dyDescent="0.2">
      <c r="A679" s="4" t="s">
        <v>280</v>
      </c>
      <c r="B679" s="4">
        <v>0.38564988154958202</v>
      </c>
      <c r="C679" s="4">
        <v>7.5751781261186499</v>
      </c>
      <c r="D679" s="4">
        <v>1.04185029690864E-10</v>
      </c>
      <c r="E679" s="4">
        <v>450.93911000000003</v>
      </c>
      <c r="F679" s="4">
        <v>29.297999999999998</v>
      </c>
      <c r="G679" s="5"/>
      <c r="H679" s="5"/>
      <c r="I679" s="5"/>
      <c r="J679" s="5"/>
    </row>
    <row r="680" spans="1:10" s="6" customFormat="1" ht="11.4" x14ac:dyDescent="0.2">
      <c r="A680" s="4" t="s">
        <v>339</v>
      </c>
      <c r="B680" s="4">
        <v>0.32447566429027302</v>
      </c>
      <c r="C680" s="4">
        <v>2.3727641775443402</v>
      </c>
      <c r="D680" s="4">
        <v>1.06690406594399E-2</v>
      </c>
      <c r="E680" s="4">
        <v>335.11869000000002</v>
      </c>
      <c r="F680" s="4">
        <v>421.59</v>
      </c>
      <c r="G680" s="5"/>
      <c r="H680" s="5"/>
      <c r="I680" s="5"/>
      <c r="J680" s="5"/>
    </row>
    <row r="681" spans="1:10" s="6" customFormat="1" ht="11.4" x14ac:dyDescent="0.2">
      <c r="A681" s="4" t="s">
        <v>642</v>
      </c>
      <c r="B681" s="4">
        <v>0.10897757449072901</v>
      </c>
      <c r="C681" s="4">
        <v>1.48493424094962</v>
      </c>
      <c r="D681" s="4">
        <v>2.62078730597911E-3</v>
      </c>
      <c r="E681" s="4">
        <v>786.16079999999999</v>
      </c>
      <c r="F681" s="4">
        <v>482.74400000000003</v>
      </c>
      <c r="G681" s="5"/>
      <c r="H681" s="5"/>
      <c r="I681" s="5"/>
      <c r="J681" s="5"/>
    </row>
    <row r="682" spans="1:10" s="6" customFormat="1" ht="11.4" x14ac:dyDescent="0.2">
      <c r="A682" s="4" t="s">
        <v>801</v>
      </c>
      <c r="B682" s="4">
        <v>0.27860597461676401</v>
      </c>
      <c r="C682" s="4">
        <v>1.9288686707553899</v>
      </c>
      <c r="D682" s="4">
        <v>1.32810623941932E-10</v>
      </c>
      <c r="E682" s="4">
        <v>457.10800999999998</v>
      </c>
      <c r="F682" s="4">
        <v>398.77300000000002</v>
      </c>
      <c r="G682" s="5"/>
      <c r="H682" s="5"/>
      <c r="I682" s="5"/>
      <c r="J682" s="5"/>
    </row>
    <row r="683" spans="1:10" s="6" customFormat="1" ht="11.4" x14ac:dyDescent="0.2">
      <c r="A683" s="4" t="s">
        <v>625</v>
      </c>
      <c r="B683" s="4">
        <v>0.120097538122656</v>
      </c>
      <c r="C683" s="4">
        <v>1.6095945811847401</v>
      </c>
      <c r="D683" s="4">
        <v>1.0122240234372099E-2</v>
      </c>
      <c r="E683" s="4">
        <v>415.13745999999998</v>
      </c>
      <c r="F683" s="4">
        <v>399.40449999999998</v>
      </c>
      <c r="G683" s="5"/>
      <c r="H683" s="5"/>
      <c r="I683" s="5"/>
      <c r="J683" s="5"/>
    </row>
    <row r="684" spans="1:10" s="6" customFormat="1" ht="11.4" x14ac:dyDescent="0.2">
      <c r="A684" s="4" t="s">
        <v>385</v>
      </c>
      <c r="B684" s="4">
        <v>0.28966117543152298</v>
      </c>
      <c r="C684" s="4">
        <v>3.6150873085965398</v>
      </c>
      <c r="D684" s="4">
        <v>2.06557720649813E-8</v>
      </c>
      <c r="E684" s="4">
        <v>495.23680999999999</v>
      </c>
      <c r="F684" s="4">
        <v>257.02999999999997</v>
      </c>
      <c r="G684" s="5"/>
      <c r="H684" s="5"/>
      <c r="I684" s="5"/>
      <c r="J684" s="5"/>
    </row>
    <row r="685" spans="1:10" s="6" customFormat="1" ht="11.4" x14ac:dyDescent="0.2">
      <c r="A685" s="4" t="s">
        <v>377</v>
      </c>
      <c r="B685" s="4">
        <v>0.29566997179312399</v>
      </c>
      <c r="C685" s="4">
        <v>3.5705772114092502</v>
      </c>
      <c r="D685" s="4">
        <v>1.1940870504553699E-10</v>
      </c>
      <c r="E685" s="4">
        <v>495.22723000000002</v>
      </c>
      <c r="F685" s="4">
        <v>257.02600000000001</v>
      </c>
      <c r="G685" s="5"/>
      <c r="H685" s="5"/>
      <c r="I685" s="5"/>
      <c r="J685" s="5"/>
    </row>
    <row r="686" spans="1:10" s="6" customFormat="1" ht="11.4" x14ac:dyDescent="0.2">
      <c r="A686" s="4" t="s">
        <v>745</v>
      </c>
      <c r="B686" s="4">
        <v>5.0303254177131503E-2</v>
      </c>
      <c r="C686" s="4">
        <v>1.25170750165682</v>
      </c>
      <c r="D686" s="4">
        <v>3.0645272060712201E-4</v>
      </c>
      <c r="E686" s="4">
        <v>302.1343</v>
      </c>
      <c r="F686" s="4">
        <v>394.84399999999999</v>
      </c>
      <c r="G686" s="5"/>
      <c r="H686" s="5"/>
      <c r="I686" s="5"/>
      <c r="J686" s="5"/>
    </row>
    <row r="687" spans="1:10" s="6" customFormat="1" ht="11.4" x14ac:dyDescent="0.2">
      <c r="A687" s="4" t="s">
        <v>548</v>
      </c>
      <c r="B687" s="4">
        <v>0.16136458646076901</v>
      </c>
      <c r="C687" s="4">
        <v>1.54440533390265</v>
      </c>
      <c r="D687" s="4">
        <v>7.6395614957809996E-7</v>
      </c>
      <c r="E687" s="4">
        <v>434.19502</v>
      </c>
      <c r="F687" s="4">
        <v>437.66199999999998</v>
      </c>
      <c r="G687" s="5"/>
      <c r="H687" s="5"/>
      <c r="I687" s="5"/>
      <c r="J687" s="5"/>
    </row>
    <row r="688" spans="1:10" s="6" customFormat="1" ht="11.4" x14ac:dyDescent="0.2">
      <c r="A688" s="4" t="s">
        <v>781</v>
      </c>
      <c r="B688" s="4">
        <v>2.40313441955603E-2</v>
      </c>
      <c r="C688" s="4">
        <v>1.3903143998944301</v>
      </c>
      <c r="D688" s="4">
        <v>1.7899706108743099E-2</v>
      </c>
      <c r="E688" s="4">
        <v>623.21420000000001</v>
      </c>
      <c r="F688" s="4">
        <v>501.529</v>
      </c>
      <c r="G688" s="5"/>
      <c r="H688" s="5"/>
      <c r="I688" s="5"/>
      <c r="J688" s="5"/>
    </row>
    <row r="689" spans="1:10" s="6" customFormat="1" ht="11.4" x14ac:dyDescent="0.2">
      <c r="A689" s="4" t="s">
        <v>282</v>
      </c>
      <c r="B689" s="4">
        <v>0.385444774387252</v>
      </c>
      <c r="C689" s="4">
        <v>12.8347154836855</v>
      </c>
      <c r="D689" s="4">
        <v>1.5808945172817099E-12</v>
      </c>
      <c r="E689" s="4">
        <v>755.23194000000001</v>
      </c>
      <c r="F689" s="4">
        <v>321.15499999999997</v>
      </c>
      <c r="G689" s="5"/>
      <c r="H689" s="5"/>
      <c r="I689" s="5"/>
      <c r="J689" s="5"/>
    </row>
    <row r="690" spans="1:10" s="6" customFormat="1" ht="11.4" x14ac:dyDescent="0.2">
      <c r="A690" s="4" t="s">
        <v>459</v>
      </c>
      <c r="B690" s="4">
        <v>0.21717743735185799</v>
      </c>
      <c r="C690" s="4">
        <v>2.3845813646551401</v>
      </c>
      <c r="D690" s="4">
        <v>3.09126813408253E-8</v>
      </c>
      <c r="E690" s="4">
        <v>197.02513999999999</v>
      </c>
      <c r="F690" s="4">
        <v>375.52850000000001</v>
      </c>
      <c r="G690" s="5"/>
      <c r="H690" s="5"/>
      <c r="I690" s="5"/>
      <c r="J690" s="5"/>
    </row>
    <row r="691" spans="1:10" s="6" customFormat="1" ht="11.4" x14ac:dyDescent="0.2">
      <c r="A691" s="4" t="s">
        <v>132</v>
      </c>
      <c r="B691" s="4">
        <v>0.696663594022495</v>
      </c>
      <c r="C691" s="4">
        <v>2.1699720186169</v>
      </c>
      <c r="D691" s="4">
        <v>5.9093453833057303E-10</v>
      </c>
      <c r="E691" s="4">
        <v>338.99495999999999</v>
      </c>
      <c r="F691" s="4">
        <v>492.53649999999999</v>
      </c>
      <c r="G691" s="5"/>
      <c r="H691" s="5"/>
      <c r="I691" s="5"/>
      <c r="J691" s="5"/>
    </row>
    <row r="692" spans="1:10" s="6" customFormat="1" ht="11.4" x14ac:dyDescent="0.2">
      <c r="A692" s="4" t="s">
        <v>265</v>
      </c>
      <c r="B692" s="4">
        <v>0.40911004868713502</v>
      </c>
      <c r="C692" s="4">
        <v>1.8988595876372201</v>
      </c>
      <c r="D692" s="4">
        <v>6.58622209464052E-6</v>
      </c>
      <c r="E692" s="4">
        <v>243.02457000000001</v>
      </c>
      <c r="F692" s="4">
        <v>444.83699999999999</v>
      </c>
      <c r="G692" s="5"/>
      <c r="H692" s="5"/>
      <c r="I692" s="5"/>
      <c r="J692" s="5"/>
    </row>
    <row r="693" spans="1:10" s="6" customFormat="1" ht="11.4" x14ac:dyDescent="0.2">
      <c r="A693" s="4" t="s">
        <v>440</v>
      </c>
      <c r="B693" s="4">
        <v>0.23354980155663299</v>
      </c>
      <c r="C693" s="4">
        <v>1.34596874820056</v>
      </c>
      <c r="D693" s="4">
        <v>1.7500077975398401E-4</v>
      </c>
      <c r="E693" s="4">
        <v>115.00539999999999</v>
      </c>
      <c r="F693" s="4">
        <v>382.45150000000001</v>
      </c>
      <c r="G693" s="5"/>
      <c r="H693" s="5"/>
      <c r="I693" s="5"/>
      <c r="J693" s="5"/>
    </row>
    <row r="694" spans="1:10" s="6" customFormat="1" ht="11.4" x14ac:dyDescent="0.2">
      <c r="A694" s="4" t="s">
        <v>508</v>
      </c>
      <c r="B694" s="4">
        <v>0.18670788795788401</v>
      </c>
      <c r="C694" s="4">
        <v>0.54512297829607803</v>
      </c>
      <c r="D694" s="4">
        <v>1.4373235278140599E-4</v>
      </c>
      <c r="E694" s="4">
        <v>720.38063999999997</v>
      </c>
      <c r="F694" s="4">
        <v>270.77100000000002</v>
      </c>
      <c r="G694" s="5"/>
      <c r="H694" s="5"/>
      <c r="I694" s="5"/>
      <c r="J694" s="5"/>
    </row>
    <row r="695" spans="1:10" s="6" customFormat="1" ht="11.4" x14ac:dyDescent="0.2">
      <c r="A695" s="4" t="s">
        <v>705</v>
      </c>
      <c r="B695" s="4">
        <v>7.4485092437285599E-2</v>
      </c>
      <c r="C695" s="4">
        <v>1.0514643797815799</v>
      </c>
      <c r="D695" s="4">
        <v>0.64750304209976906</v>
      </c>
      <c r="E695" s="4">
        <v>1065.5513699999999</v>
      </c>
      <c r="F695" s="4">
        <v>192.148</v>
      </c>
      <c r="G695" s="5"/>
      <c r="H695" s="5"/>
      <c r="I695" s="5"/>
      <c r="J695" s="5"/>
    </row>
    <row r="696" spans="1:10" s="6" customFormat="1" ht="11.4" x14ac:dyDescent="0.2">
      <c r="A696" s="4" t="s">
        <v>836</v>
      </c>
      <c r="B696" s="4">
        <v>0.50989941131875605</v>
      </c>
      <c r="C696" s="4">
        <v>0.98297409908091604</v>
      </c>
      <c r="D696" s="4">
        <v>0.88637557747536599</v>
      </c>
      <c r="E696" s="4">
        <v>172.13126</v>
      </c>
      <c r="F696" s="4">
        <v>42.332999999999998</v>
      </c>
      <c r="G696" s="5"/>
      <c r="H696" s="5"/>
      <c r="I696" s="5"/>
      <c r="J696" s="5"/>
    </row>
    <row r="697" spans="1:10" s="6" customFormat="1" ht="11.4" x14ac:dyDescent="0.2">
      <c r="A697" s="4" t="s">
        <v>675</v>
      </c>
      <c r="B697" s="4">
        <v>8.5429901824596394E-2</v>
      </c>
      <c r="C697" s="4">
        <v>1.7445146091332999</v>
      </c>
      <c r="D697" s="4">
        <v>4.1760822648953297E-2</v>
      </c>
      <c r="E697" s="4">
        <v>401.13495</v>
      </c>
      <c r="F697" s="4">
        <v>391.20249999999999</v>
      </c>
      <c r="G697" s="5"/>
      <c r="H697" s="5"/>
      <c r="I697" s="5"/>
      <c r="J697" s="5"/>
    </row>
    <row r="698" spans="1:10" s="6" customFormat="1" ht="11.4" x14ac:dyDescent="0.2">
      <c r="A698" s="4" t="s">
        <v>652</v>
      </c>
      <c r="B698" s="4">
        <v>0.101650028796498</v>
      </c>
      <c r="C698" s="4">
        <v>0.928972703959415</v>
      </c>
      <c r="D698" s="4">
        <v>0.40997389343628898</v>
      </c>
      <c r="E698" s="4">
        <v>249.05421999999999</v>
      </c>
      <c r="F698" s="4">
        <v>253.23</v>
      </c>
      <c r="G698" s="5"/>
      <c r="H698" s="5"/>
      <c r="I698" s="5"/>
      <c r="J698" s="5"/>
    </row>
    <row r="699" spans="1:10" s="6" customFormat="1" ht="11.4" x14ac:dyDescent="0.2">
      <c r="A699" s="4" t="s">
        <v>671</v>
      </c>
      <c r="B699" s="4">
        <v>8.8323082582395296E-2</v>
      </c>
      <c r="C699" s="4">
        <v>1.1963662970865201</v>
      </c>
      <c r="D699" s="4">
        <v>3.1705266811265099E-4</v>
      </c>
      <c r="E699" s="4">
        <v>595.28003000000001</v>
      </c>
      <c r="F699" s="4">
        <v>242.54849999999999</v>
      </c>
      <c r="G699" s="5"/>
      <c r="H699" s="5"/>
      <c r="I699" s="5"/>
      <c r="J699" s="5"/>
    </row>
    <row r="700" spans="1:10" s="6" customFormat="1" ht="11.4" x14ac:dyDescent="0.2">
      <c r="A700" s="4" t="s">
        <v>273</v>
      </c>
      <c r="B700" s="4">
        <v>0.39381730584243801</v>
      </c>
      <c r="C700" s="4">
        <v>0.84216219283548899</v>
      </c>
      <c r="D700" s="4">
        <v>0.60337877915511895</v>
      </c>
      <c r="E700" s="4">
        <v>359.12058000000002</v>
      </c>
      <c r="F700" s="4">
        <v>245.07499999999999</v>
      </c>
      <c r="G700" s="5"/>
      <c r="H700" s="5"/>
      <c r="I700" s="5"/>
      <c r="J700" s="5"/>
    </row>
    <row r="701" spans="1:10" s="6" customFormat="1" ht="11.4" x14ac:dyDescent="0.2">
      <c r="A701" s="4" t="s">
        <v>445</v>
      </c>
      <c r="B701" s="4">
        <v>0.22937405897425001</v>
      </c>
      <c r="C701" s="4">
        <v>1.95009336757479</v>
      </c>
      <c r="D701" s="4">
        <v>1.36425895852105E-4</v>
      </c>
      <c r="E701" s="4">
        <v>606.08096</v>
      </c>
      <c r="F701" s="4">
        <v>461.96600000000001</v>
      </c>
      <c r="G701" s="5"/>
      <c r="H701" s="5"/>
      <c r="I701" s="5"/>
      <c r="J701" s="5"/>
    </row>
    <row r="702" spans="1:10" s="6" customFormat="1" ht="11.4" x14ac:dyDescent="0.2">
      <c r="A702" s="4" t="s">
        <v>341</v>
      </c>
      <c r="B702" s="4">
        <v>0.32401725098935402</v>
      </c>
      <c r="C702" s="4">
        <v>2.4417483581526298</v>
      </c>
      <c r="D702" s="4">
        <v>1.8876659656758301E-6</v>
      </c>
      <c r="E702" s="4">
        <v>588.09681999999998</v>
      </c>
      <c r="F702" s="4">
        <v>445.80599999999998</v>
      </c>
      <c r="G702" s="5"/>
      <c r="H702" s="5"/>
      <c r="I702" s="5"/>
      <c r="J702" s="5"/>
    </row>
    <row r="703" spans="1:10" s="6" customFormat="1" ht="11.4" x14ac:dyDescent="0.2">
      <c r="A703" s="4" t="s">
        <v>783</v>
      </c>
      <c r="B703" s="4">
        <v>2.2517752656922699E-2</v>
      </c>
      <c r="C703" s="4">
        <v>1.2743296458934501</v>
      </c>
      <c r="D703" s="4">
        <v>1.0586662120464699E-2</v>
      </c>
      <c r="E703" s="4">
        <v>324.09852000000001</v>
      </c>
      <c r="F703" s="4">
        <v>465.45400000000001</v>
      </c>
      <c r="G703" s="5"/>
      <c r="H703" s="5"/>
      <c r="I703" s="5"/>
      <c r="J703" s="5"/>
    </row>
    <row r="704" spans="1:10" s="6" customFormat="1" ht="11.4" x14ac:dyDescent="0.2">
      <c r="A704" s="4" t="s">
        <v>82</v>
      </c>
      <c r="B704" s="4">
        <v>0.90964630010298297</v>
      </c>
      <c r="C704" s="4">
        <v>0.50099333148629499</v>
      </c>
      <c r="D704" s="4">
        <v>3.1798437379309998E-4</v>
      </c>
      <c r="E704" s="4">
        <v>497.27479</v>
      </c>
      <c r="F704" s="4">
        <v>24.149000000000001</v>
      </c>
      <c r="G704" s="5"/>
      <c r="H704" s="5"/>
      <c r="I704" s="5"/>
      <c r="J704" s="5"/>
    </row>
    <row r="705" spans="1:10" s="6" customFormat="1" ht="11.4" x14ac:dyDescent="0.2">
      <c r="A705" s="4" t="s">
        <v>715</v>
      </c>
      <c r="B705" s="4">
        <v>6.5591531930797101E-2</v>
      </c>
      <c r="C705" s="4">
        <v>1.0968306700874499</v>
      </c>
      <c r="D705" s="4">
        <v>0.34623728773402801</v>
      </c>
      <c r="E705" s="4">
        <v>313.05999000000003</v>
      </c>
      <c r="F705" s="4">
        <v>343.43849999999998</v>
      </c>
      <c r="G705" s="5"/>
      <c r="H705" s="5"/>
      <c r="I705" s="5"/>
      <c r="J705" s="5"/>
    </row>
    <row r="706" spans="1:10" s="6" customFormat="1" ht="11.4" x14ac:dyDescent="0.2">
      <c r="A706" s="4" t="s">
        <v>126</v>
      </c>
      <c r="B706" s="4">
        <v>0.72466822945138598</v>
      </c>
      <c r="C706" s="4">
        <v>0.82526064177907699</v>
      </c>
      <c r="D706" s="4">
        <v>6.3274979061421201E-5</v>
      </c>
      <c r="E706" s="4">
        <v>146.09093999999999</v>
      </c>
      <c r="F706" s="4">
        <v>349.68799999999999</v>
      </c>
      <c r="G706" s="5"/>
      <c r="H706" s="5"/>
      <c r="I706" s="5"/>
      <c r="J706" s="5"/>
    </row>
    <row r="707" spans="1:10" s="6" customFormat="1" ht="11.4" x14ac:dyDescent="0.2">
      <c r="A707" s="4" t="s">
        <v>695</v>
      </c>
      <c r="B707" s="4">
        <v>7.8227055290142899E-2</v>
      </c>
      <c r="C707" s="4">
        <v>1.3868147343791699</v>
      </c>
      <c r="D707" s="4">
        <v>1.2868379013757501E-4</v>
      </c>
      <c r="E707" s="4">
        <v>495.16613999999998</v>
      </c>
      <c r="F707" s="4">
        <v>403.33449999999999</v>
      </c>
      <c r="G707" s="5"/>
      <c r="H707" s="5"/>
      <c r="I707" s="5"/>
      <c r="J707" s="5"/>
    </row>
    <row r="708" spans="1:10" s="6" customFormat="1" ht="11.4" x14ac:dyDescent="0.2">
      <c r="A708" s="4" t="s">
        <v>649</v>
      </c>
      <c r="B708" s="4">
        <v>0.101975139285422</v>
      </c>
      <c r="C708" s="4">
        <v>0.99354034746509801</v>
      </c>
      <c r="D708" s="4">
        <v>0.93052168271005298</v>
      </c>
      <c r="E708" s="4">
        <v>441.15188999999998</v>
      </c>
      <c r="F708" s="4">
        <v>370.59100000000001</v>
      </c>
      <c r="G708" s="5"/>
      <c r="H708" s="5"/>
      <c r="I708" s="5"/>
      <c r="J708" s="5"/>
    </row>
    <row r="709" spans="1:10" s="6" customFormat="1" ht="11.4" x14ac:dyDescent="0.2">
      <c r="A709" s="4" t="s">
        <v>301</v>
      </c>
      <c r="B709" s="4">
        <v>0.36098419315390001</v>
      </c>
      <c r="C709" s="4">
        <v>0.85234115509670705</v>
      </c>
      <c r="D709" s="4">
        <v>0.11334246904210001</v>
      </c>
      <c r="E709" s="4">
        <v>783.51049</v>
      </c>
      <c r="F709" s="4">
        <v>187.37700000000001</v>
      </c>
      <c r="G709" s="5"/>
      <c r="H709" s="5"/>
      <c r="I709" s="5"/>
      <c r="J709" s="5"/>
    </row>
    <row r="710" spans="1:10" s="6" customFormat="1" ht="11.4" x14ac:dyDescent="0.2">
      <c r="A710" s="4" t="s">
        <v>621</v>
      </c>
      <c r="B710" s="4">
        <v>0.122325273027552</v>
      </c>
      <c r="C710" s="4">
        <v>1.91234550852259</v>
      </c>
      <c r="D710" s="4">
        <v>2.3706476948787501E-3</v>
      </c>
      <c r="E710" s="4">
        <v>273.12234999999998</v>
      </c>
      <c r="F710" s="4">
        <v>358.62</v>
      </c>
      <c r="G710" s="5"/>
      <c r="H710" s="5"/>
      <c r="I710" s="5"/>
      <c r="J710" s="5"/>
    </row>
    <row r="711" spans="1:10" s="6" customFormat="1" ht="11.4" x14ac:dyDescent="0.2">
      <c r="A711" s="4" t="s">
        <v>114</v>
      </c>
      <c r="B711" s="4">
        <v>0.76271758184887595</v>
      </c>
      <c r="C711" s="4">
        <v>2.1040551863090999</v>
      </c>
      <c r="D711" s="4">
        <v>1.5653409431341699E-9</v>
      </c>
      <c r="E711" s="4">
        <v>274.10874999999999</v>
      </c>
      <c r="F711" s="4">
        <v>419.86700000000002</v>
      </c>
      <c r="G711" s="5"/>
      <c r="H711" s="5"/>
      <c r="I711" s="5"/>
      <c r="J711" s="5"/>
    </row>
    <row r="712" spans="1:10" s="6" customFormat="1" ht="11.4" x14ac:dyDescent="0.2">
      <c r="A712" s="4" t="s">
        <v>658</v>
      </c>
      <c r="B712" s="4">
        <v>9.8304919624813497E-2</v>
      </c>
      <c r="C712" s="4">
        <v>1.45363142160295</v>
      </c>
      <c r="D712" s="4">
        <v>1.37769477411718E-2</v>
      </c>
      <c r="E712" s="4">
        <v>419.17926</v>
      </c>
      <c r="F712" s="4">
        <v>424.49900000000002</v>
      </c>
      <c r="G712" s="5"/>
      <c r="H712" s="5"/>
      <c r="I712" s="5"/>
      <c r="J712" s="5"/>
    </row>
    <row r="713" spans="1:10" s="6" customFormat="1" ht="11.4" x14ac:dyDescent="0.2">
      <c r="A713" s="4" t="s">
        <v>577</v>
      </c>
      <c r="B713" s="4">
        <v>0.14628914712928801</v>
      </c>
      <c r="C713" s="4">
        <v>1.6027556309648301</v>
      </c>
      <c r="D713" s="4">
        <v>5.0772129785418698E-7</v>
      </c>
      <c r="E713" s="4">
        <v>232.02037000000001</v>
      </c>
      <c r="F713" s="4">
        <v>354.56099999999998</v>
      </c>
      <c r="G713" s="5"/>
      <c r="H713" s="5"/>
      <c r="I713" s="5"/>
      <c r="J713" s="5"/>
    </row>
    <row r="714" spans="1:10" s="6" customFormat="1" ht="11.4" x14ac:dyDescent="0.2">
      <c r="A714" s="4" t="s">
        <v>379</v>
      </c>
      <c r="B714" s="4">
        <v>0.29464576576182</v>
      </c>
      <c r="C714" s="4">
        <v>1.81323060571789</v>
      </c>
      <c r="D714" s="4">
        <v>5.2486941676339004E-4</v>
      </c>
      <c r="E714" s="4">
        <v>261.03491000000002</v>
      </c>
      <c r="F714" s="4">
        <v>443.91300000000001</v>
      </c>
      <c r="G714" s="5"/>
      <c r="H714" s="5"/>
      <c r="I714" s="5"/>
      <c r="J714" s="5"/>
    </row>
    <row r="715" spans="1:10" s="6" customFormat="1" ht="11.4" x14ac:dyDescent="0.2">
      <c r="A715" s="4" t="s">
        <v>586</v>
      </c>
      <c r="B715" s="4">
        <v>0.14224171066556801</v>
      </c>
      <c r="C715" s="4">
        <v>0.78981483634413596</v>
      </c>
      <c r="D715" s="4">
        <v>1.6814411068906202E-2</v>
      </c>
      <c r="E715" s="4">
        <v>407.18146000000002</v>
      </c>
      <c r="F715" s="4">
        <v>351.11399999999998</v>
      </c>
      <c r="G715" s="5"/>
      <c r="H715" s="5"/>
      <c r="I715" s="5"/>
      <c r="J715" s="5"/>
    </row>
    <row r="716" spans="1:10" s="6" customFormat="1" ht="11.4" x14ac:dyDescent="0.2">
      <c r="A716" s="4" t="s">
        <v>500</v>
      </c>
      <c r="B716" s="4">
        <v>0.19139068494613901</v>
      </c>
      <c r="C716" s="4">
        <v>1.4915462216309201</v>
      </c>
      <c r="D716" s="4">
        <v>9.7116677035001399E-6</v>
      </c>
      <c r="E716" s="4">
        <v>433.19941</v>
      </c>
      <c r="F716" s="4">
        <v>419.02699999999999</v>
      </c>
      <c r="G716" s="5"/>
      <c r="H716" s="5"/>
      <c r="I716" s="5"/>
      <c r="J716" s="5"/>
    </row>
    <row r="717" spans="1:10" s="6" customFormat="1" ht="11.4" x14ac:dyDescent="0.2">
      <c r="A717" s="4" t="s">
        <v>305</v>
      </c>
      <c r="B717" s="4">
        <v>0.35740893366594501</v>
      </c>
      <c r="C717" s="4">
        <v>2.449705773711</v>
      </c>
      <c r="D717" s="4">
        <v>7.2129164444470603E-4</v>
      </c>
      <c r="E717" s="4">
        <v>361.17912000000001</v>
      </c>
      <c r="F717" s="4">
        <v>396.017</v>
      </c>
      <c r="G717" s="5"/>
      <c r="H717" s="5"/>
      <c r="I717" s="5"/>
      <c r="J717" s="5"/>
    </row>
    <row r="718" spans="1:10" s="6" customFormat="1" ht="11.4" x14ac:dyDescent="0.2">
      <c r="A718" s="4" t="s">
        <v>213</v>
      </c>
      <c r="B718" s="4">
        <v>0.50511256243199099</v>
      </c>
      <c r="C718" s="4">
        <v>2.4262965566027002</v>
      </c>
      <c r="D718" s="4">
        <v>5.1086819828196101E-9</v>
      </c>
      <c r="E718" s="4">
        <v>334.12153999999998</v>
      </c>
      <c r="F718" s="4">
        <v>452.68299999999999</v>
      </c>
      <c r="G718" s="5"/>
      <c r="H718" s="5"/>
      <c r="I718" s="5"/>
      <c r="J718" s="5"/>
    </row>
    <row r="719" spans="1:10" s="6" customFormat="1" ht="11.4" x14ac:dyDescent="0.2">
      <c r="A719" s="4" t="s">
        <v>368</v>
      </c>
      <c r="B719" s="4">
        <v>0.30070107472382301</v>
      </c>
      <c r="C719" s="4">
        <v>1.7691482197311501</v>
      </c>
      <c r="D719" s="4">
        <v>2.2026220993396301E-5</v>
      </c>
      <c r="E719" s="4">
        <v>401.20983000000001</v>
      </c>
      <c r="F719" s="4">
        <v>436.226</v>
      </c>
      <c r="G719" s="5"/>
      <c r="H719" s="5"/>
      <c r="I719" s="5"/>
      <c r="J719" s="5"/>
    </row>
    <row r="720" spans="1:10" s="6" customFormat="1" ht="11.4" x14ac:dyDescent="0.2">
      <c r="A720" s="4" t="s">
        <v>717</v>
      </c>
      <c r="B720" s="4">
        <v>6.5505015445807502E-2</v>
      </c>
      <c r="C720" s="4">
        <v>1.1553267832615099</v>
      </c>
      <c r="D720" s="4">
        <v>0.17541510698199</v>
      </c>
      <c r="E720" s="4">
        <v>235.08849000000001</v>
      </c>
      <c r="F720" s="4">
        <v>449.95699999999999</v>
      </c>
      <c r="G720" s="5"/>
      <c r="H720" s="5"/>
      <c r="I720" s="5"/>
      <c r="J720" s="5"/>
    </row>
    <row r="721" spans="1:10" s="6" customFormat="1" ht="11.4" x14ac:dyDescent="0.2">
      <c r="A721" s="4" t="s">
        <v>119</v>
      </c>
      <c r="B721" s="4">
        <v>0.74865917544502403</v>
      </c>
      <c r="C721" s="4">
        <v>0.93107557000391705</v>
      </c>
      <c r="D721" s="4">
        <v>1.27800935461328E-2</v>
      </c>
      <c r="E721" s="4">
        <v>83.059579999999997</v>
      </c>
      <c r="F721" s="4">
        <v>353.52</v>
      </c>
      <c r="G721" s="5"/>
      <c r="H721" s="5"/>
      <c r="I721" s="5"/>
      <c r="J721" s="5"/>
    </row>
    <row r="722" spans="1:10" s="6" customFormat="1" ht="11.4" x14ac:dyDescent="0.2">
      <c r="A722" s="4" t="s">
        <v>359</v>
      </c>
      <c r="B722" s="4">
        <v>0.30817706290942598</v>
      </c>
      <c r="C722" s="4">
        <v>0.45050608359414701</v>
      </c>
      <c r="D722" s="4">
        <v>0.28266762664924999</v>
      </c>
      <c r="E722" s="4">
        <v>113.02513</v>
      </c>
      <c r="F722" s="4">
        <v>87.228999999999999</v>
      </c>
      <c r="G722" s="5"/>
      <c r="H722" s="5"/>
      <c r="I722" s="5"/>
      <c r="J722" s="5"/>
    </row>
    <row r="723" spans="1:10" s="6" customFormat="1" ht="11.4" x14ac:dyDescent="0.2">
      <c r="A723" s="4" t="s">
        <v>497</v>
      </c>
      <c r="B723" s="4">
        <v>0.19373519664493799</v>
      </c>
      <c r="C723" s="4">
        <v>1.7642362710544699</v>
      </c>
      <c r="D723" s="4">
        <v>4.9184347344620998E-3</v>
      </c>
      <c r="E723" s="4">
        <v>191.06442999999999</v>
      </c>
      <c r="F723" s="4">
        <v>418.75299999999999</v>
      </c>
      <c r="G723" s="5"/>
      <c r="H723" s="5"/>
      <c r="I723" s="5"/>
      <c r="J723" s="5"/>
    </row>
    <row r="724" spans="1:10" s="6" customFormat="1" ht="11.4" x14ac:dyDescent="0.2">
      <c r="A724" s="4" t="s">
        <v>202</v>
      </c>
      <c r="B724" s="4">
        <v>0.52666999410270998</v>
      </c>
      <c r="C724" s="4">
        <v>2.0907024023098999</v>
      </c>
      <c r="D724" s="4">
        <v>4.7577570149196495E-10</v>
      </c>
      <c r="E724" s="4">
        <v>105.02003000000001</v>
      </c>
      <c r="F724" s="4">
        <v>297.726</v>
      </c>
      <c r="G724" s="5"/>
      <c r="H724" s="5"/>
      <c r="I724" s="5"/>
      <c r="J724" s="5"/>
    </row>
    <row r="725" spans="1:10" s="6" customFormat="1" ht="11.4" x14ac:dyDescent="0.2">
      <c r="A725" s="4" t="s">
        <v>84</v>
      </c>
      <c r="B725" s="4">
        <v>0.87041353388603604</v>
      </c>
      <c r="C725" s="4">
        <v>5.7320328258589903</v>
      </c>
      <c r="D725" s="4">
        <v>3.5080728474794899E-13</v>
      </c>
      <c r="E725" s="4">
        <v>173.01944</v>
      </c>
      <c r="F725" s="4">
        <v>423.774</v>
      </c>
      <c r="G725" s="5"/>
      <c r="H725" s="5"/>
      <c r="I725" s="5"/>
      <c r="J725" s="5"/>
    </row>
    <row r="726" spans="1:10" s="6" customFormat="1" ht="11.4" x14ac:dyDescent="0.2">
      <c r="A726" s="4" t="s">
        <v>233</v>
      </c>
      <c r="B726" s="4">
        <v>0.46737654592974098</v>
      </c>
      <c r="C726" s="4">
        <v>5.9098808530414404</v>
      </c>
      <c r="D726" s="4">
        <v>7.5126083298266804E-9</v>
      </c>
      <c r="E726" s="4">
        <v>256.09638999999999</v>
      </c>
      <c r="F726" s="4">
        <v>375.26299999999998</v>
      </c>
      <c r="G726" s="5"/>
      <c r="H726" s="5"/>
      <c r="I726" s="5"/>
      <c r="J726" s="5"/>
    </row>
    <row r="727" spans="1:10" s="6" customFormat="1" ht="11.4" x14ac:dyDescent="0.2">
      <c r="A727" s="4" t="s">
        <v>74</v>
      </c>
      <c r="B727" s="4">
        <v>0.94034986031983403</v>
      </c>
      <c r="C727" s="4">
        <v>1.94189622727219</v>
      </c>
      <c r="D727" s="4">
        <v>5.6972878551389404E-10</v>
      </c>
      <c r="E727" s="4">
        <v>74.025869999999998</v>
      </c>
      <c r="F727" s="4">
        <v>353.755</v>
      </c>
      <c r="G727" s="5"/>
      <c r="H727" s="5"/>
      <c r="I727" s="5"/>
      <c r="J727" s="5"/>
    </row>
    <row r="728" spans="1:10" s="6" customFormat="1" ht="11.4" x14ac:dyDescent="0.2">
      <c r="A728" s="4" t="s">
        <v>227</v>
      </c>
      <c r="B728" s="4">
        <v>0.47274568371450398</v>
      </c>
      <c r="C728" s="4">
        <v>1.0046417490747701</v>
      </c>
      <c r="D728" s="4">
        <v>0.96538690574359698</v>
      </c>
      <c r="E728" s="4">
        <v>464.31745999999998</v>
      </c>
      <c r="F728" s="4">
        <v>167.28200000000001</v>
      </c>
      <c r="G728" s="5"/>
      <c r="H728" s="5"/>
      <c r="I728" s="5"/>
      <c r="J728" s="5"/>
    </row>
    <row r="729" spans="1:10" s="6" customFormat="1" ht="11.4" x14ac:dyDescent="0.2">
      <c r="A729" s="4" t="s">
        <v>453</v>
      </c>
      <c r="B729" s="4">
        <v>0.22203358782612401</v>
      </c>
      <c r="C729" s="4">
        <v>3.0121421699162401</v>
      </c>
      <c r="D729" s="4">
        <v>1.2354444035636801E-8</v>
      </c>
      <c r="E729" s="4">
        <v>472.28323</v>
      </c>
      <c r="F729" s="4">
        <v>357.54700000000003</v>
      </c>
      <c r="G729" s="5"/>
      <c r="H729" s="5"/>
      <c r="I729" s="5"/>
      <c r="J729" s="5"/>
    </row>
    <row r="730" spans="1:10" s="6" customFormat="1" ht="11.4" x14ac:dyDescent="0.2">
      <c r="A730" s="4" t="s">
        <v>612</v>
      </c>
      <c r="B730" s="4">
        <v>0.12603487418693199</v>
      </c>
      <c r="C730" s="4">
        <v>1.2337445911301199</v>
      </c>
      <c r="D730" s="4">
        <v>1.0800574630331201E-2</v>
      </c>
      <c r="E730" s="4">
        <v>205.08150000000001</v>
      </c>
      <c r="F730" s="4">
        <v>410.84300000000002</v>
      </c>
      <c r="G730" s="5"/>
      <c r="H730" s="5"/>
      <c r="I730" s="5"/>
      <c r="J730" s="5"/>
    </row>
    <row r="731" spans="1:10" s="6" customFormat="1" ht="11.4" x14ac:dyDescent="0.2">
      <c r="A731" s="4" t="s">
        <v>419</v>
      </c>
      <c r="B731" s="4">
        <v>0.246537776714566</v>
      </c>
      <c r="C731" s="4">
        <v>2.4631520626224499</v>
      </c>
      <c r="D731" s="4">
        <v>7.4764734570518098E-8</v>
      </c>
      <c r="E731" s="4">
        <v>211.08739</v>
      </c>
      <c r="F731" s="4">
        <v>365.983</v>
      </c>
      <c r="G731" s="5"/>
      <c r="H731" s="5"/>
      <c r="I731" s="5"/>
      <c r="J731" s="5"/>
    </row>
    <row r="732" spans="1:10" s="6" customFormat="1" ht="11.4" x14ac:dyDescent="0.2">
      <c r="A732" s="4" t="s">
        <v>463</v>
      </c>
      <c r="B732" s="4">
        <v>0.21303969770751499</v>
      </c>
      <c r="C732" s="4">
        <v>2.0431210445471901</v>
      </c>
      <c r="D732" s="4">
        <v>1.2336298624968301E-4</v>
      </c>
      <c r="E732" s="4">
        <v>459.23304000000002</v>
      </c>
      <c r="F732" s="4">
        <v>188.42599999999999</v>
      </c>
      <c r="G732" s="5"/>
      <c r="H732" s="5"/>
      <c r="I732" s="5"/>
      <c r="J732" s="5"/>
    </row>
    <row r="733" spans="1:10" s="6" customFormat="1" ht="11.4" x14ac:dyDescent="0.2">
      <c r="A733" s="4" t="s">
        <v>442</v>
      </c>
      <c r="B733" s="4">
        <v>0.23199347231167999</v>
      </c>
      <c r="C733" s="4">
        <v>1.72734609644946</v>
      </c>
      <c r="D733" s="4">
        <v>5.1162100801124198E-5</v>
      </c>
      <c r="E733" s="4">
        <v>302.13191</v>
      </c>
      <c r="F733" s="4">
        <v>410.93849999999998</v>
      </c>
      <c r="G733" s="5"/>
      <c r="H733" s="5"/>
      <c r="I733" s="5"/>
      <c r="J733" s="5"/>
    </row>
    <row r="734" spans="1:10" s="6" customFormat="1" ht="11.4" x14ac:dyDescent="0.2">
      <c r="A734" s="4" t="s">
        <v>364</v>
      </c>
      <c r="B734" s="4">
        <v>0.30534849222706001</v>
      </c>
      <c r="C734" s="4">
        <v>0.34376948861845502</v>
      </c>
      <c r="D734" s="4">
        <v>1.4101647903021601E-3</v>
      </c>
      <c r="E734" s="4">
        <v>501.19459000000001</v>
      </c>
      <c r="F734" s="4">
        <v>293.17599999999999</v>
      </c>
      <c r="G734" s="5"/>
      <c r="H734" s="5"/>
      <c r="I734" s="5"/>
      <c r="J734" s="5"/>
    </row>
    <row r="735" spans="1:10" s="6" customFormat="1" ht="11.4" x14ac:dyDescent="0.2">
      <c r="A735" s="4" t="s">
        <v>198</v>
      </c>
      <c r="B735" s="4">
        <v>0.538672137959473</v>
      </c>
      <c r="C735" s="4">
        <v>3.1162217205783</v>
      </c>
      <c r="D735" s="4">
        <v>1.2213483405211701E-4</v>
      </c>
      <c r="E735" s="4">
        <v>285.07299999999998</v>
      </c>
      <c r="F735" s="4">
        <v>47.087000000000003</v>
      </c>
      <c r="G735" s="5"/>
      <c r="H735" s="5"/>
      <c r="I735" s="5"/>
      <c r="J735" s="5"/>
    </row>
    <row r="736" spans="1:10" s="6" customFormat="1" ht="11.4" x14ac:dyDescent="0.2">
      <c r="A736" s="4" t="s">
        <v>599</v>
      </c>
      <c r="B736" s="4">
        <v>0.135647341706464</v>
      </c>
      <c r="C736" s="4">
        <v>1.4307160536377901</v>
      </c>
      <c r="D736" s="4">
        <v>1.36641007836921E-3</v>
      </c>
      <c r="E736" s="4">
        <v>60.079909999999998</v>
      </c>
      <c r="F736" s="4">
        <v>367.12849999999997</v>
      </c>
      <c r="G736" s="5"/>
      <c r="H736" s="5"/>
      <c r="I736" s="5"/>
      <c r="J736" s="5"/>
    </row>
    <row r="737" spans="1:10" s="6" customFormat="1" ht="11.4" x14ac:dyDescent="0.2">
      <c r="A737" s="4" t="s">
        <v>277</v>
      </c>
      <c r="B737" s="4">
        <v>0.38928666491499397</v>
      </c>
      <c r="C737" s="4">
        <v>1.8226497922009399</v>
      </c>
      <c r="D737" s="4">
        <v>1.0318349283008899E-9</v>
      </c>
      <c r="E737" s="4">
        <v>333.05509000000001</v>
      </c>
      <c r="F737" s="4">
        <v>288.40300000000002</v>
      </c>
      <c r="G737" s="5"/>
      <c r="H737" s="5"/>
      <c r="I737" s="5"/>
      <c r="J737" s="5"/>
    </row>
    <row r="738" spans="1:10" s="6" customFormat="1" ht="11.4" x14ac:dyDescent="0.2">
      <c r="A738" s="4" t="s">
        <v>190</v>
      </c>
      <c r="B738" s="4">
        <v>0.54847278676177302</v>
      </c>
      <c r="C738" s="4">
        <v>1.8826656154269701</v>
      </c>
      <c r="D738" s="4">
        <v>3.5245861359840503E-7</v>
      </c>
      <c r="E738" s="4">
        <v>261.13643000000002</v>
      </c>
      <c r="F738" s="4">
        <v>337.25</v>
      </c>
      <c r="G738" s="5"/>
      <c r="H738" s="5"/>
      <c r="I738" s="5"/>
      <c r="J738" s="5"/>
    </row>
    <row r="739" spans="1:10" s="6" customFormat="1" ht="11.4" x14ac:dyDescent="0.2">
      <c r="A739" s="4" t="s">
        <v>166</v>
      </c>
      <c r="B739" s="4">
        <v>0.59851417127106898</v>
      </c>
      <c r="C739" s="4">
        <v>0.31854096625848899</v>
      </c>
      <c r="D739" s="4">
        <v>1.87455147325857E-3</v>
      </c>
      <c r="E739" s="4">
        <v>176.06336999999999</v>
      </c>
      <c r="F739" s="4">
        <v>393.10149999999999</v>
      </c>
      <c r="G739" s="5"/>
      <c r="H739" s="5"/>
      <c r="I739" s="5"/>
      <c r="J739" s="5"/>
    </row>
    <row r="740" spans="1:10" s="6" customFormat="1" ht="11.4" x14ac:dyDescent="0.2">
      <c r="A740" s="4" t="s">
        <v>70</v>
      </c>
      <c r="B740" s="4">
        <v>0.97873758743015704</v>
      </c>
      <c r="C740" s="4">
        <v>2.97272534533833</v>
      </c>
      <c r="D740" s="4">
        <v>1.1691139116653001E-10</v>
      </c>
      <c r="E740" s="4">
        <v>152.05526</v>
      </c>
      <c r="F740" s="4">
        <v>453.87599999999998</v>
      </c>
      <c r="G740" s="5"/>
      <c r="H740" s="5"/>
      <c r="I740" s="5"/>
      <c r="J740" s="5"/>
    </row>
    <row r="741" spans="1:10" s="6" customFormat="1" ht="11.4" x14ac:dyDescent="0.2">
      <c r="A741" s="4" t="s">
        <v>489</v>
      </c>
      <c r="B741" s="4">
        <v>0.19811496644410201</v>
      </c>
      <c r="C741" s="4">
        <v>2.0688933322858398</v>
      </c>
      <c r="D741" s="4">
        <v>3.9153013501796299E-2</v>
      </c>
      <c r="E741" s="4">
        <v>284.09422999999998</v>
      </c>
      <c r="F741" s="4">
        <v>228.56200000000001</v>
      </c>
      <c r="G741" s="5"/>
      <c r="H741" s="5"/>
      <c r="I741" s="5"/>
      <c r="J741" s="5"/>
    </row>
    <row r="742" spans="1:10" s="6" customFormat="1" ht="11.4" x14ac:dyDescent="0.2">
      <c r="A742" s="4" t="s">
        <v>646</v>
      </c>
      <c r="B742" s="4">
        <v>0.104488921444682</v>
      </c>
      <c r="C742" s="4">
        <v>1.63343549863571</v>
      </c>
      <c r="D742" s="4">
        <v>1.10357934158315E-6</v>
      </c>
      <c r="E742" s="4">
        <v>691.09406000000001</v>
      </c>
      <c r="F742" s="4">
        <v>434.00850000000003</v>
      </c>
      <c r="G742" s="5"/>
      <c r="H742" s="5"/>
      <c r="I742" s="5"/>
      <c r="J742" s="5"/>
    </row>
    <row r="743" spans="1:10" s="6" customFormat="1" ht="11.4" x14ac:dyDescent="0.2">
      <c r="A743" s="4" t="s">
        <v>547</v>
      </c>
      <c r="B743" s="4">
        <v>0.16181113982837</v>
      </c>
      <c r="C743" s="4">
        <v>2.2103668251423101</v>
      </c>
      <c r="D743" s="4">
        <v>2.53652367470171E-2</v>
      </c>
      <c r="E743" s="4">
        <v>442.01407999999998</v>
      </c>
      <c r="F743" s="4">
        <v>464.41199999999998</v>
      </c>
      <c r="G743" s="5"/>
      <c r="H743" s="5"/>
      <c r="I743" s="5"/>
      <c r="J743" s="5"/>
    </row>
    <row r="744" spans="1:10" s="6" customFormat="1" ht="11.4" x14ac:dyDescent="0.2">
      <c r="A744" s="4" t="s">
        <v>284</v>
      </c>
      <c r="B744" s="4">
        <v>0.38247370255680502</v>
      </c>
      <c r="C744" s="4">
        <v>1.9596008082095699</v>
      </c>
      <c r="D744" s="4">
        <v>1.2920452881169699E-7</v>
      </c>
      <c r="E744" s="4">
        <v>606.08834000000002</v>
      </c>
      <c r="F744" s="4">
        <v>434.01799999999997</v>
      </c>
      <c r="G744" s="5"/>
      <c r="H744" s="5"/>
      <c r="I744" s="5"/>
      <c r="J744" s="5"/>
    </row>
    <row r="745" spans="1:10" s="6" customFormat="1" ht="11.4" x14ac:dyDescent="0.2">
      <c r="A745" s="4" t="s">
        <v>611</v>
      </c>
      <c r="B745" s="4">
        <v>0.126821923258127</v>
      </c>
      <c r="C745" s="4">
        <v>1.8623414064361701</v>
      </c>
      <c r="D745" s="4">
        <v>9.5623720718106102E-5</v>
      </c>
      <c r="E745" s="4">
        <v>628.06433000000004</v>
      </c>
      <c r="F745" s="4">
        <v>461.90499999999997</v>
      </c>
      <c r="G745" s="5"/>
      <c r="H745" s="5"/>
      <c r="I745" s="5"/>
      <c r="J745" s="5"/>
    </row>
    <row r="746" spans="1:10" s="6" customFormat="1" ht="11.4" x14ac:dyDescent="0.2">
      <c r="A746" s="4" t="s">
        <v>334</v>
      </c>
      <c r="B746" s="4">
        <v>0.33221458875063198</v>
      </c>
      <c r="C746" s="4">
        <v>2.0365594769357598</v>
      </c>
      <c r="D746" s="4">
        <v>4.9018741865450101E-9</v>
      </c>
      <c r="E746" s="4">
        <v>444.02784000000003</v>
      </c>
      <c r="F746" s="4">
        <v>462.24299999999999</v>
      </c>
      <c r="G746" s="5"/>
      <c r="H746" s="5"/>
      <c r="I746" s="5"/>
      <c r="J746" s="5"/>
    </row>
    <row r="747" spans="1:10" s="6" customFormat="1" ht="11.4" x14ac:dyDescent="0.2">
      <c r="A747" s="4" t="s">
        <v>730</v>
      </c>
      <c r="B747" s="4">
        <v>5.8654269622131397E-2</v>
      </c>
      <c r="C747" s="4">
        <v>1.0236584142367999</v>
      </c>
      <c r="D747" s="4">
        <v>0.53475957828601195</v>
      </c>
      <c r="E747" s="4">
        <v>523.99573999999996</v>
      </c>
      <c r="F747" s="4">
        <v>487.79849999999999</v>
      </c>
      <c r="G747" s="5"/>
      <c r="H747" s="5"/>
      <c r="I747" s="5"/>
      <c r="J747" s="5"/>
    </row>
    <row r="748" spans="1:10" s="6" customFormat="1" ht="11.4" x14ac:dyDescent="0.2">
      <c r="A748" s="4" t="s">
        <v>344</v>
      </c>
      <c r="B748" s="4">
        <v>0.32135750450645301</v>
      </c>
      <c r="C748" s="4">
        <v>0.71354231403902602</v>
      </c>
      <c r="D748" s="4">
        <v>1.05827670078847E-7</v>
      </c>
      <c r="E748" s="4">
        <v>517.16855999999996</v>
      </c>
      <c r="F748" s="4">
        <v>330.17450000000002</v>
      </c>
      <c r="G748" s="5"/>
      <c r="H748" s="5"/>
      <c r="I748" s="5"/>
      <c r="J748" s="5"/>
    </row>
    <row r="749" spans="1:10" s="6" customFormat="1" ht="11.4" x14ac:dyDescent="0.2">
      <c r="A749" s="4" t="s">
        <v>144</v>
      </c>
      <c r="B749" s="4">
        <v>0.65819518544008004</v>
      </c>
      <c r="C749" s="4">
        <v>3.6011064746071701</v>
      </c>
      <c r="D749" s="4">
        <v>3.5576590623245101E-9</v>
      </c>
      <c r="E749" s="4">
        <v>437.23239000000001</v>
      </c>
      <c r="F749" s="4">
        <v>98.71</v>
      </c>
      <c r="G749" s="5"/>
      <c r="H749" s="5"/>
      <c r="I749" s="5"/>
      <c r="J749" s="5"/>
    </row>
    <row r="750" spans="1:10" s="6" customFormat="1" ht="11.4" x14ac:dyDescent="0.2">
      <c r="A750" s="4" t="s">
        <v>400</v>
      </c>
      <c r="B750" s="4">
        <v>0.27357418395150401</v>
      </c>
      <c r="C750" s="4">
        <v>1.10888142818263</v>
      </c>
      <c r="D750" s="4">
        <v>0.28584135817766698</v>
      </c>
      <c r="E750" s="4">
        <v>288.28757000000002</v>
      </c>
      <c r="F750" s="4">
        <v>62.246000000000002</v>
      </c>
      <c r="G750" s="5"/>
      <c r="H750" s="5"/>
      <c r="I750" s="5"/>
      <c r="J750" s="5"/>
    </row>
    <row r="751" spans="1:10" s="6" customFormat="1" ht="11.4" x14ac:dyDescent="0.2">
      <c r="A751" s="4" t="s">
        <v>663</v>
      </c>
      <c r="B751" s="4">
        <v>9.25373227598216E-2</v>
      </c>
      <c r="C751" s="4">
        <v>1.02852409498876</v>
      </c>
      <c r="D751" s="4">
        <v>0.86864995724104199</v>
      </c>
      <c r="E751" s="4">
        <v>598.35379</v>
      </c>
      <c r="F751" s="4">
        <v>178.459</v>
      </c>
      <c r="G751" s="5"/>
      <c r="H751" s="5"/>
      <c r="I751" s="5"/>
      <c r="J751" s="5"/>
    </row>
    <row r="752" spans="1:10" s="6" customFormat="1" ht="11.4" x14ac:dyDescent="0.2">
      <c r="A752" s="4" t="s">
        <v>307</v>
      </c>
      <c r="B752" s="4">
        <v>0.35658952638444502</v>
      </c>
      <c r="C752" s="4">
        <v>2.16754228741963</v>
      </c>
      <c r="D752" s="4">
        <v>8.5961700376931804E-7</v>
      </c>
      <c r="E752" s="4">
        <v>260.18281999999999</v>
      </c>
      <c r="F752" s="4">
        <v>217.43199999999999</v>
      </c>
      <c r="G752" s="5"/>
      <c r="H752" s="5"/>
      <c r="I752" s="5"/>
      <c r="J752" s="5"/>
    </row>
    <row r="753" spans="1:10" s="6" customFormat="1" ht="11.4" x14ac:dyDescent="0.2">
      <c r="A753" s="4" t="s">
        <v>289</v>
      </c>
      <c r="B753" s="4">
        <v>0.37993217653813799</v>
      </c>
      <c r="C753" s="4">
        <v>3.1656736143309998</v>
      </c>
      <c r="D753" s="4">
        <v>6.5918567147071004E-6</v>
      </c>
      <c r="E753" s="4">
        <v>522.30915000000005</v>
      </c>
      <c r="F753" s="4">
        <v>412.72449999999998</v>
      </c>
      <c r="G753" s="5"/>
      <c r="H753" s="5"/>
      <c r="I753" s="5"/>
      <c r="J753" s="5"/>
    </row>
    <row r="754" spans="1:10" s="6" customFormat="1" ht="11.4" x14ac:dyDescent="0.2">
      <c r="A754" s="4" t="s">
        <v>614</v>
      </c>
      <c r="B754" s="4">
        <v>0.12563691370934901</v>
      </c>
      <c r="C754" s="4">
        <v>1.1488324162047601</v>
      </c>
      <c r="D754" s="4">
        <v>0.25275037456077398</v>
      </c>
      <c r="E754" s="4">
        <v>369.20893999999998</v>
      </c>
      <c r="F754" s="4">
        <v>388.08</v>
      </c>
      <c r="G754" s="5"/>
      <c r="H754" s="5"/>
      <c r="I754" s="5"/>
      <c r="J754" s="5"/>
    </row>
    <row r="755" spans="1:10" s="6" customFormat="1" ht="11.4" x14ac:dyDescent="0.2">
      <c r="A755" s="4" t="s">
        <v>414</v>
      </c>
      <c r="B755" s="4">
        <v>0.25658144790973603</v>
      </c>
      <c r="C755" s="4">
        <v>1.97401554514963</v>
      </c>
      <c r="D755" s="4">
        <v>7.0316875700210599E-3</v>
      </c>
      <c r="E755" s="4">
        <v>271.10057</v>
      </c>
      <c r="F755" s="4">
        <v>411.79950000000002</v>
      </c>
      <c r="G755" s="5"/>
      <c r="H755" s="5"/>
      <c r="I755" s="5"/>
      <c r="J755" s="5"/>
    </row>
    <row r="756" spans="1:10" s="6" customFormat="1" ht="11.4" x14ac:dyDescent="0.2">
      <c r="A756" s="4" t="s">
        <v>281</v>
      </c>
      <c r="B756" s="4">
        <v>0.38560218607656699</v>
      </c>
      <c r="C756" s="4">
        <v>1.68507233891335</v>
      </c>
      <c r="D756" s="4">
        <v>2.2859882116919398E-8</v>
      </c>
      <c r="E756" s="4">
        <v>285.11707999999999</v>
      </c>
      <c r="F756" s="4">
        <v>404.82299999999998</v>
      </c>
      <c r="G756" s="5"/>
      <c r="H756" s="5"/>
      <c r="I756" s="5"/>
      <c r="J756" s="5"/>
    </row>
    <row r="757" spans="1:10" s="6" customFormat="1" ht="11.4" x14ac:dyDescent="0.2">
      <c r="A757" s="4" t="s">
        <v>620</v>
      </c>
      <c r="B757" s="4">
        <v>0.123292601295585</v>
      </c>
      <c r="C757" s="4">
        <v>1.59131478813059</v>
      </c>
      <c r="D757" s="4">
        <v>4.2269559138897801E-2</v>
      </c>
      <c r="E757" s="4">
        <v>213.09483</v>
      </c>
      <c r="F757" s="4">
        <v>355.26949999999999</v>
      </c>
      <c r="G757" s="5"/>
      <c r="H757" s="5"/>
      <c r="I757" s="5"/>
      <c r="J757" s="5"/>
    </row>
    <row r="758" spans="1:10" s="6" customFormat="1" ht="11.4" x14ac:dyDescent="0.2">
      <c r="A758" s="4" t="s">
        <v>487</v>
      </c>
      <c r="B758" s="4">
        <v>0.19881070870275999</v>
      </c>
      <c r="C758" s="4">
        <v>1.7321499551659501</v>
      </c>
      <c r="D758" s="4">
        <v>8.0462639764020104E-6</v>
      </c>
      <c r="E758" s="4">
        <v>253.12594999999999</v>
      </c>
      <c r="F758" s="4">
        <v>409.9905</v>
      </c>
      <c r="G758" s="5"/>
      <c r="H758" s="5"/>
      <c r="I758" s="5"/>
      <c r="J758" s="5"/>
    </row>
    <row r="759" spans="1:10" s="6" customFormat="1" ht="11.4" x14ac:dyDescent="0.2">
      <c r="A759" s="4" t="s">
        <v>553</v>
      </c>
      <c r="B759" s="4">
        <v>0.158588335531436</v>
      </c>
      <c r="C759" s="4">
        <v>0.72414533808729997</v>
      </c>
      <c r="D759" s="4">
        <v>6.4010665134718994E-2</v>
      </c>
      <c r="E759" s="4">
        <v>256.12241999999998</v>
      </c>
      <c r="F759" s="4">
        <v>326.55200000000002</v>
      </c>
      <c r="G759" s="5"/>
      <c r="H759" s="5"/>
      <c r="I759" s="5"/>
      <c r="J759" s="5"/>
    </row>
    <row r="760" spans="1:10" s="6" customFormat="1" ht="11.4" x14ac:dyDescent="0.2">
      <c r="A760" s="4" t="s">
        <v>52</v>
      </c>
      <c r="B760" s="4">
        <v>1.8544612081004599</v>
      </c>
      <c r="C760" s="4">
        <v>1.1951900280477401</v>
      </c>
      <c r="D760" s="4">
        <v>0.120383347600963</v>
      </c>
      <c r="E760" s="4">
        <v>156.07596000000001</v>
      </c>
      <c r="F760" s="4">
        <v>423.404</v>
      </c>
      <c r="G760" s="5"/>
      <c r="H760" s="5"/>
      <c r="I760" s="5"/>
      <c r="J760" s="5"/>
    </row>
    <row r="761" spans="1:10" s="6" customFormat="1" ht="11.4" x14ac:dyDescent="0.2">
      <c r="A761" s="4" t="s">
        <v>639</v>
      </c>
      <c r="B761" s="4">
        <v>0.111337626241151</v>
      </c>
      <c r="C761" s="4">
        <v>1.3819798489464501</v>
      </c>
      <c r="D761" s="4">
        <v>5.9109055653347502E-2</v>
      </c>
      <c r="E761" s="4">
        <v>238.11583999999999</v>
      </c>
      <c r="F761" s="4">
        <v>413.7115</v>
      </c>
      <c r="G761" s="5"/>
      <c r="H761" s="5"/>
      <c r="I761" s="5"/>
      <c r="J761" s="5"/>
    </row>
    <row r="762" spans="1:10" s="6" customFormat="1" ht="11.4" x14ac:dyDescent="0.2">
      <c r="A762" s="4" t="s">
        <v>522</v>
      </c>
      <c r="B762" s="4">
        <v>0.176069113058584</v>
      </c>
      <c r="C762" s="4">
        <v>1.23676261863725</v>
      </c>
      <c r="D762" s="4">
        <v>6.0100895567279702E-5</v>
      </c>
      <c r="E762" s="4">
        <v>205.03899000000001</v>
      </c>
      <c r="F762" s="4">
        <v>456.08800000000002</v>
      </c>
      <c r="G762" s="5"/>
      <c r="H762" s="5"/>
      <c r="I762" s="5"/>
      <c r="J762" s="5"/>
    </row>
    <row r="763" spans="1:10" s="6" customFormat="1" ht="11.4" x14ac:dyDescent="0.2">
      <c r="A763" s="4" t="s">
        <v>584</v>
      </c>
      <c r="B763" s="4">
        <v>0.14383374695861501</v>
      </c>
      <c r="C763" s="4">
        <v>1.7967948741768001</v>
      </c>
      <c r="D763" s="4">
        <v>3.7879047568213299E-5</v>
      </c>
      <c r="E763" s="4">
        <v>546.27661999999998</v>
      </c>
      <c r="F763" s="4">
        <v>390.03649999999999</v>
      </c>
      <c r="G763" s="5"/>
      <c r="H763" s="5"/>
      <c r="I763" s="5"/>
      <c r="J763" s="5"/>
    </row>
    <row r="764" spans="1:10" s="6" customFormat="1" ht="11.4" x14ac:dyDescent="0.2">
      <c r="A764" s="4" t="s">
        <v>746</v>
      </c>
      <c r="B764" s="4">
        <v>5.0264788504981797E-2</v>
      </c>
      <c r="C764" s="4">
        <v>1.3509821035055201</v>
      </c>
      <c r="D764" s="4">
        <v>4.1167441124375596E-3</v>
      </c>
      <c r="E764" s="4">
        <v>495.17703999999998</v>
      </c>
      <c r="F764" s="4">
        <v>403.14800000000002</v>
      </c>
      <c r="G764" s="5"/>
      <c r="H764" s="5"/>
      <c r="I764" s="5"/>
      <c r="J764" s="5"/>
    </row>
    <row r="765" spans="1:10" s="6" customFormat="1" ht="11.4" x14ac:dyDescent="0.2">
      <c r="A765" s="4" t="s">
        <v>902</v>
      </c>
      <c r="B765" s="4">
        <v>0.20118840619050399</v>
      </c>
      <c r="C765" s="4">
        <v>1.6661345515177499</v>
      </c>
      <c r="D765" s="4">
        <v>8.8477206603408506E-2</v>
      </c>
      <c r="E765" s="4">
        <v>403.21217999999999</v>
      </c>
      <c r="F765" s="4">
        <v>25.218</v>
      </c>
      <c r="G765" s="5"/>
      <c r="H765" s="5"/>
      <c r="I765" s="5"/>
      <c r="J765" s="5"/>
    </row>
    <row r="766" spans="1:10" s="6" customFormat="1" ht="11.4" x14ac:dyDescent="0.2">
      <c r="A766" s="4" t="s">
        <v>518</v>
      </c>
      <c r="B766" s="4">
        <v>0.17886662704140499</v>
      </c>
      <c r="C766" s="4">
        <v>1.9035627766155101</v>
      </c>
      <c r="D766" s="4">
        <v>2.9815686753057102E-3</v>
      </c>
      <c r="E766" s="4">
        <v>458.22494</v>
      </c>
      <c r="F766" s="4">
        <v>406.63049999999998</v>
      </c>
      <c r="G766" s="5"/>
      <c r="H766" s="5"/>
      <c r="I766" s="5"/>
      <c r="J766" s="5"/>
    </row>
    <row r="767" spans="1:10" s="6" customFormat="1" ht="11.4" x14ac:dyDescent="0.2">
      <c r="A767" s="4" t="s">
        <v>321</v>
      </c>
      <c r="B767" s="4">
        <v>0.34539161772437199</v>
      </c>
      <c r="C767" s="4">
        <v>1.0827461099846201</v>
      </c>
      <c r="D767" s="4">
        <v>0.24442412781228401</v>
      </c>
      <c r="E767" s="4">
        <v>323.17174</v>
      </c>
      <c r="F767" s="4">
        <v>26.902999999999999</v>
      </c>
      <c r="G767" s="5"/>
      <c r="H767" s="5"/>
      <c r="I767" s="5"/>
      <c r="J767" s="5"/>
    </row>
    <row r="768" spans="1:10" s="6" customFormat="1" ht="11.4" x14ac:dyDescent="0.2">
      <c r="A768" s="4" t="s">
        <v>725</v>
      </c>
      <c r="B768" s="4">
        <v>6.2619960310160996E-2</v>
      </c>
      <c r="C768" s="4">
        <v>1.5560645678605201</v>
      </c>
      <c r="D768" s="4">
        <v>8.4265201411081007E-3</v>
      </c>
      <c r="E768" s="4">
        <v>503.12108000000001</v>
      </c>
      <c r="F768" s="4">
        <v>421.56799999999998</v>
      </c>
      <c r="G768" s="5"/>
      <c r="H768" s="5"/>
      <c r="I768" s="5"/>
      <c r="J768" s="5"/>
    </row>
    <row r="769" spans="1:10" s="6" customFormat="1" ht="11.4" x14ac:dyDescent="0.2">
      <c r="A769" s="4" t="s">
        <v>457</v>
      </c>
      <c r="B769" s="4">
        <v>0.21926751477053599</v>
      </c>
      <c r="C769" s="4">
        <v>1.62787052134194</v>
      </c>
      <c r="D769" s="4">
        <v>3.7661564632617796E-9</v>
      </c>
      <c r="E769" s="4">
        <v>343.07378999999997</v>
      </c>
      <c r="F769" s="4">
        <v>249.22300000000001</v>
      </c>
      <c r="G769" s="5"/>
      <c r="H769" s="5"/>
      <c r="I769" s="5"/>
      <c r="J769" s="5"/>
    </row>
    <row r="770" spans="1:10" s="6" customFormat="1" ht="11.4" x14ac:dyDescent="0.2">
      <c r="A770" s="4" t="s">
        <v>165</v>
      </c>
      <c r="B770" s="4">
        <v>0.60042558661951595</v>
      </c>
      <c r="C770" s="4">
        <v>1.7407714392998701</v>
      </c>
      <c r="D770" s="4">
        <v>8.7509968928276103E-9</v>
      </c>
      <c r="E770" s="4">
        <v>227.07031000000001</v>
      </c>
      <c r="F770" s="4">
        <v>114.78</v>
      </c>
      <c r="G770" s="5"/>
      <c r="H770" s="5"/>
      <c r="I770" s="5"/>
      <c r="J770" s="5"/>
    </row>
    <row r="771" spans="1:10" s="6" customFormat="1" ht="11.4" x14ac:dyDescent="0.2">
      <c r="A771" s="4" t="s">
        <v>201</v>
      </c>
      <c r="B771" s="4">
        <v>0.52760102939162301</v>
      </c>
      <c r="C771" s="4">
        <v>2.3459116865444201</v>
      </c>
      <c r="D771" s="4">
        <v>3.0091528392459398E-10</v>
      </c>
      <c r="E771" s="4">
        <v>385.25205999999997</v>
      </c>
      <c r="F771" s="4">
        <v>355.41899999999998</v>
      </c>
      <c r="G771" s="5"/>
      <c r="H771" s="5"/>
      <c r="I771" s="5"/>
      <c r="J771" s="5"/>
    </row>
    <row r="772" spans="1:10" s="6" customFormat="1" ht="11.4" x14ac:dyDescent="0.2">
      <c r="A772" s="4" t="s">
        <v>188</v>
      </c>
      <c r="B772" s="4">
        <v>0.55310812602846604</v>
      </c>
      <c r="C772" s="4">
        <v>1.6742420506480999</v>
      </c>
      <c r="D772" s="4">
        <v>2.4476453040930501E-6</v>
      </c>
      <c r="E772" s="4">
        <v>340.23820999999998</v>
      </c>
      <c r="F772" s="4">
        <v>51.515999999999998</v>
      </c>
      <c r="G772" s="5"/>
      <c r="H772" s="5"/>
      <c r="I772" s="5"/>
      <c r="J772" s="5"/>
    </row>
    <row r="773" spans="1:10" s="6" customFormat="1" ht="11.4" x14ac:dyDescent="0.2">
      <c r="A773" s="4" t="s">
        <v>432</v>
      </c>
      <c r="B773" s="4">
        <v>0.24033212655123301</v>
      </c>
      <c r="C773" s="4">
        <v>2.95927874767521</v>
      </c>
      <c r="D773" s="4">
        <v>2.8555324685932201E-9</v>
      </c>
      <c r="E773" s="4">
        <v>465.29619000000002</v>
      </c>
      <c r="F773" s="4">
        <v>222.24549999999999</v>
      </c>
      <c r="G773" s="5"/>
      <c r="H773" s="5"/>
      <c r="I773" s="5"/>
      <c r="J773" s="5"/>
    </row>
    <row r="774" spans="1:10" s="6" customFormat="1" ht="11.4" x14ac:dyDescent="0.2">
      <c r="A774" s="4" t="s">
        <v>215</v>
      </c>
      <c r="B774" s="4">
        <v>0.495907240500642</v>
      </c>
      <c r="C774" s="4">
        <v>4.2726252748527598</v>
      </c>
      <c r="D774" s="4">
        <v>3.4891430993682299E-13</v>
      </c>
      <c r="E774" s="4">
        <v>118.06372</v>
      </c>
      <c r="F774" s="4">
        <v>252.85400000000001</v>
      </c>
      <c r="G774" s="5"/>
      <c r="H774" s="5"/>
      <c r="I774" s="5"/>
      <c r="J774" s="5"/>
    </row>
    <row r="775" spans="1:10" s="6" customFormat="1" ht="11.4" x14ac:dyDescent="0.2">
      <c r="A775" s="4" t="s">
        <v>626</v>
      </c>
      <c r="B775" s="4">
        <v>0.119715659125513</v>
      </c>
      <c r="C775" s="4">
        <v>1.0001245870595099</v>
      </c>
      <c r="D775" s="4">
        <v>0.99945725217614501</v>
      </c>
      <c r="E775" s="4">
        <v>245.0805</v>
      </c>
      <c r="F775" s="4">
        <v>395.62549999999999</v>
      </c>
      <c r="G775" s="5"/>
      <c r="H775" s="5"/>
      <c r="I775" s="5"/>
      <c r="J775" s="5"/>
    </row>
    <row r="776" spans="1:10" s="6" customFormat="1" ht="11.4" x14ac:dyDescent="0.2">
      <c r="A776" s="4" t="s">
        <v>154</v>
      </c>
      <c r="B776" s="4">
        <v>0.63532959178638704</v>
      </c>
      <c r="C776" s="4">
        <v>0.97784879546600501</v>
      </c>
      <c r="D776" s="4">
        <v>0.74465494502407203</v>
      </c>
      <c r="E776" s="4">
        <v>212.00570999999999</v>
      </c>
      <c r="F776" s="4">
        <v>26.346</v>
      </c>
      <c r="G776" s="5"/>
      <c r="H776" s="5"/>
      <c r="I776" s="5"/>
      <c r="J776" s="5"/>
    </row>
    <row r="777" spans="1:10" s="6" customFormat="1" ht="11.4" x14ac:dyDescent="0.2">
      <c r="A777" s="4" t="s">
        <v>241</v>
      </c>
      <c r="B777" s="4">
        <v>0.45063203447387601</v>
      </c>
      <c r="C777" s="4">
        <v>2.8911186820755299</v>
      </c>
      <c r="D777" s="4">
        <v>3.2937747817360801E-9</v>
      </c>
      <c r="E777" s="4">
        <v>371.15971999999999</v>
      </c>
      <c r="F777" s="4">
        <v>24.875</v>
      </c>
      <c r="G777" s="5"/>
      <c r="H777" s="5"/>
      <c r="I777" s="5"/>
      <c r="J777" s="5"/>
    </row>
    <row r="778" spans="1:10" s="6" customFormat="1" ht="11.4" x14ac:dyDescent="0.2">
      <c r="A778" s="4" t="s">
        <v>719</v>
      </c>
      <c r="B778" s="4">
        <v>6.47197264144872E-2</v>
      </c>
      <c r="C778" s="4">
        <v>1.4374665363054899</v>
      </c>
      <c r="D778" s="4">
        <v>7.3355267668961402E-2</v>
      </c>
      <c r="E778" s="4">
        <v>673.50612999999998</v>
      </c>
      <c r="F778" s="4">
        <v>141.18600000000001</v>
      </c>
      <c r="G778" s="5"/>
      <c r="H778" s="5"/>
      <c r="I778" s="5"/>
      <c r="J778" s="5"/>
    </row>
    <row r="779" spans="1:10" s="6" customFormat="1" ht="11.4" x14ac:dyDescent="0.2">
      <c r="A779" s="4" t="s">
        <v>465</v>
      </c>
      <c r="B779" s="4">
        <v>0.211934247582481</v>
      </c>
      <c r="C779" s="4">
        <v>0.70721522804691395</v>
      </c>
      <c r="D779" s="4">
        <v>2.7756913532754299E-6</v>
      </c>
      <c r="E779" s="4">
        <v>588.20542999999998</v>
      </c>
      <c r="F779" s="4">
        <v>330.15699999999998</v>
      </c>
      <c r="G779" s="5"/>
      <c r="H779" s="5"/>
      <c r="I779" s="5"/>
      <c r="J779" s="5"/>
    </row>
    <row r="780" spans="1:10" s="6" customFormat="1" ht="11.4" x14ac:dyDescent="0.2">
      <c r="A780" s="4" t="s">
        <v>267</v>
      </c>
      <c r="B780" s="4">
        <v>0.40786729032130697</v>
      </c>
      <c r="C780" s="4">
        <v>4.8186587968727599</v>
      </c>
      <c r="D780" s="4">
        <v>1.7235266740211299E-11</v>
      </c>
      <c r="E780" s="4">
        <v>451.20425</v>
      </c>
      <c r="F780" s="4">
        <v>257.01600000000002</v>
      </c>
      <c r="G780" s="5"/>
      <c r="H780" s="5"/>
      <c r="I780" s="5"/>
      <c r="J780" s="5"/>
    </row>
    <row r="781" spans="1:10" s="6" customFormat="1" ht="11.4" x14ac:dyDescent="0.2">
      <c r="A781" s="4" t="s">
        <v>218</v>
      </c>
      <c r="B781" s="4">
        <v>0.48907583779723401</v>
      </c>
      <c r="C781" s="4">
        <v>0.42985029423505</v>
      </c>
      <c r="D781" s="4">
        <v>2.6684631699815299E-4</v>
      </c>
      <c r="E781" s="4">
        <v>367.12061</v>
      </c>
      <c r="F781" s="4">
        <v>380.13049999999998</v>
      </c>
      <c r="G781" s="5"/>
      <c r="H781" s="5"/>
      <c r="I781" s="5"/>
      <c r="J781" s="5"/>
    </row>
    <row r="782" spans="1:10" s="6" customFormat="1" ht="11.4" x14ac:dyDescent="0.2">
      <c r="A782" s="4" t="s">
        <v>369</v>
      </c>
      <c r="B782" s="4">
        <v>0.30044853338916599</v>
      </c>
      <c r="C782" s="4">
        <v>0.32270569616204797</v>
      </c>
      <c r="D782" s="4">
        <v>1.8315277599928101E-7</v>
      </c>
      <c r="E782" s="4">
        <v>144.06825000000001</v>
      </c>
      <c r="F782" s="4">
        <v>255.83099999999999</v>
      </c>
      <c r="G782" s="5"/>
      <c r="H782" s="5"/>
      <c r="I782" s="5"/>
      <c r="J782" s="5"/>
    </row>
    <row r="783" spans="1:10" s="6" customFormat="1" ht="11.4" x14ac:dyDescent="0.2">
      <c r="A783" s="4" t="s">
        <v>124</v>
      </c>
      <c r="B783" s="4">
        <v>0.72796941196837295</v>
      </c>
      <c r="C783" s="4">
        <v>4.1643999555603601</v>
      </c>
      <c r="D783" s="4">
        <v>8.0066438271408893E-12</v>
      </c>
      <c r="E783" s="4">
        <v>415.26253000000003</v>
      </c>
      <c r="F783" s="4">
        <v>228.67</v>
      </c>
      <c r="G783" s="5"/>
      <c r="H783" s="5"/>
      <c r="I783" s="5"/>
      <c r="J783" s="5"/>
    </row>
    <row r="784" spans="1:10" s="6" customFormat="1" ht="11.4" x14ac:dyDescent="0.2">
      <c r="A784" s="4" t="s">
        <v>777</v>
      </c>
      <c r="B784" s="4">
        <v>2.6390083014727901E-2</v>
      </c>
      <c r="C784" s="4">
        <v>1.3617879605791501</v>
      </c>
      <c r="D784" s="4">
        <v>0.12295157083798</v>
      </c>
      <c r="E784" s="4">
        <v>221.06912</v>
      </c>
      <c r="F784" s="4">
        <v>295.6875</v>
      </c>
      <c r="G784" s="5"/>
      <c r="H784" s="5"/>
      <c r="I784" s="5"/>
      <c r="J784" s="5"/>
    </row>
    <row r="785" spans="1:10" s="6" customFormat="1" ht="11.4" x14ac:dyDescent="0.2">
      <c r="A785" s="4" t="s">
        <v>665</v>
      </c>
      <c r="B785" s="4">
        <v>9.1276065710755194E-2</v>
      </c>
      <c r="C785" s="4">
        <v>1.0983897673557701</v>
      </c>
      <c r="D785" s="4">
        <v>0.34599456100313902</v>
      </c>
      <c r="E785" s="4">
        <v>123.05369</v>
      </c>
      <c r="F785" s="4">
        <v>484.50049999999999</v>
      </c>
      <c r="G785" s="5"/>
      <c r="H785" s="5"/>
      <c r="I785" s="5"/>
      <c r="J785" s="5"/>
    </row>
    <row r="786" spans="1:10" s="6" customFormat="1" ht="11.4" x14ac:dyDescent="0.2">
      <c r="A786" s="4" t="s">
        <v>541</v>
      </c>
      <c r="B786" s="4">
        <v>0.16427452181444999</v>
      </c>
      <c r="C786" s="4">
        <v>1.8358756539524801</v>
      </c>
      <c r="D786" s="4">
        <v>9.7543087744167595E-6</v>
      </c>
      <c r="E786" s="4">
        <v>226.99986000000001</v>
      </c>
      <c r="F786" s="4">
        <v>482.50599999999997</v>
      </c>
      <c r="G786" s="5"/>
      <c r="H786" s="5"/>
      <c r="I786" s="5"/>
      <c r="J786" s="5"/>
    </row>
    <row r="787" spans="1:10" s="6" customFormat="1" ht="11.4" x14ac:dyDescent="0.2">
      <c r="A787" s="4" t="s">
        <v>143</v>
      </c>
      <c r="B787" s="4">
        <v>0.66247211283145802</v>
      </c>
      <c r="C787" s="4">
        <v>3.0411246492635602</v>
      </c>
      <c r="D787" s="4">
        <v>5.0164995472201201E-4</v>
      </c>
      <c r="E787" s="4">
        <v>336.16242999999997</v>
      </c>
      <c r="F787" s="4">
        <v>69.305000000000007</v>
      </c>
      <c r="G787" s="5"/>
      <c r="H787" s="5"/>
      <c r="I787" s="5"/>
      <c r="J787" s="5"/>
    </row>
    <row r="788" spans="1:10" s="6" customFormat="1" ht="11.4" x14ac:dyDescent="0.2">
      <c r="A788" s="4" t="s">
        <v>91</v>
      </c>
      <c r="B788" s="4">
        <v>0.84230945715366301</v>
      </c>
      <c r="C788" s="4">
        <v>0.61229178066659395</v>
      </c>
      <c r="D788" s="4">
        <v>5.7825802347424799E-6</v>
      </c>
      <c r="E788" s="4">
        <v>194.11628999999999</v>
      </c>
      <c r="F788" s="4">
        <v>322.12099999999998</v>
      </c>
      <c r="G788" s="5"/>
      <c r="H788" s="5"/>
      <c r="I788" s="5"/>
      <c r="J788" s="5"/>
    </row>
    <row r="789" spans="1:10" s="6" customFormat="1" ht="11.4" x14ac:dyDescent="0.2">
      <c r="A789" s="4" t="s">
        <v>187</v>
      </c>
      <c r="B789" s="4">
        <v>0.55935829281403804</v>
      </c>
      <c r="C789" s="4">
        <v>2.6260768759154298</v>
      </c>
      <c r="D789" s="4">
        <v>1.8586695167137099E-11</v>
      </c>
      <c r="E789" s="4">
        <v>420.15913</v>
      </c>
      <c r="F789" s="4">
        <v>430.59100000000001</v>
      </c>
      <c r="G789" s="5"/>
      <c r="H789" s="5"/>
      <c r="I789" s="5"/>
      <c r="J789" s="5"/>
    </row>
    <row r="790" spans="1:10" s="6" customFormat="1" ht="11.4" x14ac:dyDescent="0.2">
      <c r="A790" s="4" t="s">
        <v>595</v>
      </c>
      <c r="B790" s="4">
        <v>0.13674540611261901</v>
      </c>
      <c r="C790" s="4">
        <v>1.52538464031409</v>
      </c>
      <c r="D790" s="4">
        <v>9.1895708902211604E-6</v>
      </c>
      <c r="E790" s="4">
        <v>131.01415</v>
      </c>
      <c r="F790" s="4">
        <v>198.244</v>
      </c>
      <c r="G790" s="5"/>
      <c r="H790" s="5"/>
      <c r="I790" s="5"/>
      <c r="J790" s="5"/>
    </row>
    <row r="791" spans="1:10" s="6" customFormat="1" ht="11.4" x14ac:dyDescent="0.2">
      <c r="A791" s="4" t="s">
        <v>750</v>
      </c>
      <c r="B791" s="4">
        <v>4.7896912103066097E-2</v>
      </c>
      <c r="C791" s="4">
        <v>1.25353448065692</v>
      </c>
      <c r="D791" s="4">
        <v>7.7094245938157105E-7</v>
      </c>
      <c r="E791" s="4">
        <v>697.37913000000003</v>
      </c>
      <c r="F791" s="4">
        <v>237.05</v>
      </c>
      <c r="G791" s="5"/>
      <c r="H791" s="5"/>
      <c r="I791" s="5"/>
      <c r="J791" s="5"/>
    </row>
    <row r="792" spans="1:10" s="6" customFormat="1" ht="11.4" x14ac:dyDescent="0.2">
      <c r="A792" s="4" t="s">
        <v>592</v>
      </c>
      <c r="B792" s="4">
        <v>0.137881493739237</v>
      </c>
      <c r="C792" s="4">
        <v>0.91247624081626799</v>
      </c>
      <c r="D792" s="4">
        <v>0.87251775389127495</v>
      </c>
      <c r="E792" s="4">
        <v>175.05142000000001</v>
      </c>
      <c r="F792" s="4">
        <v>251.64</v>
      </c>
      <c r="G792" s="5"/>
      <c r="H792" s="5"/>
      <c r="I792" s="5"/>
      <c r="J792" s="5"/>
    </row>
    <row r="793" spans="1:10" s="6" customFormat="1" ht="11.4" x14ac:dyDescent="0.2">
      <c r="A793" s="4" t="s">
        <v>664</v>
      </c>
      <c r="B793" s="4">
        <v>9.1462675519343506E-2</v>
      </c>
      <c r="C793" s="4">
        <v>1.8744544992402401</v>
      </c>
      <c r="D793" s="4">
        <v>6.1092559211321107E-5</v>
      </c>
      <c r="E793" s="4">
        <v>593.16066999999998</v>
      </c>
      <c r="F793" s="4">
        <v>237.393</v>
      </c>
      <c r="G793" s="5"/>
      <c r="H793" s="5"/>
      <c r="I793" s="5"/>
      <c r="J793" s="5"/>
    </row>
    <row r="794" spans="1:10" s="6" customFormat="1" ht="11.4" x14ac:dyDescent="0.2">
      <c r="A794" s="4" t="s">
        <v>530</v>
      </c>
      <c r="B794" s="4">
        <v>0.170399885737718</v>
      </c>
      <c r="C794" s="4">
        <v>2.2918174520108101</v>
      </c>
      <c r="D794" s="4">
        <v>2.7297366911880701E-9</v>
      </c>
      <c r="E794" s="4">
        <v>378.27100000000002</v>
      </c>
      <c r="F794" s="4">
        <v>247.374</v>
      </c>
      <c r="G794" s="5"/>
      <c r="H794" s="5"/>
      <c r="I794" s="5"/>
      <c r="J794" s="5"/>
    </row>
    <row r="795" spans="1:10" s="6" customFormat="1" ht="11.4" x14ac:dyDescent="0.2">
      <c r="A795" s="4" t="s">
        <v>556</v>
      </c>
      <c r="B795" s="4">
        <v>0.15712375367777101</v>
      </c>
      <c r="C795" s="4">
        <v>1.65244496572138</v>
      </c>
      <c r="D795" s="4">
        <v>9.0584043387693296E-4</v>
      </c>
      <c r="E795" s="4">
        <v>318.11230999999998</v>
      </c>
      <c r="F795" s="4">
        <v>298.15100000000001</v>
      </c>
      <c r="G795" s="5"/>
      <c r="H795" s="5"/>
      <c r="I795" s="5"/>
      <c r="J795" s="5"/>
    </row>
    <row r="796" spans="1:10" s="6" customFormat="1" ht="11.4" x14ac:dyDescent="0.2">
      <c r="A796" s="4" t="s">
        <v>172</v>
      </c>
      <c r="B796" s="4">
        <v>0.59077896365304805</v>
      </c>
      <c r="C796" s="4">
        <v>0.74720489353472497</v>
      </c>
      <c r="D796" s="4">
        <v>4.8825589817838203E-2</v>
      </c>
      <c r="E796" s="4">
        <v>485.27796000000001</v>
      </c>
      <c r="F796" s="4">
        <v>25.827999999999999</v>
      </c>
      <c r="G796" s="5"/>
      <c r="H796" s="5"/>
      <c r="I796" s="5"/>
      <c r="J796" s="5"/>
    </row>
    <row r="797" spans="1:10" s="6" customFormat="1" ht="11.4" x14ac:dyDescent="0.2">
      <c r="A797" s="4" t="s">
        <v>703</v>
      </c>
      <c r="B797" s="4">
        <v>7.5639862480347195E-2</v>
      </c>
      <c r="C797" s="4">
        <v>0.91851669593366603</v>
      </c>
      <c r="D797" s="4">
        <v>0.28822877010293202</v>
      </c>
      <c r="E797" s="4">
        <v>595.17022999999995</v>
      </c>
      <c r="F797" s="4">
        <v>11.157</v>
      </c>
      <c r="G797" s="5"/>
      <c r="H797" s="5"/>
      <c r="I797" s="5"/>
      <c r="J797" s="5"/>
    </row>
    <row r="798" spans="1:10" s="6" customFormat="1" ht="11.4" x14ac:dyDescent="0.2">
      <c r="A798" s="4" t="s">
        <v>567</v>
      </c>
      <c r="B798" s="4">
        <v>0.152189841366412</v>
      </c>
      <c r="C798" s="4">
        <v>0.53834617596215095</v>
      </c>
      <c r="D798" s="4">
        <v>4.5940167598328098E-4</v>
      </c>
      <c r="E798" s="4">
        <v>129.05635000000001</v>
      </c>
      <c r="F798" s="4">
        <v>208.76949999999999</v>
      </c>
      <c r="G798" s="5"/>
      <c r="H798" s="5"/>
      <c r="I798" s="5"/>
      <c r="J798" s="5"/>
    </row>
    <row r="799" spans="1:10" s="6" customFormat="1" ht="11.4" x14ac:dyDescent="0.2">
      <c r="A799" s="4" t="s">
        <v>550</v>
      </c>
      <c r="B799" s="4">
        <v>0.16087884607827099</v>
      </c>
      <c r="C799" s="4">
        <v>1.6899896266657799</v>
      </c>
      <c r="D799" s="4">
        <v>2.4157675214426798E-6</v>
      </c>
      <c r="E799" s="4">
        <v>461.12301000000002</v>
      </c>
      <c r="F799" s="4">
        <v>405.52800000000002</v>
      </c>
      <c r="G799" s="5"/>
      <c r="H799" s="5"/>
      <c r="I799" s="5"/>
      <c r="J799" s="5"/>
    </row>
    <row r="800" spans="1:10" s="6" customFormat="1" ht="11.4" x14ac:dyDescent="0.2">
      <c r="A800" s="4" t="s">
        <v>120</v>
      </c>
      <c r="B800" s="4">
        <v>0.74604602231967598</v>
      </c>
      <c r="C800" s="4">
        <v>0.96792474534766604</v>
      </c>
      <c r="D800" s="4">
        <v>0.69213259464069199</v>
      </c>
      <c r="E800" s="4">
        <v>327.16492</v>
      </c>
      <c r="F800" s="4">
        <v>21.053999999999998</v>
      </c>
      <c r="G800" s="5"/>
      <c r="H800" s="5"/>
      <c r="I800" s="5"/>
      <c r="J800" s="5"/>
    </row>
    <row r="801" spans="1:10" s="6" customFormat="1" ht="11.4" x14ac:dyDescent="0.2">
      <c r="A801" s="4" t="s">
        <v>404</v>
      </c>
      <c r="B801" s="4">
        <v>0.26385211662166103</v>
      </c>
      <c r="C801" s="4">
        <v>1.1161239105174401</v>
      </c>
      <c r="D801" s="4">
        <v>5.4203433209544002E-2</v>
      </c>
      <c r="E801" s="4">
        <v>365.10383999999999</v>
      </c>
      <c r="F801" s="4">
        <v>389.44900000000001</v>
      </c>
      <c r="G801" s="5"/>
      <c r="H801" s="5"/>
      <c r="I801" s="5"/>
      <c r="J801" s="5"/>
    </row>
    <row r="802" spans="1:10" s="6" customFormat="1" ht="11.4" x14ac:dyDescent="0.2">
      <c r="A802" s="4" t="s">
        <v>167</v>
      </c>
      <c r="B802" s="4">
        <v>0.59661307976905598</v>
      </c>
      <c r="C802" s="4">
        <v>1.09823119825962</v>
      </c>
      <c r="D802" s="4">
        <v>8.6582731490719503E-2</v>
      </c>
      <c r="E802" s="4">
        <v>147.03107</v>
      </c>
      <c r="F802" s="4">
        <v>76.954999999999998</v>
      </c>
      <c r="G802" s="5"/>
      <c r="H802" s="5"/>
      <c r="I802" s="5"/>
      <c r="J802" s="5"/>
    </row>
    <row r="803" spans="1:10" s="6" customFormat="1" ht="11.4" x14ac:dyDescent="0.2">
      <c r="A803" s="4" t="s">
        <v>563</v>
      </c>
      <c r="B803" s="4">
        <v>0.15487394529912099</v>
      </c>
      <c r="C803" s="4">
        <v>1.9783213473188499</v>
      </c>
      <c r="D803" s="4">
        <v>1.01248051640444E-2</v>
      </c>
      <c r="E803" s="4">
        <v>189.13203999999999</v>
      </c>
      <c r="F803" s="4">
        <v>270.87599999999998</v>
      </c>
      <c r="G803" s="5"/>
      <c r="H803" s="5"/>
      <c r="I803" s="5"/>
      <c r="J803" s="5"/>
    </row>
    <row r="804" spans="1:10" s="6" customFormat="1" ht="11.4" x14ac:dyDescent="0.2">
      <c r="A804" s="4" t="s">
        <v>627</v>
      </c>
      <c r="B804" s="4">
        <v>0.11791057035264201</v>
      </c>
      <c r="C804" s="4">
        <v>1.7667470312781299</v>
      </c>
      <c r="D804" s="4">
        <v>0.145449120439581</v>
      </c>
      <c r="E804" s="4">
        <v>175.02636000000001</v>
      </c>
      <c r="F804" s="4">
        <v>443.334</v>
      </c>
      <c r="G804" s="5"/>
      <c r="H804" s="5"/>
      <c r="I804" s="5"/>
      <c r="J804" s="5"/>
    </row>
    <row r="805" spans="1:10" s="6" customFormat="1" ht="11.4" x14ac:dyDescent="0.2">
      <c r="A805" s="4" t="s">
        <v>195</v>
      </c>
      <c r="B805" s="4">
        <v>0.54550474820175898</v>
      </c>
      <c r="C805" s="4">
        <v>1.9492471023414599</v>
      </c>
      <c r="D805" s="4">
        <v>3.3297128460694301E-5</v>
      </c>
      <c r="E805" s="4">
        <v>343.28939000000003</v>
      </c>
      <c r="F805" s="4">
        <v>167.78049999999999</v>
      </c>
      <c r="G805" s="5"/>
      <c r="H805" s="5"/>
      <c r="I805" s="5"/>
      <c r="J805" s="5"/>
    </row>
    <row r="806" spans="1:10" s="6" customFormat="1" ht="11.4" x14ac:dyDescent="0.2">
      <c r="A806" s="4" t="s">
        <v>732</v>
      </c>
      <c r="B806" s="4">
        <v>5.7453881179357902E-2</v>
      </c>
      <c r="C806" s="4">
        <v>1.7753145492195099</v>
      </c>
      <c r="D806" s="4">
        <v>2.4271734743594301E-3</v>
      </c>
      <c r="E806" s="4">
        <v>948.29890999999998</v>
      </c>
      <c r="F806" s="4">
        <v>496.19900000000001</v>
      </c>
      <c r="G806" s="5"/>
      <c r="H806" s="5"/>
      <c r="I806" s="5"/>
      <c r="J806" s="5"/>
    </row>
    <row r="807" spans="1:10" s="6" customFormat="1" ht="11.4" x14ac:dyDescent="0.2">
      <c r="A807" s="4" t="s">
        <v>90</v>
      </c>
      <c r="B807" s="4">
        <v>0.84540141074571695</v>
      </c>
      <c r="C807" s="4">
        <v>3.2040232483181099</v>
      </c>
      <c r="D807" s="4">
        <v>1.7404710068585699E-9</v>
      </c>
      <c r="E807" s="4">
        <v>344.27604000000002</v>
      </c>
      <c r="F807" s="4">
        <v>179.191</v>
      </c>
      <c r="G807" s="5"/>
      <c r="H807" s="5"/>
      <c r="I807" s="5"/>
      <c r="J807" s="5"/>
    </row>
    <row r="808" spans="1:10" s="6" customFormat="1" ht="11.4" x14ac:dyDescent="0.2">
      <c r="A808" s="4" t="s">
        <v>121</v>
      </c>
      <c r="B808" s="4">
        <v>0.74229150043998604</v>
      </c>
      <c r="C808" s="4">
        <v>7.7151211029045896</v>
      </c>
      <c r="D808" s="4">
        <v>8.6894679527652506E-11</v>
      </c>
      <c r="E808" s="4">
        <v>228.26660999999999</v>
      </c>
      <c r="F808" s="4">
        <v>138.5335</v>
      </c>
      <c r="G808" s="5"/>
      <c r="H808" s="5"/>
      <c r="I808" s="5"/>
      <c r="J808" s="5"/>
    </row>
    <row r="809" spans="1:10" s="6" customFormat="1" ht="11.4" x14ac:dyDescent="0.2">
      <c r="A809" s="4" t="s">
        <v>51</v>
      </c>
      <c r="B809" s="4">
        <v>1.64880591908606</v>
      </c>
      <c r="C809" s="4">
        <v>0.66353983243432202</v>
      </c>
      <c r="D809" s="4">
        <v>8.4984899870544306E-2</v>
      </c>
      <c r="E809" s="4">
        <v>162.11111</v>
      </c>
      <c r="F809" s="4">
        <v>377.46199999999999</v>
      </c>
      <c r="G809" s="5"/>
      <c r="H809" s="5"/>
      <c r="I809" s="5"/>
      <c r="J809" s="5"/>
    </row>
    <row r="810" spans="1:10" s="6" customFormat="1" ht="11.4" x14ac:dyDescent="0.2">
      <c r="A810" s="4" t="s">
        <v>401</v>
      </c>
      <c r="B810" s="4">
        <v>0.26895148065533597</v>
      </c>
      <c r="C810" s="4">
        <v>0.61775146610101495</v>
      </c>
      <c r="D810" s="4">
        <v>2.7835200912674898E-2</v>
      </c>
      <c r="E810" s="4">
        <v>163.05081000000001</v>
      </c>
      <c r="F810" s="4">
        <v>284.33749999999998</v>
      </c>
      <c r="G810" s="5"/>
      <c r="H810" s="5"/>
      <c r="I810" s="5"/>
      <c r="J810" s="5"/>
    </row>
    <row r="811" spans="1:10" s="6" customFormat="1" ht="11.4" x14ac:dyDescent="0.2">
      <c r="A811" s="4" t="s">
        <v>260</v>
      </c>
      <c r="B811" s="4">
        <v>0.417431538252172</v>
      </c>
      <c r="C811" s="4">
        <v>1.00953458060062</v>
      </c>
      <c r="D811" s="4">
        <v>0.93110647851778905</v>
      </c>
      <c r="E811" s="4">
        <v>427.09233</v>
      </c>
      <c r="F811" s="4">
        <v>466.09</v>
      </c>
      <c r="G811" s="5"/>
      <c r="H811" s="5"/>
      <c r="I811" s="5"/>
      <c r="J811" s="5"/>
    </row>
    <row r="812" spans="1:10" s="6" customFormat="1" ht="11.4" x14ac:dyDescent="0.2">
      <c r="A812" s="4" t="s">
        <v>312</v>
      </c>
      <c r="B812" s="4">
        <v>0.35407313798309897</v>
      </c>
      <c r="C812" s="4">
        <v>2.27744691933164</v>
      </c>
      <c r="D812" s="4">
        <v>6.7170811332547499E-3</v>
      </c>
      <c r="E812" s="4">
        <v>649.14891999999998</v>
      </c>
      <c r="F812" s="4">
        <v>19.620999999999999</v>
      </c>
      <c r="G812" s="5"/>
      <c r="H812" s="5"/>
      <c r="I812" s="5"/>
      <c r="J812" s="5"/>
    </row>
    <row r="813" spans="1:10" s="6" customFormat="1" ht="11.4" x14ac:dyDescent="0.2">
      <c r="A813" s="4" t="s">
        <v>170</v>
      </c>
      <c r="B813" s="4">
        <v>0.59266913324454995</v>
      </c>
      <c r="C813" s="4">
        <v>2.0339379498605199</v>
      </c>
      <c r="D813" s="4">
        <v>2.66120606356494E-11</v>
      </c>
      <c r="E813" s="4">
        <v>626.30997000000002</v>
      </c>
      <c r="F813" s="4">
        <v>386.66</v>
      </c>
      <c r="G813" s="5"/>
      <c r="H813" s="5"/>
      <c r="I813" s="5"/>
      <c r="J813" s="5"/>
    </row>
    <row r="814" spans="1:10" s="6" customFormat="1" ht="11.4" x14ac:dyDescent="0.2">
      <c r="A814" s="4" t="s">
        <v>469</v>
      </c>
      <c r="B814" s="4">
        <v>0.20805232431091999</v>
      </c>
      <c r="C814" s="4">
        <v>3.8875161707655801</v>
      </c>
      <c r="D814" s="4">
        <v>9.6942099913149105E-6</v>
      </c>
      <c r="E814" s="4">
        <v>511.29151999999999</v>
      </c>
      <c r="F814" s="4">
        <v>209.65899999999999</v>
      </c>
      <c r="G814" s="5"/>
      <c r="H814" s="5"/>
      <c r="I814" s="5"/>
      <c r="J814" s="5"/>
    </row>
    <row r="815" spans="1:10" s="6" customFormat="1" ht="11.4" x14ac:dyDescent="0.2">
      <c r="A815" s="4" t="s">
        <v>258</v>
      </c>
      <c r="B815" s="4">
        <v>0.41842950646284</v>
      </c>
      <c r="C815" s="4">
        <v>0.68429950675775497</v>
      </c>
      <c r="D815" s="4">
        <v>3.8192263560295997E-6</v>
      </c>
      <c r="E815" s="4">
        <v>243.03097</v>
      </c>
      <c r="F815" s="4">
        <v>440.26600000000002</v>
      </c>
      <c r="G815" s="5"/>
      <c r="H815" s="5"/>
      <c r="I815" s="5"/>
      <c r="J815" s="5"/>
    </row>
    <row r="816" spans="1:10" s="6" customFormat="1" ht="11.4" x14ac:dyDescent="0.2">
      <c r="A816" s="4" t="s">
        <v>946</v>
      </c>
      <c r="B816" s="4">
        <v>0.224775206306742</v>
      </c>
      <c r="C816" s="4">
        <v>1.9908866622744401</v>
      </c>
      <c r="D816" s="4">
        <v>5.3989223684059599E-10</v>
      </c>
      <c r="E816" s="4">
        <v>842.41579999999999</v>
      </c>
      <c r="F816" s="4">
        <v>399.63099999999997</v>
      </c>
      <c r="G816" s="5"/>
      <c r="H816" s="5"/>
      <c r="I816" s="5"/>
      <c r="J816" s="5"/>
    </row>
    <row r="817" spans="1:10" s="6" customFormat="1" ht="11.4" x14ac:dyDescent="0.2">
      <c r="A817" s="4" t="s">
        <v>130</v>
      </c>
      <c r="B817" s="4">
        <v>0.70576982414938605</v>
      </c>
      <c r="C817" s="4">
        <v>1.17677033768392</v>
      </c>
      <c r="D817" s="4">
        <v>1.6044239016294899E-5</v>
      </c>
      <c r="E817" s="4">
        <v>276.14359999999999</v>
      </c>
      <c r="F817" s="4">
        <v>389.44900000000001</v>
      </c>
      <c r="G817" s="5"/>
      <c r="H817" s="5"/>
      <c r="I817" s="5"/>
      <c r="J817" s="5"/>
    </row>
    <row r="818" spans="1:10" s="6" customFormat="1" ht="11.4" x14ac:dyDescent="0.2">
      <c r="A818" s="4" t="s">
        <v>787</v>
      </c>
      <c r="B818" s="4">
        <v>1.9643464800280501E-2</v>
      </c>
      <c r="C818" s="4">
        <v>1.30102890119118</v>
      </c>
      <c r="D818" s="4">
        <v>1.4101514344870801E-3</v>
      </c>
      <c r="E818" s="4">
        <v>177.04361</v>
      </c>
      <c r="F818" s="4">
        <v>191.00299999999999</v>
      </c>
      <c r="G818" s="5"/>
      <c r="H818" s="5"/>
      <c r="I818" s="5"/>
      <c r="J818" s="5"/>
    </row>
    <row r="819" spans="1:10" s="6" customFormat="1" ht="11.4" x14ac:dyDescent="0.2">
      <c r="A819" s="4" t="s">
        <v>544</v>
      </c>
      <c r="B819" s="4">
        <v>0.16314359354567401</v>
      </c>
      <c r="C819" s="4">
        <v>1.4924004177701999</v>
      </c>
      <c r="D819" s="4">
        <v>0.118164566486416</v>
      </c>
      <c r="E819" s="4">
        <v>177.03856999999999</v>
      </c>
      <c r="F819" s="4">
        <v>61.728999999999999</v>
      </c>
      <c r="G819" s="5"/>
      <c r="H819" s="5"/>
      <c r="I819" s="5"/>
      <c r="J819" s="5"/>
    </row>
    <row r="820" spans="1:10" s="6" customFormat="1" ht="11.4" x14ac:dyDescent="0.2">
      <c r="A820" s="4" t="s">
        <v>524</v>
      </c>
      <c r="B820" s="4">
        <v>0.17404131507718601</v>
      </c>
      <c r="C820" s="4">
        <v>1.2378445312975499</v>
      </c>
      <c r="D820" s="4">
        <v>3.0014671191361902E-2</v>
      </c>
      <c r="E820" s="4">
        <v>144.10066</v>
      </c>
      <c r="F820" s="4">
        <v>521.303</v>
      </c>
      <c r="G820" s="5"/>
      <c r="H820" s="5"/>
      <c r="I820" s="5"/>
      <c r="J820" s="5"/>
    </row>
    <row r="821" spans="1:10" s="6" customFormat="1" ht="11.4" x14ac:dyDescent="0.2">
      <c r="A821" s="4" t="s">
        <v>682</v>
      </c>
      <c r="B821" s="4">
        <v>8.2276187443500501E-2</v>
      </c>
      <c r="C821" s="4">
        <v>1.2621726716667101</v>
      </c>
      <c r="D821" s="4">
        <v>1.3142453596941899E-4</v>
      </c>
      <c r="E821" s="4">
        <v>182.01481000000001</v>
      </c>
      <c r="F821" s="4">
        <v>203.69399999999999</v>
      </c>
      <c r="G821" s="5"/>
      <c r="H821" s="5"/>
      <c r="I821" s="5"/>
      <c r="J821" s="5"/>
    </row>
    <row r="822" spans="1:10" s="6" customFormat="1" ht="11.4" x14ac:dyDescent="0.2">
      <c r="A822" s="4" t="s">
        <v>713</v>
      </c>
      <c r="B822" s="4">
        <v>6.6475649956739602E-2</v>
      </c>
      <c r="C822" s="4">
        <v>1.22690770576141</v>
      </c>
      <c r="D822" s="4">
        <v>9.5624689535992406E-3</v>
      </c>
      <c r="E822" s="4">
        <v>116.06838</v>
      </c>
      <c r="F822" s="4">
        <v>398.67950000000002</v>
      </c>
      <c r="G822" s="5"/>
      <c r="H822" s="5"/>
      <c r="I822" s="5"/>
      <c r="J822" s="5"/>
    </row>
    <row r="823" spans="1:10" s="6" customFormat="1" ht="11.4" x14ac:dyDescent="0.2">
      <c r="A823" s="4" t="s">
        <v>79</v>
      </c>
      <c r="B823" s="4">
        <v>0.92325544383794</v>
      </c>
      <c r="C823" s="4">
        <v>2.3113093975040702</v>
      </c>
      <c r="D823" s="4">
        <v>2.1984900284881998E-5</v>
      </c>
      <c r="E823" s="4">
        <v>263.23446999999999</v>
      </c>
      <c r="F823" s="4">
        <v>32.770499999999998</v>
      </c>
      <c r="G823" s="5"/>
      <c r="H823" s="5"/>
      <c r="I823" s="5"/>
      <c r="J823" s="5"/>
    </row>
    <row r="824" spans="1:10" s="6" customFormat="1" ht="11.4" x14ac:dyDescent="0.2">
      <c r="A824" s="4" t="s">
        <v>373</v>
      </c>
      <c r="B824" s="4">
        <v>0.298076162738248</v>
      </c>
      <c r="C824" s="4">
        <v>1.35667565730808</v>
      </c>
      <c r="D824" s="4">
        <v>1.09414103714758E-3</v>
      </c>
      <c r="E824" s="4">
        <v>324.28591</v>
      </c>
      <c r="F824" s="4">
        <v>33.149500000000003</v>
      </c>
      <c r="G824" s="5"/>
      <c r="H824" s="5"/>
      <c r="I824" s="5"/>
      <c r="J824" s="5"/>
    </row>
    <row r="825" spans="1:10" s="6" customFormat="1" ht="11.4" x14ac:dyDescent="0.2">
      <c r="A825" s="4" t="s">
        <v>69</v>
      </c>
      <c r="B825" s="4">
        <v>0.98315168216443005</v>
      </c>
      <c r="C825" s="4">
        <v>1.08737999433271</v>
      </c>
      <c r="D825" s="4">
        <v>4.8527940903656799E-3</v>
      </c>
      <c r="E825" s="4">
        <v>133.01582999999999</v>
      </c>
      <c r="F825" s="4">
        <v>428.61399999999998</v>
      </c>
      <c r="G825" s="5"/>
      <c r="H825" s="5"/>
      <c r="I825" s="5"/>
      <c r="J825" s="5"/>
    </row>
    <row r="826" spans="1:10" s="6" customFormat="1" ht="11.4" x14ac:dyDescent="0.2">
      <c r="A826" s="4" t="s">
        <v>692</v>
      </c>
      <c r="B826" s="4">
        <v>7.9673170602162502E-2</v>
      </c>
      <c r="C826" s="4">
        <v>1.13843301317055</v>
      </c>
      <c r="D826" s="4">
        <v>2.5845061109835799E-2</v>
      </c>
      <c r="E826" s="4">
        <v>892.28439000000003</v>
      </c>
      <c r="F826" s="4">
        <v>493.49700000000001</v>
      </c>
      <c r="G826" s="5"/>
      <c r="H826" s="5"/>
      <c r="I826" s="5"/>
      <c r="J826" s="5"/>
    </row>
    <row r="827" spans="1:10" s="6" customFormat="1" ht="11.4" x14ac:dyDescent="0.2">
      <c r="A827" s="4" t="s">
        <v>472</v>
      </c>
      <c r="B827" s="4">
        <v>0.20668818116429</v>
      </c>
      <c r="C827" s="4">
        <v>0.56205879338712195</v>
      </c>
      <c r="D827" s="4">
        <v>3.78234299118093E-2</v>
      </c>
      <c r="E827" s="4">
        <v>198.05098000000001</v>
      </c>
      <c r="F827" s="4">
        <v>412.303</v>
      </c>
      <c r="G827" s="5"/>
      <c r="H827" s="5"/>
      <c r="I827" s="5"/>
      <c r="J827" s="5"/>
    </row>
    <row r="828" spans="1:10" s="6" customFormat="1" ht="11.4" x14ac:dyDescent="0.2">
      <c r="A828" s="4" t="s">
        <v>774</v>
      </c>
      <c r="B828" s="4">
        <v>2.79048994592761E-2</v>
      </c>
      <c r="C828" s="4">
        <v>1.16274065024216</v>
      </c>
      <c r="D828" s="4">
        <v>0.38544908744801698</v>
      </c>
      <c r="E828" s="4">
        <v>730.21601999999996</v>
      </c>
      <c r="F828" s="4">
        <v>476.93099999999998</v>
      </c>
      <c r="G828" s="5"/>
      <c r="H828" s="5"/>
      <c r="I828" s="5"/>
      <c r="J828" s="5"/>
    </row>
    <row r="829" spans="1:10" s="6" customFormat="1" ht="11.4" x14ac:dyDescent="0.2">
      <c r="A829" s="4" t="s">
        <v>578</v>
      </c>
      <c r="B829" s="4">
        <v>0.145884434455925</v>
      </c>
      <c r="C829" s="4">
        <v>0.95408943005245705</v>
      </c>
      <c r="D829" s="4">
        <v>0.68451395336489895</v>
      </c>
      <c r="E829" s="4">
        <v>593.16719000000001</v>
      </c>
      <c r="F829" s="4">
        <v>11.356999999999999</v>
      </c>
      <c r="G829" s="5"/>
      <c r="H829" s="5"/>
      <c r="I829" s="5"/>
      <c r="J829" s="5"/>
    </row>
    <row r="830" spans="1:10" s="6" customFormat="1" ht="11.4" x14ac:dyDescent="0.2">
      <c r="A830" s="4" t="s">
        <v>740</v>
      </c>
      <c r="B830" s="4">
        <v>5.4699112708435201E-2</v>
      </c>
      <c r="C830" s="4">
        <v>1.30289923622118</v>
      </c>
      <c r="D830" s="4">
        <v>0.35163672528900403</v>
      </c>
      <c r="E830" s="4">
        <v>477.20657</v>
      </c>
      <c r="F830" s="4">
        <v>375.44299999999998</v>
      </c>
      <c r="G830" s="5"/>
      <c r="H830" s="5"/>
      <c r="I830" s="5"/>
      <c r="J830" s="5"/>
    </row>
    <row r="831" spans="1:10" s="6" customFormat="1" ht="11.4" x14ac:dyDescent="0.2">
      <c r="A831" s="4" t="s">
        <v>613</v>
      </c>
      <c r="B831" s="4">
        <v>0.12566950476660399</v>
      </c>
      <c r="C831" s="4">
        <v>2.3324315074742299</v>
      </c>
      <c r="D831" s="4">
        <v>8.7751044598663502E-8</v>
      </c>
      <c r="E831" s="4">
        <v>629.38467000000003</v>
      </c>
      <c r="F831" s="4">
        <v>218.28</v>
      </c>
      <c r="G831" s="5"/>
      <c r="H831" s="5"/>
      <c r="I831" s="5"/>
      <c r="J831" s="5"/>
    </row>
    <row r="832" spans="1:10" s="6" customFormat="1" ht="11.4" x14ac:dyDescent="0.2">
      <c r="A832" s="4" t="s">
        <v>601</v>
      </c>
      <c r="B832" s="4">
        <v>0.13514598511668099</v>
      </c>
      <c r="C832" s="4">
        <v>1.38389958254951</v>
      </c>
      <c r="D832" s="4">
        <v>4.3462179091514398E-4</v>
      </c>
      <c r="E832" s="4">
        <v>285.1207</v>
      </c>
      <c r="F832" s="4">
        <v>21.164999999999999</v>
      </c>
      <c r="G832" s="5"/>
      <c r="H832" s="5"/>
      <c r="I832" s="5"/>
      <c r="J832" s="5"/>
    </row>
    <row r="833" spans="1:10" s="6" customFormat="1" ht="11.4" x14ac:dyDescent="0.2">
      <c r="A833" s="4" t="s">
        <v>53</v>
      </c>
      <c r="B833" s="4">
        <v>4.3185987730373903</v>
      </c>
      <c r="C833" s="4">
        <v>1.3636630094702999</v>
      </c>
      <c r="D833" s="4">
        <v>0.14621435015897499</v>
      </c>
      <c r="E833" s="4">
        <v>522.35379</v>
      </c>
      <c r="F833" s="4">
        <v>186.28299999999999</v>
      </c>
      <c r="G833" s="5"/>
      <c r="H833" s="5"/>
      <c r="I833" s="5"/>
      <c r="J833" s="5"/>
    </row>
    <row r="834" spans="1:10" s="6" customFormat="1" ht="11.4" x14ac:dyDescent="0.2">
      <c r="A834" s="4" t="s">
        <v>246</v>
      </c>
      <c r="B834" s="4">
        <v>0.44194405806014903</v>
      </c>
      <c r="C834" s="4">
        <v>0.94581179991866804</v>
      </c>
      <c r="D834" s="4">
        <v>0.66203493127527302</v>
      </c>
      <c r="E834" s="4">
        <v>476.28129000000001</v>
      </c>
      <c r="F834" s="4">
        <v>168.5445</v>
      </c>
      <c r="G834" s="5"/>
      <c r="H834" s="5"/>
      <c r="I834" s="5"/>
      <c r="J834" s="5"/>
    </row>
    <row r="835" spans="1:10" s="6" customFormat="1" ht="11.4" x14ac:dyDescent="0.2">
      <c r="A835" s="4" t="s">
        <v>673</v>
      </c>
      <c r="B835" s="4">
        <v>8.6234446317015601E-2</v>
      </c>
      <c r="C835" s="4">
        <v>2.0712898884767101</v>
      </c>
      <c r="D835" s="4">
        <v>8.8676728212195698E-3</v>
      </c>
      <c r="E835" s="4">
        <v>164.07158999999999</v>
      </c>
      <c r="F835" s="4">
        <v>176.12049999999999</v>
      </c>
      <c r="G835" s="5"/>
      <c r="H835" s="5"/>
      <c r="I835" s="5"/>
      <c r="J835" s="5"/>
    </row>
    <row r="836" spans="1:10" s="6" customFormat="1" ht="11.4" x14ac:dyDescent="0.2">
      <c r="A836" s="4" t="s">
        <v>322</v>
      </c>
      <c r="B836" s="4">
        <v>0.34480942700344402</v>
      </c>
      <c r="C836" s="4">
        <v>0.87856555367331601</v>
      </c>
      <c r="D836" s="4">
        <v>0.71858394531148195</v>
      </c>
      <c r="E836" s="4">
        <v>116.06813</v>
      </c>
      <c r="F836" s="4">
        <v>531.39800000000002</v>
      </c>
      <c r="G836" s="5"/>
      <c r="H836" s="5"/>
      <c r="I836" s="5"/>
      <c r="J836" s="5"/>
    </row>
    <row r="837" spans="1:10" s="6" customFormat="1" ht="11.4" x14ac:dyDescent="0.2">
      <c r="A837" s="4" t="s">
        <v>243</v>
      </c>
      <c r="B837" s="4">
        <v>0.44623823307895699</v>
      </c>
      <c r="C837" s="4">
        <v>1.4429713630547401</v>
      </c>
      <c r="D837" s="4">
        <v>2.3443724815857401E-5</v>
      </c>
      <c r="E837" s="4">
        <v>218.13723999999999</v>
      </c>
      <c r="F837" s="4">
        <v>271.48</v>
      </c>
      <c r="G837" s="5"/>
      <c r="H837" s="5"/>
      <c r="I837" s="5"/>
      <c r="J837" s="5"/>
    </row>
    <row r="838" spans="1:10" s="6" customFormat="1" ht="11.4" x14ac:dyDescent="0.2">
      <c r="A838" s="4" t="s">
        <v>185</v>
      </c>
      <c r="B838" s="4">
        <v>0.55965921323911105</v>
      </c>
      <c r="C838" s="4">
        <v>0.33853716645736198</v>
      </c>
      <c r="D838" s="4">
        <v>4.60196469722306E-12</v>
      </c>
      <c r="E838" s="4">
        <v>163.06386000000001</v>
      </c>
      <c r="F838" s="4">
        <v>201.251</v>
      </c>
      <c r="G838" s="5"/>
      <c r="H838" s="5"/>
      <c r="I838" s="5"/>
      <c r="J838" s="5"/>
    </row>
    <row r="839" spans="1:10" s="6" customFormat="1" ht="11.4" x14ac:dyDescent="0.2">
      <c r="A839" s="4" t="s">
        <v>716</v>
      </c>
      <c r="B839" s="4">
        <v>6.5560303988085503E-2</v>
      </c>
      <c r="C839" s="4">
        <v>1.67185381100094</v>
      </c>
      <c r="D839" s="4">
        <v>1.2932586520415099E-2</v>
      </c>
      <c r="E839" s="4">
        <v>106.04814</v>
      </c>
      <c r="F839" s="4">
        <v>290.92099999999999</v>
      </c>
      <c r="G839" s="5"/>
      <c r="H839" s="5"/>
      <c r="I839" s="5"/>
      <c r="J839" s="5"/>
    </row>
    <row r="840" spans="1:10" s="6" customFormat="1" ht="11.4" x14ac:dyDescent="0.2">
      <c r="A840" s="4" t="s">
        <v>240</v>
      </c>
      <c r="B840" s="4">
        <v>0.45136980086831702</v>
      </c>
      <c r="C840" s="4">
        <v>2.6355942389123999</v>
      </c>
      <c r="D840" s="4">
        <v>3.7124770722657098E-7</v>
      </c>
      <c r="E840" s="4">
        <v>175.06961999999999</v>
      </c>
      <c r="F840" s="4">
        <v>214.196</v>
      </c>
      <c r="G840" s="5"/>
      <c r="H840" s="5"/>
      <c r="I840" s="5"/>
      <c r="J840" s="5"/>
    </row>
    <row r="841" spans="1:10" s="6" customFormat="1" ht="11.4" x14ac:dyDescent="0.2">
      <c r="A841" s="4" t="s">
        <v>58</v>
      </c>
      <c r="B841" s="4">
        <v>1.4056747765097299</v>
      </c>
      <c r="C841" s="4">
        <v>1.0695619176155</v>
      </c>
      <c r="D841" s="4">
        <v>0.40015115426814801</v>
      </c>
      <c r="E841" s="4">
        <v>135.03154000000001</v>
      </c>
      <c r="F841" s="4">
        <v>323.64600000000002</v>
      </c>
      <c r="G841" s="5"/>
      <c r="H841" s="5"/>
      <c r="I841" s="5"/>
      <c r="J841" s="5"/>
    </row>
    <row r="842" spans="1:10" s="6" customFormat="1" ht="11.4" x14ac:dyDescent="0.2">
      <c r="A842" s="4" t="s">
        <v>93</v>
      </c>
      <c r="B842" s="4">
        <v>0.82565475844244296</v>
      </c>
      <c r="C842" s="4">
        <v>1.7550406822436799</v>
      </c>
      <c r="D842" s="4">
        <v>1.7553876674132799E-9</v>
      </c>
      <c r="E842" s="4">
        <v>118.05253999999999</v>
      </c>
      <c r="F842" s="4">
        <v>347.85399999999998</v>
      </c>
      <c r="G842" s="5"/>
      <c r="H842" s="5"/>
      <c r="I842" s="5"/>
      <c r="J842" s="5"/>
    </row>
    <row r="843" spans="1:10" s="6" customFormat="1" ht="11.4" x14ac:dyDescent="0.2">
      <c r="A843" s="4" t="s">
        <v>140</v>
      </c>
      <c r="B843" s="4">
        <v>0.673500520814862</v>
      </c>
      <c r="C843" s="4">
        <v>2.5191203792800101</v>
      </c>
      <c r="D843" s="4">
        <v>1.1282840407559E-11</v>
      </c>
      <c r="E843" s="4">
        <v>407.23478</v>
      </c>
      <c r="F843" s="4">
        <v>296.19799999999998</v>
      </c>
      <c r="G843" s="5"/>
      <c r="H843" s="5"/>
      <c r="I843" s="5"/>
      <c r="J843" s="5"/>
    </row>
    <row r="844" spans="1:10" s="6" customFormat="1" ht="11.4" x14ac:dyDescent="0.2">
      <c r="A844" s="4" t="s">
        <v>486</v>
      </c>
      <c r="B844" s="4">
        <v>0.198868885518246</v>
      </c>
      <c r="C844" s="4">
        <v>1.05911438836169</v>
      </c>
      <c r="D844" s="4">
        <v>0.56028044649888797</v>
      </c>
      <c r="E844" s="4">
        <v>243.08463</v>
      </c>
      <c r="F844" s="4">
        <v>62.918999999999997</v>
      </c>
      <c r="G844" s="5"/>
      <c r="H844" s="5"/>
      <c r="I844" s="5"/>
      <c r="J844" s="5"/>
    </row>
    <row r="845" spans="1:10" s="6" customFormat="1" ht="11.4" x14ac:dyDescent="0.2">
      <c r="A845" s="4" t="s">
        <v>88</v>
      </c>
      <c r="B845" s="4">
        <v>0.85444916550934302</v>
      </c>
      <c r="C845" s="4">
        <v>1.5071021719161</v>
      </c>
      <c r="D845" s="4">
        <v>8.7579778595656792E-6</v>
      </c>
      <c r="E845" s="4">
        <v>363.21649000000002</v>
      </c>
      <c r="F845" s="4">
        <v>35.128999999999998</v>
      </c>
      <c r="G845" s="5"/>
      <c r="H845" s="5"/>
      <c r="I845" s="5"/>
      <c r="J845" s="5"/>
    </row>
    <row r="846" spans="1:10" s="6" customFormat="1" ht="11.4" x14ac:dyDescent="0.2">
      <c r="A846" s="4" t="s">
        <v>757</v>
      </c>
      <c r="B846" s="4">
        <v>4.4735369006528199E-2</v>
      </c>
      <c r="C846" s="4">
        <v>1.14810748647671</v>
      </c>
      <c r="D846" s="4">
        <v>0.100864231975864</v>
      </c>
      <c r="E846" s="4">
        <v>218.14813000000001</v>
      </c>
      <c r="F846" s="4">
        <v>426.33</v>
      </c>
      <c r="G846" s="5"/>
      <c r="H846" s="5"/>
      <c r="I846" s="5"/>
      <c r="J846" s="5"/>
    </row>
    <row r="847" spans="1:10" s="6" customFormat="1" ht="11.4" x14ac:dyDescent="0.2">
      <c r="A847" s="4" t="s">
        <v>559</v>
      </c>
      <c r="B847" s="4">
        <v>0.15535836082868801</v>
      </c>
      <c r="C847" s="4">
        <v>1.5501419109715799</v>
      </c>
      <c r="D847" s="4">
        <v>5.0223442542614398E-3</v>
      </c>
      <c r="E847" s="4">
        <v>275.16773000000001</v>
      </c>
      <c r="F847" s="4">
        <v>443.97899999999998</v>
      </c>
      <c r="G847" s="5"/>
      <c r="H847" s="5"/>
      <c r="I847" s="5"/>
      <c r="J847" s="5"/>
    </row>
    <row r="848" spans="1:10" s="6" customFormat="1" ht="11.4" x14ac:dyDescent="0.2">
      <c r="A848" s="4" t="s">
        <v>755</v>
      </c>
      <c r="B848" s="4">
        <v>4.5706559466096697E-2</v>
      </c>
      <c r="C848" s="4">
        <v>1.3267501991919699</v>
      </c>
      <c r="D848" s="4">
        <v>9.2681271559305001E-2</v>
      </c>
      <c r="E848" s="4">
        <v>204.13128</v>
      </c>
      <c r="F848" s="4">
        <v>442.42099999999999</v>
      </c>
      <c r="G848" s="5"/>
      <c r="H848" s="5"/>
      <c r="I848" s="5"/>
      <c r="J848" s="5"/>
    </row>
    <row r="849" spans="1:10" s="6" customFormat="1" ht="11.4" x14ac:dyDescent="0.2">
      <c r="A849" s="4" t="s">
        <v>210</v>
      </c>
      <c r="B849" s="4">
        <v>0.50811388173959504</v>
      </c>
      <c r="C849" s="4">
        <v>1.9351363343649901</v>
      </c>
      <c r="D849" s="4">
        <v>2.7010723893218201E-7</v>
      </c>
      <c r="E849" s="4">
        <v>130.08506</v>
      </c>
      <c r="F849" s="4">
        <v>299.63</v>
      </c>
      <c r="G849" s="5"/>
      <c r="H849" s="5"/>
      <c r="I849" s="5"/>
      <c r="J849" s="5"/>
    </row>
    <row r="850" spans="1:10" s="6" customFormat="1" ht="11.4" x14ac:dyDescent="0.2">
      <c r="A850" s="4" t="s">
        <v>1190</v>
      </c>
      <c r="B850" s="4">
        <v>9.3448786973371098E-2</v>
      </c>
      <c r="C850" s="4">
        <v>1.2222062381230701</v>
      </c>
      <c r="D850" s="4">
        <v>3.2491063348790201E-8</v>
      </c>
      <c r="E850" s="4">
        <v>203.13740999999999</v>
      </c>
      <c r="F850" s="4">
        <v>332.98899999999998</v>
      </c>
      <c r="G850" s="5"/>
      <c r="H850" s="5"/>
      <c r="I850" s="5"/>
      <c r="J850" s="5"/>
    </row>
    <row r="851" spans="1:10" s="6" customFormat="1" ht="11.4" x14ac:dyDescent="0.2">
      <c r="A851" s="4" t="s">
        <v>662</v>
      </c>
      <c r="B851" s="4">
        <v>9.3040363883712299E-2</v>
      </c>
      <c r="C851" s="4">
        <v>1.31784433040808</v>
      </c>
      <c r="D851" s="4">
        <v>6.3427402825890294E-5</v>
      </c>
      <c r="E851" s="4">
        <v>246.17984000000001</v>
      </c>
      <c r="F851" s="4">
        <v>442.42099999999999</v>
      </c>
      <c r="G851" s="5"/>
      <c r="H851" s="5"/>
      <c r="I851" s="5"/>
      <c r="J851" s="5"/>
    </row>
    <row r="852" spans="1:10" s="6" customFormat="1" ht="11.4" x14ac:dyDescent="0.2">
      <c r="A852" s="4" t="s">
        <v>769</v>
      </c>
      <c r="B852" s="4">
        <v>3.2401984840345399E-2</v>
      </c>
      <c r="C852" s="4">
        <v>1.2569911287810001</v>
      </c>
      <c r="D852" s="4">
        <v>0.41237102508440598</v>
      </c>
      <c r="E852" s="4">
        <v>973.52562</v>
      </c>
      <c r="F852" s="4">
        <v>214.72900000000001</v>
      </c>
      <c r="G852" s="5"/>
      <c r="H852" s="5"/>
      <c r="I852" s="5"/>
      <c r="J852" s="5"/>
    </row>
    <row r="853" spans="1:10" s="6" customFormat="1" ht="11.4" x14ac:dyDescent="0.2">
      <c r="A853" s="4" t="s">
        <v>303</v>
      </c>
      <c r="B853" s="4">
        <v>0.36085814267016503</v>
      </c>
      <c r="C853" s="4">
        <v>1.33588945622379</v>
      </c>
      <c r="D853" s="4">
        <v>2.9016549508096701E-7</v>
      </c>
      <c r="E853" s="4">
        <v>114.02096</v>
      </c>
      <c r="F853" s="4">
        <v>383.69900000000001</v>
      </c>
      <c r="G853" s="5"/>
      <c r="H853" s="5"/>
      <c r="I853" s="5"/>
      <c r="J853" s="5"/>
    </row>
    <row r="854" spans="1:10" s="6" customFormat="1" ht="11.4" x14ac:dyDescent="0.2">
      <c r="A854" s="4" t="s">
        <v>478</v>
      </c>
      <c r="B854" s="4">
        <v>0.20300087189852101</v>
      </c>
      <c r="C854" s="4">
        <v>0.87952748352015198</v>
      </c>
      <c r="D854" s="4">
        <v>0.10139444144483301</v>
      </c>
      <c r="E854" s="4">
        <v>163.02619999999999</v>
      </c>
      <c r="F854" s="4">
        <v>335.1515</v>
      </c>
      <c r="G854" s="5"/>
      <c r="H854" s="5"/>
      <c r="I854" s="5"/>
      <c r="J854" s="5"/>
    </row>
    <row r="855" spans="1:10" s="6" customFormat="1" ht="11.4" x14ac:dyDescent="0.2">
      <c r="A855" s="4" t="s">
        <v>145</v>
      </c>
      <c r="B855" s="4">
        <v>0.65603363780414103</v>
      </c>
      <c r="C855" s="4">
        <v>1.4988172103480499</v>
      </c>
      <c r="D855" s="4">
        <v>8.8548619713964404E-8</v>
      </c>
      <c r="E855" s="4">
        <v>248.11089999999999</v>
      </c>
      <c r="F855" s="4">
        <v>379.84</v>
      </c>
      <c r="G855" s="5"/>
      <c r="H855" s="5"/>
      <c r="I855" s="5"/>
      <c r="J855" s="5"/>
    </row>
    <row r="856" spans="1:10" s="6" customFormat="1" ht="11.4" x14ac:dyDescent="0.2">
      <c r="A856" s="4" t="s">
        <v>250</v>
      </c>
      <c r="B856" s="4">
        <v>0.43359144416275403</v>
      </c>
      <c r="C856" s="4">
        <v>2.4874034592550598</v>
      </c>
      <c r="D856" s="4">
        <v>7.9167497701141505E-4</v>
      </c>
      <c r="E856" s="4">
        <v>381.08323000000001</v>
      </c>
      <c r="F856" s="4">
        <v>130.18549999999999</v>
      </c>
      <c r="G856" s="5"/>
      <c r="H856" s="5"/>
      <c r="I856" s="5"/>
      <c r="J856" s="5"/>
    </row>
    <row r="857" spans="1:10" s="6" customFormat="1" ht="11.4" x14ac:dyDescent="0.2">
      <c r="A857" s="4" t="s">
        <v>495</v>
      </c>
      <c r="B857" s="4">
        <v>0.19407108935012701</v>
      </c>
      <c r="C857" s="4">
        <v>6.3581582674970099</v>
      </c>
      <c r="D857" s="4">
        <v>1.3065839578697501E-10</v>
      </c>
      <c r="E857" s="4">
        <v>711.24125000000004</v>
      </c>
      <c r="F857" s="4">
        <v>249.511</v>
      </c>
      <c r="G857" s="5"/>
      <c r="H857" s="5"/>
      <c r="I857" s="5"/>
      <c r="J857" s="5"/>
    </row>
    <row r="858" spans="1:10" s="6" customFormat="1" ht="11.4" x14ac:dyDescent="0.2">
      <c r="A858" s="4" t="s">
        <v>527</v>
      </c>
      <c r="B858" s="4">
        <v>0.17208150398583</v>
      </c>
      <c r="C858" s="4">
        <v>3.7287314747717799</v>
      </c>
      <c r="D858" s="4">
        <v>8.0822887537821596E-7</v>
      </c>
      <c r="E858" s="4">
        <v>503.18515000000002</v>
      </c>
      <c r="F858" s="4">
        <v>355.541</v>
      </c>
      <c r="G858" s="5"/>
      <c r="H858" s="5"/>
      <c r="I858" s="5"/>
      <c r="J858" s="5"/>
    </row>
    <row r="859" spans="1:10" s="6" customFormat="1" ht="11.4" x14ac:dyDescent="0.2">
      <c r="A859" s="4" t="s">
        <v>685</v>
      </c>
      <c r="B859" s="4">
        <v>8.1599686504018498E-2</v>
      </c>
      <c r="C859" s="4">
        <v>1.69612306233652</v>
      </c>
      <c r="D859" s="4">
        <v>4.39961269331548E-2</v>
      </c>
      <c r="E859" s="4">
        <v>533.2627</v>
      </c>
      <c r="F859" s="4">
        <v>437.71699999999998</v>
      </c>
      <c r="G859" s="5"/>
      <c r="H859" s="5"/>
      <c r="I859" s="5"/>
      <c r="J859" s="5"/>
    </row>
    <row r="860" spans="1:10" s="6" customFormat="1" ht="11.4" x14ac:dyDescent="0.2">
      <c r="A860" s="4" t="s">
        <v>558</v>
      </c>
      <c r="B860" s="4">
        <v>0.15606292678081901</v>
      </c>
      <c r="C860" s="4">
        <v>1.0801177303629299</v>
      </c>
      <c r="D860" s="4">
        <v>0.32544117875518402</v>
      </c>
      <c r="E860" s="4">
        <v>343.22305</v>
      </c>
      <c r="F860" s="4">
        <v>47.716999999999999</v>
      </c>
      <c r="G860" s="5"/>
      <c r="H860" s="5"/>
      <c r="I860" s="5"/>
      <c r="J860" s="5"/>
    </row>
    <row r="861" spans="1:10" s="6" customFormat="1" ht="11.4" x14ac:dyDescent="0.2">
      <c r="A861" s="4" t="s">
        <v>505</v>
      </c>
      <c r="B861" s="4">
        <v>0.188368026108264</v>
      </c>
      <c r="C861" s="4">
        <v>0.68500477506455604</v>
      </c>
      <c r="D861" s="4">
        <v>5.0021661826731602E-3</v>
      </c>
      <c r="E861" s="4">
        <v>473.34161</v>
      </c>
      <c r="F861" s="4">
        <v>194.6455</v>
      </c>
      <c r="G861" s="5"/>
      <c r="H861" s="5"/>
      <c r="I861" s="5"/>
      <c r="J861" s="5"/>
    </row>
    <row r="862" spans="1:10" s="6" customFormat="1" ht="11.4" x14ac:dyDescent="0.2">
      <c r="A862" s="4" t="s">
        <v>598</v>
      </c>
      <c r="B862" s="4">
        <v>0.135945636143666</v>
      </c>
      <c r="C862" s="4">
        <v>0.71935268308885802</v>
      </c>
      <c r="D862" s="4">
        <v>2.8403964381134801E-2</v>
      </c>
      <c r="E862" s="4">
        <v>439.30810000000002</v>
      </c>
      <c r="F862" s="4">
        <v>590.12599999999998</v>
      </c>
      <c r="G862" s="5"/>
      <c r="H862" s="5"/>
      <c r="I862" s="5"/>
      <c r="J862" s="5"/>
    </row>
    <row r="863" spans="1:10" s="6" customFormat="1" ht="11.4" x14ac:dyDescent="0.2">
      <c r="A863" s="4" t="s">
        <v>742</v>
      </c>
      <c r="B863" s="4">
        <v>5.2491944594841203E-2</v>
      </c>
      <c r="C863" s="4">
        <v>1.2261215613434899</v>
      </c>
      <c r="D863" s="4">
        <v>5.8266082834009403E-3</v>
      </c>
      <c r="E863" s="4">
        <v>271.07211999999998</v>
      </c>
      <c r="F863" s="4">
        <v>227.31200000000001</v>
      </c>
      <c r="G863" s="5"/>
      <c r="H863" s="5"/>
      <c r="I863" s="5"/>
      <c r="J863" s="5"/>
    </row>
    <row r="864" spans="1:10" s="6" customFormat="1" ht="11.4" x14ac:dyDescent="0.2">
      <c r="A864" s="4" t="s">
        <v>565</v>
      </c>
      <c r="B864" s="4">
        <v>0.15338688933759501</v>
      </c>
      <c r="C864" s="4">
        <v>1.93326377289692</v>
      </c>
      <c r="D864" s="4">
        <v>1.17034756586981E-7</v>
      </c>
      <c r="E864" s="4">
        <v>543.13251000000002</v>
      </c>
      <c r="F864" s="4">
        <v>415.517</v>
      </c>
      <c r="G864" s="5"/>
      <c r="H864" s="5"/>
      <c r="I864" s="5"/>
      <c r="J864" s="5"/>
    </row>
    <row r="865" spans="1:10" s="6" customFormat="1" ht="11.4" x14ac:dyDescent="0.2">
      <c r="A865" s="4" t="s">
        <v>537</v>
      </c>
      <c r="B865" s="4">
        <v>0.16531073590272599</v>
      </c>
      <c r="C865" s="4">
        <v>0.79720747420915195</v>
      </c>
      <c r="D865" s="4">
        <v>7.9676094617601497E-3</v>
      </c>
      <c r="E865" s="4">
        <v>632.31079999999997</v>
      </c>
      <c r="F865" s="4">
        <v>220.38</v>
      </c>
      <c r="G865" s="5"/>
      <c r="H865" s="5"/>
      <c r="I865" s="5"/>
      <c r="J865" s="5"/>
    </row>
    <row r="866" spans="1:10" s="6" customFormat="1" ht="11.4" x14ac:dyDescent="0.2">
      <c r="A866" s="4" t="s">
        <v>653</v>
      </c>
      <c r="B866" s="4">
        <v>0.101587604433947</v>
      </c>
      <c r="C866" s="4">
        <v>1.1873592984624799</v>
      </c>
      <c r="D866" s="4">
        <v>2.8311229799504602E-2</v>
      </c>
      <c r="E866" s="4">
        <v>116.96024</v>
      </c>
      <c r="F866" s="4">
        <v>320.70400000000001</v>
      </c>
      <c r="G866" s="5"/>
      <c r="H866" s="5"/>
      <c r="I866" s="5"/>
      <c r="J866" s="5"/>
    </row>
    <row r="867" spans="1:10" s="6" customFormat="1" ht="11.4" x14ac:dyDescent="0.2">
      <c r="A867" s="4" t="s">
        <v>475</v>
      </c>
      <c r="B867" s="4">
        <v>0.204022439129352</v>
      </c>
      <c r="C867" s="4">
        <v>0.604080250423638</v>
      </c>
      <c r="D867" s="4">
        <v>3.64370893626188E-4</v>
      </c>
      <c r="E867" s="4">
        <v>713.35158999999999</v>
      </c>
      <c r="F867" s="4">
        <v>283.91699999999997</v>
      </c>
      <c r="G867" s="5"/>
      <c r="H867" s="5"/>
      <c r="I867" s="5"/>
      <c r="J867" s="5"/>
    </row>
    <row r="868" spans="1:10" s="6" customFormat="1" ht="11.4" x14ac:dyDescent="0.2">
      <c r="A868" s="4" t="s">
        <v>266</v>
      </c>
      <c r="B868" s="4">
        <v>0.40825793314134101</v>
      </c>
      <c r="C868" s="4">
        <v>0.65911875637538697</v>
      </c>
      <c r="D868" s="4">
        <v>1.1822411636581801E-2</v>
      </c>
      <c r="E868" s="4">
        <v>150.07552000000001</v>
      </c>
      <c r="F868" s="4">
        <v>276.26499999999999</v>
      </c>
      <c r="G868" s="5"/>
      <c r="H868" s="5"/>
      <c r="I868" s="5"/>
      <c r="J868" s="5"/>
    </row>
    <row r="869" spans="1:10" s="6" customFormat="1" ht="11.4" x14ac:dyDescent="0.2">
      <c r="A869" s="4" t="s">
        <v>1191</v>
      </c>
      <c r="B869" s="4">
        <v>0.19630738107671999</v>
      </c>
      <c r="C869" s="4">
        <v>0.88799597905028105</v>
      </c>
      <c r="D869" s="4">
        <v>0.19810857790931</v>
      </c>
      <c r="E869" s="4">
        <v>166.05117000000001</v>
      </c>
      <c r="F869" s="4">
        <v>358.59899999999999</v>
      </c>
      <c r="G869" s="5"/>
      <c r="H869" s="5"/>
      <c r="I869" s="5"/>
      <c r="J869" s="5"/>
    </row>
    <row r="870" spans="1:10" s="6" customFormat="1" ht="11.4" x14ac:dyDescent="0.2">
      <c r="A870" s="4" t="s">
        <v>698</v>
      </c>
      <c r="B870" s="4">
        <v>7.7307322541366005E-2</v>
      </c>
      <c r="C870" s="4">
        <v>1.3244389566097301</v>
      </c>
      <c r="D870" s="4">
        <v>0.24950350964380399</v>
      </c>
      <c r="E870" s="4">
        <v>269.10811000000001</v>
      </c>
      <c r="F870" s="4">
        <v>393.58</v>
      </c>
      <c r="G870" s="5"/>
      <c r="H870" s="5"/>
      <c r="I870" s="5"/>
      <c r="J870" s="5"/>
    </row>
    <row r="871" spans="1:10" s="6" customFormat="1" ht="11.4" x14ac:dyDescent="0.2">
      <c r="A871" s="4" t="s">
        <v>434</v>
      </c>
      <c r="B871" s="4">
        <v>0.23798549163836299</v>
      </c>
      <c r="C871" s="4">
        <v>2.0183324301579999</v>
      </c>
      <c r="D871" s="4">
        <v>0.19729379627994301</v>
      </c>
      <c r="E871" s="4">
        <v>151.05808999999999</v>
      </c>
      <c r="F871" s="4">
        <v>66.758499999999998</v>
      </c>
      <c r="G871" s="5"/>
      <c r="H871" s="5"/>
      <c r="I871" s="5"/>
      <c r="J871" s="5"/>
    </row>
    <row r="872" spans="1:10" s="6" customFormat="1" ht="11.4" x14ac:dyDescent="0.2">
      <c r="A872" s="4" t="s">
        <v>687</v>
      </c>
      <c r="B872" s="4">
        <v>8.1127743317700896E-2</v>
      </c>
      <c r="C872" s="4">
        <v>1.0474747562083599</v>
      </c>
      <c r="D872" s="4">
        <v>0.625233753543183</v>
      </c>
      <c r="E872" s="4">
        <v>595.19397000000004</v>
      </c>
      <c r="F872" s="4">
        <v>12.423999999999999</v>
      </c>
      <c r="G872" s="5"/>
      <c r="H872" s="5"/>
      <c r="I872" s="5"/>
      <c r="J872" s="5"/>
    </row>
    <row r="873" spans="1:10" s="6" customFormat="1" ht="11.4" x14ac:dyDescent="0.2">
      <c r="A873" s="4" t="s">
        <v>443</v>
      </c>
      <c r="B873" s="4">
        <v>0.23156138715577099</v>
      </c>
      <c r="C873" s="4">
        <v>2.2965067610276102</v>
      </c>
      <c r="D873" s="4">
        <v>5.4278433289660305E-7</v>
      </c>
      <c r="E873" s="4">
        <v>152.06910999999999</v>
      </c>
      <c r="F873" s="4">
        <v>202.19</v>
      </c>
      <c r="G873" s="5"/>
      <c r="H873" s="5"/>
      <c r="I873" s="5"/>
      <c r="J873" s="5"/>
    </row>
    <row r="874" spans="1:10" s="6" customFormat="1" ht="11.4" x14ac:dyDescent="0.2">
      <c r="A874" s="4" t="s">
        <v>403</v>
      </c>
      <c r="B874" s="4">
        <v>0.26472837669215898</v>
      </c>
      <c r="C874" s="4">
        <v>1.3215937336146599</v>
      </c>
      <c r="D874" s="4">
        <v>5.4797820447536102E-2</v>
      </c>
      <c r="E874" s="4">
        <v>155.10518999999999</v>
      </c>
      <c r="F874" s="4">
        <v>42.328000000000003</v>
      </c>
      <c r="G874" s="5"/>
      <c r="H874" s="5"/>
      <c r="I874" s="5"/>
      <c r="J874" s="5"/>
    </row>
    <row r="875" spans="1:10" s="6" customFormat="1" ht="11.4" x14ac:dyDescent="0.2">
      <c r="A875" s="4" t="s">
        <v>636</v>
      </c>
      <c r="B875" s="4">
        <v>0.112913319452164</v>
      </c>
      <c r="C875" s="4">
        <v>1.0183403472858601</v>
      </c>
      <c r="D875" s="4">
        <v>0.90769017890893</v>
      </c>
      <c r="E875" s="4">
        <v>599.23063999999999</v>
      </c>
      <c r="F875" s="4">
        <v>441.80099999999999</v>
      </c>
      <c r="G875" s="5"/>
      <c r="H875" s="5"/>
      <c r="I875" s="5"/>
      <c r="J875" s="5"/>
    </row>
    <row r="876" spans="1:10" s="6" customFormat="1" ht="11.4" x14ac:dyDescent="0.2">
      <c r="A876" s="4" t="s">
        <v>271</v>
      </c>
      <c r="B876" s="4">
        <v>0.39879845006855702</v>
      </c>
      <c r="C876" s="4">
        <v>0.84468244308061102</v>
      </c>
      <c r="D876" s="4">
        <v>7.9931065127787707E-2</v>
      </c>
      <c r="E876" s="4">
        <v>389.30113999999998</v>
      </c>
      <c r="F876" s="4">
        <v>183.07749999999999</v>
      </c>
      <c r="G876" s="5"/>
      <c r="H876" s="5"/>
      <c r="I876" s="5"/>
      <c r="J876" s="5"/>
    </row>
    <row r="877" spans="1:10" s="6" customFormat="1" ht="11.4" x14ac:dyDescent="0.2">
      <c r="A877" s="4" t="s">
        <v>696</v>
      </c>
      <c r="B877" s="4">
        <v>7.8083148120445894E-2</v>
      </c>
      <c r="C877" s="4">
        <v>1.23099897044629</v>
      </c>
      <c r="D877" s="4">
        <v>2.1049950441226999E-6</v>
      </c>
      <c r="E877" s="4">
        <v>683.35042999999996</v>
      </c>
      <c r="F877" s="4">
        <v>236.012</v>
      </c>
      <c r="G877" s="5"/>
      <c r="H877" s="5"/>
      <c r="I877" s="5"/>
      <c r="J877" s="5"/>
    </row>
    <row r="878" spans="1:10" s="6" customFormat="1" ht="11.4" x14ac:dyDescent="0.2">
      <c r="A878" s="4" t="s">
        <v>50</v>
      </c>
      <c r="B878" s="4">
        <v>1.5235460838055801</v>
      </c>
      <c r="C878" s="4">
        <v>0.38206559078464403</v>
      </c>
      <c r="D878" s="4">
        <v>6.2481587784387803E-2</v>
      </c>
      <c r="E878" s="4">
        <v>437.18934000000002</v>
      </c>
      <c r="F878" s="4">
        <v>33.159999999999997</v>
      </c>
      <c r="G878" s="5"/>
      <c r="H878" s="5"/>
      <c r="I878" s="5"/>
      <c r="J878" s="5"/>
    </row>
    <row r="879" spans="1:10" s="6" customFormat="1" ht="11.4" x14ac:dyDescent="0.2">
      <c r="A879" s="4" t="s">
        <v>521</v>
      </c>
      <c r="B879" s="4">
        <v>0.17613455558614299</v>
      </c>
      <c r="C879" s="4">
        <v>3.1025995670325899</v>
      </c>
      <c r="D879" s="4">
        <v>8.9316322298153103E-8</v>
      </c>
      <c r="E879" s="4">
        <v>147.06926000000001</v>
      </c>
      <c r="F879" s="4">
        <v>283.29250000000002</v>
      </c>
      <c r="G879" s="5"/>
      <c r="H879" s="5"/>
      <c r="I879" s="5"/>
      <c r="J879" s="5"/>
    </row>
    <row r="880" spans="1:10" s="6" customFormat="1" ht="11.4" x14ac:dyDescent="0.2">
      <c r="A880" s="4" t="s">
        <v>468</v>
      </c>
      <c r="B880" s="4">
        <v>0.20879039309019501</v>
      </c>
      <c r="C880" s="4">
        <v>2.2434914029583601</v>
      </c>
      <c r="D880" s="4">
        <v>3.8357243434450399E-5</v>
      </c>
      <c r="E880" s="4">
        <v>306.99328000000003</v>
      </c>
      <c r="F880" s="4">
        <v>430.12</v>
      </c>
      <c r="G880" s="5"/>
      <c r="H880" s="5"/>
      <c r="I880" s="5"/>
      <c r="J880" s="5"/>
    </row>
    <row r="881" spans="1:10" s="6" customFormat="1" ht="11.4" x14ac:dyDescent="0.2">
      <c r="A881" s="4" t="s">
        <v>168</v>
      </c>
      <c r="B881" s="4">
        <v>0.59323407005102302</v>
      </c>
      <c r="C881" s="4">
        <v>0.94379433113860201</v>
      </c>
      <c r="D881" s="4">
        <v>0.93588708475938198</v>
      </c>
      <c r="E881" s="4">
        <v>184.07165000000001</v>
      </c>
      <c r="F881" s="4">
        <v>420.73899999999998</v>
      </c>
      <c r="G881" s="5"/>
      <c r="H881" s="5"/>
      <c r="I881" s="5"/>
      <c r="J881" s="5"/>
    </row>
    <row r="882" spans="1:10" s="6" customFormat="1" ht="11.4" x14ac:dyDescent="0.2">
      <c r="A882" s="4" t="s">
        <v>645</v>
      </c>
      <c r="B882" s="4">
        <v>0.106076647168744</v>
      </c>
      <c r="C882" s="4">
        <v>2.8281023645830001</v>
      </c>
      <c r="D882" s="4">
        <v>3.3607327371235597E-2</v>
      </c>
      <c r="E882" s="4">
        <v>669.43451000000005</v>
      </c>
      <c r="F882" s="4">
        <v>277.58499999999998</v>
      </c>
      <c r="G882" s="5"/>
      <c r="H882" s="5"/>
      <c r="I882" s="5"/>
      <c r="J882" s="5"/>
    </row>
    <row r="883" spans="1:10" s="6" customFormat="1" ht="11.4" x14ac:dyDescent="0.2">
      <c r="A883" s="4" t="s">
        <v>63</v>
      </c>
      <c r="B883" s="4">
        <v>1.07860003056895</v>
      </c>
      <c r="C883" s="4">
        <v>0.82482577537174095</v>
      </c>
      <c r="D883" s="4">
        <v>0.70170414099649403</v>
      </c>
      <c r="E883" s="4">
        <v>339.28789</v>
      </c>
      <c r="F883" s="4">
        <v>33.743000000000002</v>
      </c>
      <c r="G883" s="5"/>
      <c r="H883" s="5"/>
      <c r="I883" s="5"/>
      <c r="J883" s="5"/>
    </row>
    <row r="884" spans="1:10" s="6" customFormat="1" ht="11.4" x14ac:dyDescent="0.2">
      <c r="A884" s="4" t="s">
        <v>393</v>
      </c>
      <c r="B884" s="4">
        <v>0.28195343056724698</v>
      </c>
      <c r="C884" s="4">
        <v>1.1721147416528901</v>
      </c>
      <c r="D884" s="4">
        <v>0.35236526011083802</v>
      </c>
      <c r="E884" s="4">
        <v>149.02229</v>
      </c>
      <c r="F884" s="4">
        <v>298.15300000000002</v>
      </c>
      <c r="G884" s="5"/>
      <c r="H884" s="5"/>
      <c r="I884" s="5"/>
      <c r="J884" s="5"/>
    </row>
    <row r="885" spans="1:10" s="6" customFormat="1" ht="11.4" x14ac:dyDescent="0.2">
      <c r="A885" s="4" t="s">
        <v>726</v>
      </c>
      <c r="B885" s="4">
        <v>6.2121860981327298E-2</v>
      </c>
      <c r="C885" s="4">
        <v>1.3293478297097301</v>
      </c>
      <c r="D885" s="4">
        <v>0.42829738748992402</v>
      </c>
      <c r="E885" s="4">
        <v>603.26067</v>
      </c>
      <c r="F885" s="4">
        <v>330.76900000000001</v>
      </c>
      <c r="G885" s="5"/>
      <c r="H885" s="5"/>
      <c r="I885" s="5"/>
      <c r="J885" s="5"/>
    </row>
    <row r="886" spans="1:10" s="6" customFormat="1" ht="11.4" x14ac:dyDescent="0.2">
      <c r="A886" s="4" t="s">
        <v>616</v>
      </c>
      <c r="B886" s="4">
        <v>0.12539185900741101</v>
      </c>
      <c r="C886" s="4">
        <v>1.4696534440111499</v>
      </c>
      <c r="D886" s="4">
        <v>2.1515920009222899E-3</v>
      </c>
      <c r="E886" s="4">
        <v>310.11939999999998</v>
      </c>
      <c r="F886" s="4">
        <v>266.09199999999998</v>
      </c>
      <c r="G886" s="5"/>
      <c r="H886" s="5"/>
      <c r="I886" s="5"/>
      <c r="J886" s="5"/>
    </row>
    <row r="887" spans="1:10" s="6" customFormat="1" ht="11.4" x14ac:dyDescent="0.2">
      <c r="A887" s="4" t="s">
        <v>104</v>
      </c>
      <c r="B887" s="4">
        <v>0.80059724537948596</v>
      </c>
      <c r="C887" s="4">
        <v>1.26354855233894</v>
      </c>
      <c r="D887" s="4">
        <v>4.0456968299960501E-7</v>
      </c>
      <c r="E887" s="4">
        <v>179.05832000000001</v>
      </c>
      <c r="F887" s="4">
        <v>381.82299999999998</v>
      </c>
      <c r="G887" s="5"/>
      <c r="H887" s="5"/>
      <c r="I887" s="5"/>
      <c r="J887" s="5"/>
    </row>
    <row r="888" spans="1:10" s="6" customFormat="1" ht="11.4" x14ac:dyDescent="0.2">
      <c r="A888" s="4" t="s">
        <v>492</v>
      </c>
      <c r="B888" s="4">
        <v>0.194634327480463</v>
      </c>
      <c r="C888" s="4">
        <v>2.0788959419423199</v>
      </c>
      <c r="D888" s="4">
        <v>7.7835463678322005E-5</v>
      </c>
      <c r="E888" s="4">
        <v>402.27699999999999</v>
      </c>
      <c r="F888" s="4">
        <v>213.98099999999999</v>
      </c>
      <c r="G888" s="5"/>
      <c r="H888" s="5"/>
      <c r="I888" s="5"/>
      <c r="J888" s="5"/>
    </row>
    <row r="889" spans="1:10" s="6" customFormat="1" ht="11.4" x14ac:dyDescent="0.2">
      <c r="A889" s="4" t="s">
        <v>292</v>
      </c>
      <c r="B889" s="4">
        <v>0.377492626473235</v>
      </c>
      <c r="C889" s="4">
        <v>1.9942007504711701</v>
      </c>
      <c r="D889" s="4">
        <v>1.01204823602577E-4</v>
      </c>
      <c r="E889" s="4">
        <v>371.32215000000002</v>
      </c>
      <c r="F889" s="4">
        <v>162.51599999999999</v>
      </c>
      <c r="G889" s="5"/>
      <c r="H889" s="5"/>
      <c r="I889" s="5"/>
      <c r="J889" s="5"/>
    </row>
    <row r="890" spans="1:10" s="6" customFormat="1" ht="11.4" x14ac:dyDescent="0.2">
      <c r="A890" s="4" t="s">
        <v>326</v>
      </c>
      <c r="B890" s="4">
        <v>0.33903758761050601</v>
      </c>
      <c r="C890" s="4">
        <v>1.0230597928687299</v>
      </c>
      <c r="D890" s="4">
        <v>0.89513444096289696</v>
      </c>
      <c r="E890" s="4">
        <v>258.27766000000003</v>
      </c>
      <c r="F890" s="4">
        <v>110.13</v>
      </c>
      <c r="G890" s="5"/>
      <c r="H890" s="5"/>
      <c r="I890" s="5"/>
      <c r="J890" s="5"/>
    </row>
    <row r="891" spans="1:10" s="6" customFormat="1" ht="11.4" x14ac:dyDescent="0.2">
      <c r="A891" s="4" t="s">
        <v>208</v>
      </c>
      <c r="B891" s="4">
        <v>0.51148142563702403</v>
      </c>
      <c r="C891" s="4">
        <v>0.888872111957143</v>
      </c>
      <c r="D891" s="4">
        <v>0.124857359328471</v>
      </c>
      <c r="E891" s="4">
        <v>227.2056</v>
      </c>
      <c r="F891" s="4">
        <v>35.194000000000003</v>
      </c>
      <c r="G891" s="5"/>
      <c r="H891" s="5"/>
      <c r="I891" s="5"/>
      <c r="J891" s="5"/>
    </row>
    <row r="892" spans="1:10" s="6" customFormat="1" ht="11.4" x14ac:dyDescent="0.2">
      <c r="A892" s="4" t="s">
        <v>438</v>
      </c>
      <c r="B892" s="4">
        <v>0.236018041079573</v>
      </c>
      <c r="C892" s="4">
        <v>0.80122603533764403</v>
      </c>
      <c r="D892" s="4">
        <v>0.37331449123335098</v>
      </c>
      <c r="E892" s="4">
        <v>244.22694000000001</v>
      </c>
      <c r="F892" s="4">
        <v>43.05</v>
      </c>
      <c r="G892" s="5"/>
      <c r="H892" s="5"/>
      <c r="I892" s="5"/>
      <c r="J892" s="5"/>
    </row>
    <row r="893" spans="1:10" s="6" customFormat="1" ht="11.4" x14ac:dyDescent="0.2">
      <c r="A893" s="4" t="s">
        <v>337</v>
      </c>
      <c r="B893" s="4">
        <v>0.32748343142918601</v>
      </c>
      <c r="C893" s="4">
        <v>6.8355290636975596E-2</v>
      </c>
      <c r="D893" s="4">
        <v>0.133516864788673</v>
      </c>
      <c r="E893" s="4">
        <v>534.49118999999996</v>
      </c>
      <c r="F893" s="4">
        <v>32.042999999999999</v>
      </c>
      <c r="G893" s="5"/>
      <c r="H893" s="5"/>
      <c r="I893" s="5"/>
      <c r="J893" s="5"/>
    </row>
    <row r="894" spans="1:10" s="6" customFormat="1" ht="11.4" x14ac:dyDescent="0.2">
      <c r="A894" s="4" t="s">
        <v>155</v>
      </c>
      <c r="B894" s="4">
        <v>0.63045314091125004</v>
      </c>
      <c r="C894" s="4">
        <v>4.3957176451790296</v>
      </c>
      <c r="D894" s="4">
        <v>2.8195211460433899E-12</v>
      </c>
      <c r="E894" s="4">
        <v>191.04659000000001</v>
      </c>
      <c r="F894" s="4">
        <v>222.56450000000001</v>
      </c>
      <c r="G894" s="5"/>
      <c r="H894" s="5"/>
      <c r="I894" s="5"/>
      <c r="J894" s="5"/>
    </row>
    <row r="895" spans="1:10" s="6" customFormat="1" ht="11.4" x14ac:dyDescent="0.2">
      <c r="A895" s="4" t="s">
        <v>728</v>
      </c>
      <c r="B895" s="4">
        <v>5.9531530112389097E-2</v>
      </c>
      <c r="C895" s="4">
        <v>1.17560912738523</v>
      </c>
      <c r="D895" s="4">
        <v>0.21292818561298801</v>
      </c>
      <c r="E895" s="4">
        <v>255.09536</v>
      </c>
      <c r="F895" s="4">
        <v>371.423</v>
      </c>
      <c r="G895" s="5"/>
      <c r="H895" s="5"/>
      <c r="I895" s="5"/>
      <c r="J895" s="5"/>
    </row>
    <row r="896" spans="1:10" s="6" customFormat="1" ht="11.4" x14ac:dyDescent="0.2">
      <c r="A896" s="4" t="s">
        <v>315</v>
      </c>
      <c r="B896" s="4">
        <v>0.35138367110074298</v>
      </c>
      <c r="C896" s="4">
        <v>1.7618767819076</v>
      </c>
      <c r="D896" s="4">
        <v>5.7102340518716702E-5</v>
      </c>
      <c r="E896" s="4">
        <v>229.12692000000001</v>
      </c>
      <c r="F896" s="4">
        <v>387.47449999999998</v>
      </c>
      <c r="G896" s="5"/>
      <c r="H896" s="5"/>
      <c r="I896" s="5"/>
      <c r="J896" s="5"/>
    </row>
    <row r="897" spans="1:10" s="6" customFormat="1" ht="11.4" x14ac:dyDescent="0.2">
      <c r="A897" s="4" t="s">
        <v>376</v>
      </c>
      <c r="B897" s="4">
        <v>0.29665170920857198</v>
      </c>
      <c r="C897" s="4">
        <v>0.67478362932059199</v>
      </c>
      <c r="D897" s="4">
        <v>0.55870323828433499</v>
      </c>
      <c r="E897" s="4">
        <v>118.12139000000001</v>
      </c>
      <c r="F897" s="4">
        <v>263.05900000000003</v>
      </c>
      <c r="G897" s="5"/>
      <c r="H897" s="5"/>
      <c r="I897" s="5"/>
      <c r="J897" s="5"/>
    </row>
    <row r="898" spans="1:10" s="6" customFormat="1" ht="11.4" x14ac:dyDescent="0.2">
      <c r="A898" s="4" t="s">
        <v>189</v>
      </c>
      <c r="B898" s="4">
        <v>0.55231849956475398</v>
      </c>
      <c r="C898" s="4">
        <v>1.0034708480080099</v>
      </c>
      <c r="D898" s="4">
        <v>0.85305061136484595</v>
      </c>
      <c r="E898" s="4">
        <v>247.16320999999999</v>
      </c>
      <c r="F898" s="4">
        <v>357.76299999999998</v>
      </c>
      <c r="G898" s="5"/>
      <c r="H898" s="5"/>
      <c r="I898" s="5"/>
      <c r="J898" s="5"/>
    </row>
    <row r="899" spans="1:10" s="6" customFormat="1" ht="11.4" x14ac:dyDescent="0.2">
      <c r="A899" s="4" t="s">
        <v>543</v>
      </c>
      <c r="B899" s="4">
        <v>0.16412591059954201</v>
      </c>
      <c r="C899" s="4">
        <v>0.88558872886184203</v>
      </c>
      <c r="D899" s="4">
        <v>0.17604189791430799</v>
      </c>
      <c r="E899" s="4">
        <v>214.08680000000001</v>
      </c>
      <c r="F899" s="4">
        <v>323.65100000000001</v>
      </c>
      <c r="G899" s="5"/>
      <c r="H899" s="5"/>
      <c r="I899" s="5"/>
      <c r="J899" s="5"/>
    </row>
    <row r="900" spans="1:10" s="6" customFormat="1" ht="11.4" x14ac:dyDescent="0.2">
      <c r="A900" s="4" t="s">
        <v>511</v>
      </c>
      <c r="B900" s="4">
        <v>0.18622237767167699</v>
      </c>
      <c r="C900" s="4">
        <v>1.9608347512953701</v>
      </c>
      <c r="D900" s="4">
        <v>6.7174080265777997E-6</v>
      </c>
      <c r="E900" s="4">
        <v>829.31817000000001</v>
      </c>
      <c r="F900" s="4">
        <v>408.94499999999999</v>
      </c>
      <c r="G900" s="5"/>
      <c r="H900" s="5"/>
      <c r="I900" s="5"/>
      <c r="J900" s="5"/>
    </row>
    <row r="901" spans="1:10" s="6" customFormat="1" ht="11.4" x14ac:dyDescent="0.2">
      <c r="A901" s="4" t="s">
        <v>762</v>
      </c>
      <c r="B901" s="4">
        <v>4.0044135840178602E-2</v>
      </c>
      <c r="C901" s="4">
        <v>1.08532162727801</v>
      </c>
      <c r="D901" s="4">
        <v>0.70809606327360097</v>
      </c>
      <c r="E901" s="4">
        <v>151.05036000000001</v>
      </c>
      <c r="F901" s="4">
        <v>172.2295</v>
      </c>
      <c r="G901" s="5"/>
      <c r="H901" s="5"/>
      <c r="I901" s="5"/>
      <c r="J901" s="5"/>
    </row>
    <row r="902" spans="1:10" s="6" customFormat="1" ht="11.4" x14ac:dyDescent="0.2">
      <c r="A902" s="4" t="s">
        <v>428</v>
      </c>
      <c r="B902" s="4">
        <v>0.24418114283679401</v>
      </c>
      <c r="C902" s="4">
        <v>2.1079120279885601</v>
      </c>
      <c r="D902" s="4">
        <v>4.7522055995780099E-4</v>
      </c>
      <c r="E902" s="4">
        <v>219.07697999999999</v>
      </c>
      <c r="F902" s="4">
        <v>183.03899999999999</v>
      </c>
      <c r="G902" s="5"/>
      <c r="H902" s="5"/>
      <c r="I902" s="5"/>
      <c r="J902" s="5"/>
    </row>
    <row r="903" spans="1:10" s="6" customFormat="1" ht="11.4" x14ac:dyDescent="0.2">
      <c r="A903" s="4" t="s">
        <v>345</v>
      </c>
      <c r="B903" s="4">
        <v>0.32128014316570203</v>
      </c>
      <c r="C903" s="4">
        <v>1.4945657803608099</v>
      </c>
      <c r="D903" s="4">
        <v>8.3914094371570697E-4</v>
      </c>
      <c r="E903" s="4">
        <v>102.05343000000001</v>
      </c>
      <c r="F903" s="4">
        <v>47.615000000000002</v>
      </c>
      <c r="G903" s="5"/>
      <c r="H903" s="5"/>
      <c r="I903" s="5"/>
      <c r="J903" s="5"/>
    </row>
    <row r="904" spans="1:10" s="6" customFormat="1" ht="11.4" x14ac:dyDescent="0.2">
      <c r="A904" s="4" t="s">
        <v>741</v>
      </c>
      <c r="B904" s="4">
        <v>5.4515036271296703E-2</v>
      </c>
      <c r="C904" s="4">
        <v>1.0920967007075599</v>
      </c>
      <c r="D904" s="4">
        <v>0.61852804776929304</v>
      </c>
      <c r="E904" s="4">
        <v>462.05727000000002</v>
      </c>
      <c r="F904" s="4">
        <v>393.553</v>
      </c>
      <c r="G904" s="5"/>
      <c r="H904" s="5"/>
      <c r="I904" s="5"/>
      <c r="J904" s="5"/>
    </row>
    <row r="905" spans="1:10" s="6" customFormat="1" ht="11.4" x14ac:dyDescent="0.2">
      <c r="A905" s="4" t="s">
        <v>670</v>
      </c>
      <c r="B905" s="4">
        <v>8.9101114061560294E-2</v>
      </c>
      <c r="C905" s="4">
        <v>1.53720149104224</v>
      </c>
      <c r="D905" s="4">
        <v>7.17395211818012E-2</v>
      </c>
      <c r="E905" s="4">
        <v>282.11433</v>
      </c>
      <c r="F905" s="4">
        <v>52.359000000000002</v>
      </c>
      <c r="G905" s="5"/>
      <c r="H905" s="5"/>
      <c r="I905" s="5"/>
      <c r="J905" s="5"/>
    </row>
    <row r="906" spans="1:10" s="6" customFormat="1" ht="11.4" x14ac:dyDescent="0.2">
      <c r="A906" s="4" t="s">
        <v>634</v>
      </c>
      <c r="B906" s="4">
        <v>0.113427271996558</v>
      </c>
      <c r="C906" s="4">
        <v>1.8103494632123001</v>
      </c>
      <c r="D906" s="4">
        <v>1.3219015089639701E-2</v>
      </c>
      <c r="E906" s="4">
        <v>159.11635000000001</v>
      </c>
      <c r="F906" s="4">
        <v>521.80499999999995</v>
      </c>
      <c r="G906" s="5"/>
      <c r="H906" s="5"/>
      <c r="I906" s="5"/>
      <c r="J906" s="5"/>
    </row>
    <row r="907" spans="1:10" s="6" customFormat="1" ht="11.4" x14ac:dyDescent="0.2">
      <c r="A907" s="4" t="s">
        <v>542</v>
      </c>
      <c r="B907" s="4">
        <v>0.16424728712627601</v>
      </c>
      <c r="C907" s="4">
        <v>1.5100872982025899</v>
      </c>
      <c r="D907" s="4">
        <v>1.17571430185272E-5</v>
      </c>
      <c r="E907" s="4">
        <v>171.14761999999999</v>
      </c>
      <c r="F907" s="4">
        <v>518.12800000000004</v>
      </c>
      <c r="G907" s="5"/>
      <c r="H907" s="5"/>
      <c r="I907" s="5"/>
      <c r="J907" s="5"/>
    </row>
    <row r="908" spans="1:10" s="6" customFormat="1" ht="11.4" x14ac:dyDescent="0.2">
      <c r="A908" s="4" t="s">
        <v>503</v>
      </c>
      <c r="B908" s="4">
        <v>0.18979487109389701</v>
      </c>
      <c r="C908" s="4">
        <v>0.76903033547208499</v>
      </c>
      <c r="D908" s="4">
        <v>4.2975470228869002E-2</v>
      </c>
      <c r="E908" s="4">
        <v>234.06693000000001</v>
      </c>
      <c r="F908" s="4">
        <v>443.55799999999999</v>
      </c>
      <c r="G908" s="5"/>
      <c r="H908" s="5"/>
      <c r="I908" s="5"/>
      <c r="J908" s="5"/>
    </row>
    <row r="909" spans="1:10" s="6" customFormat="1" ht="11.4" x14ac:dyDescent="0.2">
      <c r="A909" s="4" t="s">
        <v>141</v>
      </c>
      <c r="B909" s="4">
        <v>0.67299492883982004</v>
      </c>
      <c r="C909" s="4">
        <v>0.57233138096733205</v>
      </c>
      <c r="D909" s="4">
        <v>2.6001603292884602E-4</v>
      </c>
      <c r="E909" s="4">
        <v>286.08735000000001</v>
      </c>
      <c r="F909" s="4">
        <v>205.06700000000001</v>
      </c>
      <c r="G909" s="5"/>
      <c r="H909" s="5"/>
      <c r="I909" s="5"/>
      <c r="J909" s="5"/>
    </row>
    <row r="910" spans="1:10" s="6" customFormat="1" ht="11.4" x14ac:dyDescent="0.2">
      <c r="A910" s="4" t="s">
        <v>361</v>
      </c>
      <c r="B910" s="4">
        <v>0.30639476072217497</v>
      </c>
      <c r="C910" s="4">
        <v>2.39230170933756</v>
      </c>
      <c r="D910" s="4">
        <v>1.03002561711199E-2</v>
      </c>
      <c r="E910" s="4">
        <v>300.04633999999999</v>
      </c>
      <c r="F910" s="4">
        <v>155.15350000000001</v>
      </c>
      <c r="G910" s="5"/>
      <c r="H910" s="5"/>
      <c r="I910" s="5"/>
      <c r="J910" s="5"/>
    </row>
    <row r="911" spans="1:10" s="6" customFormat="1" ht="11.4" x14ac:dyDescent="0.2">
      <c r="A911" s="4" t="s">
        <v>171</v>
      </c>
      <c r="B911" s="4">
        <v>0.59129006998960298</v>
      </c>
      <c r="C911" s="4">
        <v>1.9921884629154101</v>
      </c>
      <c r="D911" s="4">
        <v>1.76717781114444E-10</v>
      </c>
      <c r="E911" s="4">
        <v>222.10011</v>
      </c>
      <c r="F911" s="4">
        <v>255.83099999999999</v>
      </c>
      <c r="G911" s="5"/>
      <c r="H911" s="5"/>
      <c r="I911" s="5"/>
      <c r="J911" s="5"/>
    </row>
    <row r="912" spans="1:10" s="6" customFormat="1" ht="11.4" x14ac:dyDescent="0.2">
      <c r="A912" s="4" t="s">
        <v>679</v>
      </c>
      <c r="B912" s="4">
        <v>8.2502513735118799E-2</v>
      </c>
      <c r="C912" s="4">
        <v>1.08711560551803</v>
      </c>
      <c r="D912" s="4">
        <v>0.86522870951279895</v>
      </c>
      <c r="E912" s="4">
        <v>256.05241999999998</v>
      </c>
      <c r="F912" s="4">
        <v>303.80900000000003</v>
      </c>
      <c r="G912" s="5"/>
      <c r="H912" s="5"/>
      <c r="I912" s="5"/>
      <c r="J912" s="5"/>
    </row>
    <row r="913" spans="1:10" s="6" customFormat="1" ht="11.4" x14ac:dyDescent="0.2">
      <c r="A913" s="4" t="s">
        <v>483</v>
      </c>
      <c r="B913" s="4">
        <v>0.20117652323822199</v>
      </c>
      <c r="C913" s="4">
        <v>1.0671822070586301</v>
      </c>
      <c r="D913" s="4">
        <v>0.78329356299165898</v>
      </c>
      <c r="E913" s="4">
        <v>300.04147999999998</v>
      </c>
      <c r="F913" s="4">
        <v>421.26400000000001</v>
      </c>
      <c r="G913" s="5"/>
      <c r="H913" s="5"/>
      <c r="I913" s="5"/>
      <c r="J913" s="5"/>
    </row>
    <row r="914" spans="1:10" s="6" customFormat="1" ht="11.4" x14ac:dyDescent="0.2">
      <c r="A914" s="4" t="s">
        <v>591</v>
      </c>
      <c r="B914" s="4">
        <v>0.138139919114147</v>
      </c>
      <c r="C914" s="4">
        <v>1.2126176615562501</v>
      </c>
      <c r="D914" s="4">
        <v>1.4613280326226201E-4</v>
      </c>
      <c r="E914" s="4">
        <v>406.12184000000002</v>
      </c>
      <c r="F914" s="4">
        <v>359.97899999999998</v>
      </c>
      <c r="G914" s="5"/>
      <c r="H914" s="5"/>
      <c r="I914" s="5"/>
      <c r="J914" s="5"/>
    </row>
    <row r="915" spans="1:10" s="6" customFormat="1" ht="11.4" x14ac:dyDescent="0.2">
      <c r="A915" s="4" t="s">
        <v>697</v>
      </c>
      <c r="B915" s="4">
        <v>7.8013224427474201E-2</v>
      </c>
      <c r="C915" s="4">
        <v>1.14874933951104</v>
      </c>
      <c r="D915" s="4">
        <v>4.4405089993323297E-3</v>
      </c>
      <c r="E915" s="4">
        <v>465.16372999999999</v>
      </c>
      <c r="F915" s="4">
        <v>249.95599999999999</v>
      </c>
      <c r="G915" s="5"/>
      <c r="H915" s="5"/>
      <c r="I915" s="5"/>
      <c r="J915" s="5"/>
    </row>
    <row r="916" spans="1:10" s="6" customFormat="1" ht="11.4" x14ac:dyDescent="0.2">
      <c r="A916" s="4" t="s">
        <v>220</v>
      </c>
      <c r="B916" s="4">
        <v>0.48378348430476398</v>
      </c>
      <c r="C916" s="4">
        <v>0.61468817564551104</v>
      </c>
      <c r="D916" s="4">
        <v>9.0162869358839405E-10</v>
      </c>
      <c r="E916" s="4">
        <v>358.11905999999999</v>
      </c>
      <c r="F916" s="4">
        <v>427.51949999999999</v>
      </c>
      <c r="G916" s="5"/>
      <c r="H916" s="5"/>
      <c r="I916" s="5"/>
      <c r="J916" s="5"/>
    </row>
    <row r="917" spans="1:10" s="6" customFormat="1" ht="11.4" x14ac:dyDescent="0.2">
      <c r="A917" s="4" t="s">
        <v>158</v>
      </c>
      <c r="B917" s="4">
        <v>0.61664638418255502</v>
      </c>
      <c r="C917" s="4">
        <v>1.7976449123806399</v>
      </c>
      <c r="D917" s="4">
        <v>2.8002785952764001E-9</v>
      </c>
      <c r="E917" s="4">
        <v>187.07501999999999</v>
      </c>
      <c r="F917" s="4">
        <v>302.32400000000001</v>
      </c>
      <c r="G917" s="5"/>
      <c r="H917" s="5"/>
      <c r="I917" s="5"/>
      <c r="J917" s="5"/>
    </row>
    <row r="918" spans="1:10" s="6" customFormat="1" ht="11.4" x14ac:dyDescent="0.2">
      <c r="A918" s="4" t="s">
        <v>115</v>
      </c>
      <c r="B918" s="4">
        <v>0.75899937027607101</v>
      </c>
      <c r="C918" s="4">
        <v>1.2462501839567801</v>
      </c>
      <c r="D918" s="4">
        <v>2.1630678080682601E-6</v>
      </c>
      <c r="E918" s="4">
        <v>130.05217999999999</v>
      </c>
      <c r="F918" s="4">
        <v>383.61900000000003</v>
      </c>
      <c r="G918" s="5"/>
      <c r="H918" s="5"/>
      <c r="I918" s="5"/>
      <c r="J918" s="5"/>
    </row>
    <row r="919" spans="1:10" s="6" customFormat="1" ht="11.4" x14ac:dyDescent="0.2">
      <c r="A919" s="4" t="s">
        <v>951</v>
      </c>
      <c r="B919" s="4">
        <v>0.38662214744140899</v>
      </c>
      <c r="C919" s="4">
        <v>0.43248100720842098</v>
      </c>
      <c r="D919" s="4">
        <v>2.3244483963402301E-11</v>
      </c>
      <c r="E919" s="4">
        <v>269.12137000000001</v>
      </c>
      <c r="F919" s="4">
        <v>322.26600000000002</v>
      </c>
      <c r="G919" s="5"/>
      <c r="H919" s="5"/>
      <c r="I919" s="5"/>
      <c r="J919" s="5"/>
    </row>
    <row r="920" spans="1:10" s="6" customFormat="1" ht="11.4" x14ac:dyDescent="0.2">
      <c r="A920" s="4" t="s">
        <v>116</v>
      </c>
      <c r="B920" s="4">
        <v>0.75335451206562398</v>
      </c>
      <c r="C920" s="4">
        <v>1.7972864581477901</v>
      </c>
      <c r="D920" s="4">
        <v>2.7602926117138101E-8</v>
      </c>
      <c r="E920" s="4">
        <v>190.05540999999999</v>
      </c>
      <c r="F920" s="4">
        <v>193.059</v>
      </c>
      <c r="G920" s="5"/>
      <c r="H920" s="5"/>
      <c r="I920" s="5"/>
      <c r="J920" s="5"/>
    </row>
    <row r="921" spans="1:10" s="6" customFormat="1" ht="11.4" x14ac:dyDescent="0.2">
      <c r="A921" s="4" t="s">
        <v>526</v>
      </c>
      <c r="B921" s="4">
        <v>0.17270192154154901</v>
      </c>
      <c r="C921" s="4">
        <v>1.29470389383192</v>
      </c>
      <c r="D921" s="4">
        <v>0.25737057420102499</v>
      </c>
      <c r="E921" s="4">
        <v>208.11518000000001</v>
      </c>
      <c r="F921" s="4">
        <v>159.15199999999999</v>
      </c>
      <c r="G921" s="5"/>
      <c r="H921" s="5"/>
      <c r="I921" s="5"/>
      <c r="J921" s="5"/>
    </row>
    <row r="922" spans="1:10" s="6" customFormat="1" ht="11.4" x14ac:dyDescent="0.2">
      <c r="A922" s="4" t="s">
        <v>566</v>
      </c>
      <c r="B922" s="4">
        <v>0.15249577644704701</v>
      </c>
      <c r="C922" s="4">
        <v>1.12152576843605</v>
      </c>
      <c r="D922" s="4">
        <v>2.09929008179679E-3</v>
      </c>
      <c r="E922" s="4">
        <v>222.09444999999999</v>
      </c>
      <c r="F922" s="4">
        <v>248.37899999999999</v>
      </c>
      <c r="G922" s="5"/>
      <c r="H922" s="5"/>
      <c r="I922" s="5"/>
      <c r="J922" s="5"/>
    </row>
    <row r="923" spans="1:10" s="6" customFormat="1" ht="11.4" x14ac:dyDescent="0.2">
      <c r="A923" s="4" t="s">
        <v>105</v>
      </c>
      <c r="B923" s="4">
        <v>0.78488757866094505</v>
      </c>
      <c r="C923" s="4">
        <v>2.8567167127940598</v>
      </c>
      <c r="D923" s="4">
        <v>1.10411161890074E-13</v>
      </c>
      <c r="E923" s="4">
        <v>664.11248999999998</v>
      </c>
      <c r="F923" s="4">
        <v>424.31849999999997</v>
      </c>
      <c r="G923" s="5"/>
      <c r="H923" s="5"/>
      <c r="I923" s="5"/>
      <c r="J923" s="5"/>
    </row>
    <row r="924" spans="1:10" s="6" customFormat="1" ht="11.4" x14ac:dyDescent="0.2">
      <c r="A924" s="4" t="s">
        <v>247</v>
      </c>
      <c r="B924" s="4">
        <v>0.441153058754502</v>
      </c>
      <c r="C924" s="4">
        <v>1.5667610155277401</v>
      </c>
      <c r="D924" s="4">
        <v>6.0809944645813397E-8</v>
      </c>
      <c r="E924" s="4">
        <v>189.12175999999999</v>
      </c>
      <c r="F924" s="4">
        <v>378.98599999999999</v>
      </c>
      <c r="G924" s="5"/>
      <c r="H924" s="5"/>
      <c r="I924" s="5"/>
      <c r="J924" s="5"/>
    </row>
    <row r="925" spans="1:10" s="6" customFormat="1" ht="11.4" x14ac:dyDescent="0.2">
      <c r="A925" s="4" t="s">
        <v>129</v>
      </c>
      <c r="B925" s="4">
        <v>0.70593981199172995</v>
      </c>
      <c r="C925" s="4">
        <v>2.8775452749839601</v>
      </c>
      <c r="D925" s="4">
        <v>2.2954825530452199E-8</v>
      </c>
      <c r="E925" s="4">
        <v>388.29041999999998</v>
      </c>
      <c r="F925" s="4">
        <v>103.971</v>
      </c>
      <c r="G925" s="5"/>
      <c r="H925" s="5"/>
      <c r="I925" s="5"/>
      <c r="J925" s="5"/>
    </row>
    <row r="926" spans="1:10" s="6" customFormat="1" ht="11.4" x14ac:dyDescent="0.2">
      <c r="A926" s="4" t="s">
        <v>49</v>
      </c>
      <c r="B926" s="4">
        <v>1.7224451663738001</v>
      </c>
      <c r="C926" s="4">
        <v>0.24637975744461399</v>
      </c>
      <c r="D926" s="4">
        <v>6.2053089606425603E-2</v>
      </c>
      <c r="E926" s="4">
        <v>374.25196999999997</v>
      </c>
      <c r="F926" s="4">
        <v>32.042999999999999</v>
      </c>
      <c r="G926" s="5"/>
      <c r="H926" s="5"/>
      <c r="I926" s="5"/>
      <c r="J926" s="5"/>
    </row>
    <row r="927" spans="1:10" s="6" customFormat="1" ht="11.4" x14ac:dyDescent="0.2">
      <c r="A927" s="4" t="s">
        <v>262</v>
      </c>
      <c r="B927" s="4">
        <v>0.41326996161108998</v>
      </c>
      <c r="C927" s="4">
        <v>0.59535848982701201</v>
      </c>
      <c r="D927" s="4">
        <v>4.9246909192932498E-3</v>
      </c>
      <c r="E927" s="4">
        <v>360.26244000000003</v>
      </c>
      <c r="F927" s="4">
        <v>28.123999999999999</v>
      </c>
      <c r="G927" s="5"/>
      <c r="H927" s="5"/>
      <c r="I927" s="5"/>
      <c r="J927" s="5"/>
    </row>
    <row r="928" spans="1:10" s="6" customFormat="1" ht="11.4" x14ac:dyDescent="0.2">
      <c r="A928" s="4" t="s">
        <v>316</v>
      </c>
      <c r="B928" s="4">
        <v>0.34952191037451802</v>
      </c>
      <c r="C928" s="4">
        <v>1.90731084286014</v>
      </c>
      <c r="D928" s="4">
        <v>1.8047626112928099E-3</v>
      </c>
      <c r="E928" s="4">
        <v>412.24824999999998</v>
      </c>
      <c r="F928" s="4">
        <v>33.162999999999997</v>
      </c>
      <c r="G928" s="5"/>
      <c r="H928" s="5"/>
      <c r="I928" s="5"/>
      <c r="J928" s="5"/>
    </row>
    <row r="929" spans="1:10" s="6" customFormat="1" ht="11.4" x14ac:dyDescent="0.2">
      <c r="A929" s="4" t="s">
        <v>650</v>
      </c>
      <c r="B929" s="4">
        <v>0.10189288253072699</v>
      </c>
      <c r="C929" s="4">
        <v>1.4814707447980699</v>
      </c>
      <c r="D929" s="4">
        <v>1.55537042264129E-3</v>
      </c>
      <c r="E929" s="4">
        <v>273.07315999999997</v>
      </c>
      <c r="F929" s="4">
        <v>200.62</v>
      </c>
      <c r="G929" s="5"/>
      <c r="H929" s="5"/>
      <c r="I929" s="5"/>
      <c r="J929" s="5"/>
    </row>
    <row r="930" spans="1:10" s="6" customFormat="1" ht="11.4" x14ac:dyDescent="0.2">
      <c r="A930" s="4" t="s">
        <v>352</v>
      </c>
      <c r="B930" s="4">
        <v>0.31368654523942502</v>
      </c>
      <c r="C930" s="4">
        <v>1.78277465283243</v>
      </c>
      <c r="D930" s="4">
        <v>2.3703891470696798E-6</v>
      </c>
      <c r="E930" s="4">
        <v>648.29088000000002</v>
      </c>
      <c r="F930" s="4">
        <v>448.51900000000001</v>
      </c>
      <c r="G930" s="5"/>
      <c r="H930" s="5"/>
      <c r="I930" s="5"/>
      <c r="J930" s="5"/>
    </row>
    <row r="931" spans="1:10" s="6" customFormat="1" ht="11.4" x14ac:dyDescent="0.2">
      <c r="A931" s="4" t="s">
        <v>739</v>
      </c>
      <c r="B931" s="4">
        <v>5.51384698337972E-2</v>
      </c>
      <c r="C931" s="4">
        <v>1.2210143201224299</v>
      </c>
      <c r="D931" s="4">
        <v>7.9322256508432398E-3</v>
      </c>
      <c r="E931" s="4">
        <v>176.09021999999999</v>
      </c>
      <c r="F931" s="4">
        <v>258.38299999999998</v>
      </c>
      <c r="G931" s="5"/>
      <c r="H931" s="5"/>
      <c r="I931" s="5"/>
      <c r="J931" s="5"/>
    </row>
    <row r="932" spans="1:10" s="6" customFormat="1" ht="11.4" x14ac:dyDescent="0.2">
      <c r="A932" s="4" t="s">
        <v>164</v>
      </c>
      <c r="B932" s="4">
        <v>0.602154022388382</v>
      </c>
      <c r="C932" s="4">
        <v>1.0785265474718899</v>
      </c>
      <c r="D932" s="4">
        <v>2.6215013227886001E-2</v>
      </c>
      <c r="E932" s="4">
        <v>233.14823999999999</v>
      </c>
      <c r="F932" s="4">
        <v>467.37200000000001</v>
      </c>
      <c r="G932" s="5"/>
      <c r="H932" s="5"/>
      <c r="I932" s="5"/>
      <c r="J932" s="5"/>
    </row>
    <row r="933" spans="1:10" s="6" customFormat="1" ht="11.4" x14ac:dyDescent="0.2">
      <c r="A933" s="4" t="s">
        <v>619</v>
      </c>
      <c r="B933" s="4">
        <v>0.124176326814358</v>
      </c>
      <c r="C933" s="4">
        <v>1.71142454528646</v>
      </c>
      <c r="D933" s="4">
        <v>5.7765623921217802E-3</v>
      </c>
      <c r="E933" s="4">
        <v>470.24058000000002</v>
      </c>
      <c r="F933" s="4">
        <v>407.68349999999998</v>
      </c>
      <c r="G933" s="5"/>
      <c r="H933" s="5"/>
      <c r="I933" s="5"/>
      <c r="J933" s="5"/>
    </row>
    <row r="934" spans="1:10" s="6" customFormat="1" ht="11.4" x14ac:dyDescent="0.2">
      <c r="A934" s="4" t="s">
        <v>331</v>
      </c>
      <c r="B934" s="4">
        <v>0.33591612334064402</v>
      </c>
      <c r="C934" s="4">
        <v>1.3282323955448601</v>
      </c>
      <c r="D934" s="4">
        <v>0.20086870786226699</v>
      </c>
      <c r="E934" s="4">
        <v>429.30914000000001</v>
      </c>
      <c r="F934" s="4">
        <v>33.427</v>
      </c>
      <c r="G934" s="5"/>
      <c r="H934" s="5"/>
      <c r="I934" s="5"/>
      <c r="J934" s="5"/>
    </row>
    <row r="935" spans="1:10" s="6" customFormat="1" ht="11.4" x14ac:dyDescent="0.2">
      <c r="A935" s="4" t="s">
        <v>583</v>
      </c>
      <c r="B935" s="4">
        <v>0.14389290551273201</v>
      </c>
      <c r="C935" s="4">
        <v>1.0884272497016201</v>
      </c>
      <c r="D935" s="4">
        <v>4.2109249347056399E-2</v>
      </c>
      <c r="E935" s="4">
        <v>345.08391</v>
      </c>
      <c r="F935" s="4">
        <v>247.547</v>
      </c>
      <c r="G935" s="5"/>
      <c r="H935" s="5"/>
      <c r="I935" s="5"/>
      <c r="J935" s="5"/>
    </row>
    <row r="936" spans="1:10" s="6" customFormat="1" ht="11.4" x14ac:dyDescent="0.2">
      <c r="A936" s="4" t="s">
        <v>421</v>
      </c>
      <c r="B936" s="4">
        <v>0.24592108439027699</v>
      </c>
      <c r="C936" s="4">
        <v>1.7083700579135701</v>
      </c>
      <c r="D936" s="4">
        <v>4.3155623345701998E-4</v>
      </c>
      <c r="E936" s="4">
        <v>176.04106999999999</v>
      </c>
      <c r="F936" s="4">
        <v>191.00299999999999</v>
      </c>
      <c r="G936" s="5"/>
      <c r="H936" s="5"/>
      <c r="I936" s="5"/>
      <c r="J936" s="5"/>
    </row>
    <row r="937" spans="1:10" s="6" customFormat="1" ht="11.4" x14ac:dyDescent="0.2">
      <c r="A937" s="4" t="s">
        <v>222</v>
      </c>
      <c r="B937" s="4">
        <v>0.48016454544158499</v>
      </c>
      <c r="C937" s="4">
        <v>1.69068165435229</v>
      </c>
      <c r="D937" s="4">
        <v>1.1429468776448201E-2</v>
      </c>
      <c r="E937" s="4">
        <v>203.14878999999999</v>
      </c>
      <c r="F937" s="4">
        <v>511.38099999999997</v>
      </c>
      <c r="G937" s="5"/>
      <c r="H937" s="5"/>
      <c r="I937" s="5"/>
      <c r="J937" s="5"/>
    </row>
    <row r="938" spans="1:10" s="6" customFormat="1" ht="11.4" x14ac:dyDescent="0.2">
      <c r="A938" s="4" t="s">
        <v>398</v>
      </c>
      <c r="B938" s="4">
        <v>0.27653956733648599</v>
      </c>
      <c r="C938" s="4">
        <v>2.1554326541314901</v>
      </c>
      <c r="D938" s="4">
        <v>2.4484312906516E-5</v>
      </c>
      <c r="E938" s="4">
        <v>324.09753000000001</v>
      </c>
      <c r="F938" s="4">
        <v>388.05700000000002</v>
      </c>
      <c r="G938" s="5"/>
      <c r="H938" s="5"/>
      <c r="I938" s="5"/>
      <c r="J938" s="5"/>
    </row>
    <row r="939" spans="1:10" s="6" customFormat="1" ht="11.4" x14ac:dyDescent="0.2">
      <c r="A939" s="4" t="s">
        <v>406</v>
      </c>
      <c r="B939" s="4">
        <v>0.26290838460874799</v>
      </c>
      <c r="C939" s="4">
        <v>1.92622697241949</v>
      </c>
      <c r="D939" s="4">
        <v>1.05222242229903E-3</v>
      </c>
      <c r="E939" s="4">
        <v>155.00838999999999</v>
      </c>
      <c r="F939" s="4">
        <v>266.21699999999998</v>
      </c>
      <c r="G939" s="5"/>
      <c r="H939" s="5"/>
      <c r="I939" s="5"/>
      <c r="J939" s="5"/>
    </row>
    <row r="940" spans="1:10" s="6" customFormat="1" ht="11.4" x14ac:dyDescent="0.2">
      <c r="A940" s="4" t="s">
        <v>490</v>
      </c>
      <c r="B940" s="4">
        <v>0.197793377258694</v>
      </c>
      <c r="C940" s="4">
        <v>2.14471604001946</v>
      </c>
      <c r="D940" s="4">
        <v>6.5352654620553204E-3</v>
      </c>
      <c r="E940" s="4">
        <v>664.11041999999998</v>
      </c>
      <c r="F940" s="4">
        <v>452.56349999999998</v>
      </c>
      <c r="G940" s="5"/>
      <c r="H940" s="5"/>
      <c r="I940" s="5"/>
      <c r="J940" s="5"/>
    </row>
    <row r="941" spans="1:10" s="6" customFormat="1" ht="11.4" x14ac:dyDescent="0.2">
      <c r="A941" s="4" t="s">
        <v>429</v>
      </c>
      <c r="B941" s="4">
        <v>0.24204352471117099</v>
      </c>
      <c r="C941" s="4">
        <v>1.4753716050904999</v>
      </c>
      <c r="D941" s="4">
        <v>5.2792302064228901E-5</v>
      </c>
      <c r="E941" s="4">
        <v>139.04839999999999</v>
      </c>
      <c r="F941" s="4">
        <v>153.9725</v>
      </c>
      <c r="G941" s="5"/>
      <c r="H941" s="5"/>
      <c r="I941" s="5"/>
      <c r="J941" s="5"/>
    </row>
    <row r="942" spans="1:10" s="6" customFormat="1" ht="11.4" x14ac:dyDescent="0.2">
      <c r="A942" s="4" t="s">
        <v>648</v>
      </c>
      <c r="B942" s="4">
        <v>0.103735883738131</v>
      </c>
      <c r="C942" s="4">
        <v>1.3015747441474601</v>
      </c>
      <c r="D942" s="4">
        <v>0.16429104513904699</v>
      </c>
      <c r="E942" s="4">
        <v>335.08746000000002</v>
      </c>
      <c r="F942" s="4">
        <v>413.59300000000002</v>
      </c>
      <c r="G942" s="5"/>
      <c r="H942" s="5"/>
      <c r="I942" s="5"/>
      <c r="J942" s="5"/>
    </row>
    <row r="943" spans="1:10" s="6" customFormat="1" ht="11.4" x14ac:dyDescent="0.2">
      <c r="A943" s="4" t="s">
        <v>75</v>
      </c>
      <c r="B943" s="4">
        <v>0.93790513481383098</v>
      </c>
      <c r="C943" s="4">
        <v>3.23419705646503</v>
      </c>
      <c r="D943" s="4">
        <v>1.4462152676125301E-12</v>
      </c>
      <c r="E943" s="4">
        <v>211.00471999999999</v>
      </c>
      <c r="F943" s="4">
        <v>431.43599999999998</v>
      </c>
      <c r="G943" s="5"/>
      <c r="H943" s="5"/>
      <c r="I943" s="5"/>
      <c r="J943" s="5"/>
    </row>
    <row r="944" spans="1:10" s="6" customFormat="1" ht="11.4" x14ac:dyDescent="0.2">
      <c r="A944" s="4" t="s">
        <v>693</v>
      </c>
      <c r="B944" s="4">
        <v>7.9045985047738701E-2</v>
      </c>
      <c r="C944" s="4">
        <v>1.40608515991437</v>
      </c>
      <c r="D944" s="4">
        <v>5.8937009988088999E-4</v>
      </c>
      <c r="E944" s="4">
        <v>530.19277</v>
      </c>
      <c r="F944" s="4">
        <v>397.14400000000001</v>
      </c>
      <c r="G944" s="5"/>
      <c r="H944" s="5"/>
      <c r="I944" s="5"/>
      <c r="J944" s="5"/>
    </row>
    <row r="945" spans="1:10" s="6" customFormat="1" ht="11.4" x14ac:dyDescent="0.2">
      <c r="A945" s="4" t="s">
        <v>112</v>
      </c>
      <c r="B945" s="4">
        <v>0.76770097555164496</v>
      </c>
      <c r="C945" s="4">
        <v>0.78061785068627099</v>
      </c>
      <c r="D945" s="4">
        <v>1.71420262688987E-3</v>
      </c>
      <c r="E945" s="4">
        <v>484.46695999999997</v>
      </c>
      <c r="F945" s="4">
        <v>31.097000000000001</v>
      </c>
      <c r="G945" s="5"/>
      <c r="H945" s="5"/>
      <c r="I945" s="5"/>
      <c r="J945" s="5"/>
    </row>
    <row r="946" spans="1:10" s="6" customFormat="1" ht="11.4" x14ac:dyDescent="0.2">
      <c r="A946" s="4" t="s">
        <v>383</v>
      </c>
      <c r="B946" s="4">
        <v>0.29173685495572799</v>
      </c>
      <c r="C946" s="4">
        <v>1.13946314574467</v>
      </c>
      <c r="D946" s="4">
        <v>7.3892958243127596E-2</v>
      </c>
      <c r="E946" s="4">
        <v>647.49767999999995</v>
      </c>
      <c r="F946" s="4">
        <v>184.06049999999999</v>
      </c>
      <c r="G946" s="5"/>
      <c r="H946" s="5"/>
      <c r="I946" s="5"/>
      <c r="J946" s="5"/>
    </row>
    <row r="947" spans="1:10" s="6" customFormat="1" ht="11.4" x14ac:dyDescent="0.2">
      <c r="A947" s="4" t="s">
        <v>327</v>
      </c>
      <c r="B947" s="4">
        <v>0.338053291382655</v>
      </c>
      <c r="C947" s="4">
        <v>2.4954525498695102</v>
      </c>
      <c r="D947" s="4">
        <v>3.3318136661019898E-8</v>
      </c>
      <c r="E947" s="4">
        <v>142.08492000000001</v>
      </c>
      <c r="F947" s="4">
        <v>521.58000000000004</v>
      </c>
      <c r="G947" s="5"/>
      <c r="H947" s="5"/>
      <c r="I947" s="5"/>
      <c r="J947" s="5"/>
    </row>
    <row r="948" spans="1:10" s="6" customFormat="1" ht="11.4" x14ac:dyDescent="0.2">
      <c r="A948" s="4" t="s">
        <v>460</v>
      </c>
      <c r="B948" s="4">
        <v>0.21396203644671299</v>
      </c>
      <c r="C948" s="4">
        <v>2.8105701299038701</v>
      </c>
      <c r="D948" s="4">
        <v>4.3443663227157097E-9</v>
      </c>
      <c r="E948" s="4">
        <v>108.07908999999999</v>
      </c>
      <c r="F948" s="4">
        <v>247.547</v>
      </c>
      <c r="G948" s="5"/>
      <c r="H948" s="5"/>
      <c r="I948" s="5"/>
      <c r="J948" s="5"/>
    </row>
    <row r="949" spans="1:10" s="6" customFormat="1" ht="11.4" x14ac:dyDescent="0.2">
      <c r="A949" s="4" t="s">
        <v>734</v>
      </c>
      <c r="B949" s="4">
        <v>5.7200017766203301E-2</v>
      </c>
      <c r="C949" s="4">
        <v>1.06536333410438</v>
      </c>
      <c r="D949" s="4">
        <v>0.69676272573394704</v>
      </c>
      <c r="E949" s="4">
        <v>116.04609000000001</v>
      </c>
      <c r="F949" s="4">
        <v>279.00200000000001</v>
      </c>
      <c r="G949" s="5"/>
      <c r="H949" s="5"/>
      <c r="I949" s="5"/>
      <c r="J949" s="5"/>
    </row>
    <row r="950" spans="1:10" s="6" customFormat="1" ht="11.4" x14ac:dyDescent="0.2">
      <c r="A950" s="4" t="s">
        <v>217</v>
      </c>
      <c r="B950" s="4">
        <v>0.49120088226933001</v>
      </c>
      <c r="C950" s="4">
        <v>1.00746824322494</v>
      </c>
      <c r="D950" s="4">
        <v>0.91497518867883099</v>
      </c>
      <c r="E950" s="4">
        <v>512.49766999999997</v>
      </c>
      <c r="F950" s="4">
        <v>31.081</v>
      </c>
      <c r="G950" s="5"/>
      <c r="H950" s="5"/>
      <c r="I950" s="5"/>
      <c r="J950" s="5"/>
    </row>
    <row r="951" spans="1:10" s="6" customFormat="1" ht="11.4" x14ac:dyDescent="0.2">
      <c r="A951" s="4" t="s">
        <v>776</v>
      </c>
      <c r="B951" s="4">
        <v>2.6854615029367399E-2</v>
      </c>
      <c r="C951" s="4">
        <v>1.23012392261559</v>
      </c>
      <c r="D951" s="4">
        <v>0.706535753525247</v>
      </c>
      <c r="E951" s="4">
        <v>297.24646999999999</v>
      </c>
      <c r="F951" s="4">
        <v>36.049500000000002</v>
      </c>
      <c r="G951" s="5"/>
      <c r="H951" s="5"/>
      <c r="I951" s="5"/>
      <c r="J951" s="5"/>
    </row>
    <row r="952" spans="1:10" s="6" customFormat="1" ht="11.4" x14ac:dyDescent="0.2">
      <c r="A952" s="4" t="s">
        <v>92</v>
      </c>
      <c r="B952" s="4">
        <v>0.83318356273025196</v>
      </c>
      <c r="C952" s="4">
        <v>1.19906528471982</v>
      </c>
      <c r="D952" s="4">
        <v>3.14396323931839E-6</v>
      </c>
      <c r="E952" s="4">
        <v>599.32285000000002</v>
      </c>
      <c r="F952" s="4">
        <v>238.43899999999999</v>
      </c>
      <c r="G952" s="5"/>
      <c r="H952" s="5"/>
      <c r="I952" s="5"/>
      <c r="J952" s="5"/>
    </row>
    <row r="953" spans="1:10" s="6" customFormat="1" ht="11.4" x14ac:dyDescent="0.2">
      <c r="A953" s="4" t="s">
        <v>107</v>
      </c>
      <c r="B953" s="4">
        <v>0.77903747582909399</v>
      </c>
      <c r="C953" s="4">
        <v>1.45707120882442</v>
      </c>
      <c r="D953" s="4">
        <v>5.0876470573813198E-5</v>
      </c>
      <c r="E953" s="4">
        <v>326.30288000000002</v>
      </c>
      <c r="F953" s="4">
        <v>33.137999999999998</v>
      </c>
      <c r="G953" s="5"/>
      <c r="H953" s="5"/>
      <c r="I953" s="5"/>
      <c r="J953" s="5"/>
    </row>
    <row r="954" spans="1:10" s="6" customFormat="1" ht="11.4" x14ac:dyDescent="0.2">
      <c r="A954" s="4" t="s">
        <v>109</v>
      </c>
      <c r="B954" s="4">
        <v>0.77750786254799498</v>
      </c>
      <c r="C954" s="4">
        <v>2.9317978569013698</v>
      </c>
      <c r="D954" s="4">
        <v>1.31935558591277E-8</v>
      </c>
      <c r="E954" s="4">
        <v>368.29088000000002</v>
      </c>
      <c r="F954" s="4">
        <v>119.729</v>
      </c>
      <c r="G954" s="5"/>
      <c r="H954" s="5"/>
      <c r="I954" s="5"/>
      <c r="J954" s="5"/>
    </row>
    <row r="955" spans="1:10" s="6" customFormat="1" ht="11.4" x14ac:dyDescent="0.2">
      <c r="A955" s="4" t="s">
        <v>156</v>
      </c>
      <c r="B955" s="4">
        <v>0.62637800065637095</v>
      </c>
      <c r="C955" s="4">
        <v>3.0600750304107698</v>
      </c>
      <c r="D955" s="4">
        <v>2.5022472642663801E-8</v>
      </c>
      <c r="E955" s="4">
        <v>276.14100000000002</v>
      </c>
      <c r="F955" s="4">
        <v>204.214</v>
      </c>
      <c r="G955" s="5"/>
      <c r="H955" s="5"/>
      <c r="I955" s="5"/>
      <c r="J955" s="5"/>
    </row>
    <row r="956" spans="1:10" s="6" customFormat="1" ht="11.4" x14ac:dyDescent="0.2">
      <c r="A956" s="4" t="s">
        <v>622</v>
      </c>
      <c r="B956" s="4">
        <v>0.12219563790655701</v>
      </c>
      <c r="C956" s="4">
        <v>1.3123519171522999</v>
      </c>
      <c r="D956" s="4">
        <v>0.12588594804907299</v>
      </c>
      <c r="E956" s="4">
        <v>637.26052000000004</v>
      </c>
      <c r="F956" s="4">
        <v>239.82550000000001</v>
      </c>
      <c r="G956" s="5"/>
      <c r="H956" s="5"/>
      <c r="I956" s="5"/>
      <c r="J956" s="5"/>
    </row>
    <row r="957" spans="1:10" s="6" customFormat="1" ht="11.4" x14ac:dyDescent="0.2">
      <c r="A957" s="4" t="s">
        <v>85</v>
      </c>
      <c r="B957" s="4">
        <v>0.866317088553758</v>
      </c>
      <c r="C957" s="4">
        <v>1.4833868528974401</v>
      </c>
      <c r="D957" s="4">
        <v>5.1540790643185801E-5</v>
      </c>
      <c r="E957" s="4">
        <v>256.26134000000002</v>
      </c>
      <c r="F957" s="4">
        <v>33.090000000000003</v>
      </c>
      <c r="G957" s="5"/>
      <c r="H957" s="5"/>
      <c r="I957" s="5"/>
      <c r="J957" s="5"/>
    </row>
    <row r="958" spans="1:10" s="6" customFormat="1" ht="11.4" x14ac:dyDescent="0.2">
      <c r="A958" s="4" t="s">
        <v>61</v>
      </c>
      <c r="B958" s="4">
        <v>1.01565644432558</v>
      </c>
      <c r="C958" s="4">
        <v>0.92840500739532505</v>
      </c>
      <c r="D958" s="4">
        <v>0.54822123762930497</v>
      </c>
      <c r="E958" s="4">
        <v>362.24234999999999</v>
      </c>
      <c r="F958" s="4">
        <v>41.283999999999999</v>
      </c>
      <c r="G958" s="5"/>
      <c r="H958" s="5"/>
      <c r="I958" s="5"/>
      <c r="J958" s="5"/>
    </row>
    <row r="959" spans="1:10" s="6" customFormat="1" ht="11.4" x14ac:dyDescent="0.2">
      <c r="A959" s="4" t="s">
        <v>752</v>
      </c>
      <c r="B959" s="4">
        <v>4.6997045144360802E-2</v>
      </c>
      <c r="C959" s="4">
        <v>1.0382046656981501</v>
      </c>
      <c r="D959" s="4">
        <v>0.83750746885693805</v>
      </c>
      <c r="E959" s="4">
        <v>251.13394</v>
      </c>
      <c r="F959" s="4">
        <v>293.36950000000002</v>
      </c>
      <c r="G959" s="5"/>
      <c r="H959" s="5"/>
      <c r="I959" s="5"/>
      <c r="J959" s="5"/>
    </row>
    <row r="960" spans="1:10" s="6" customFormat="1" ht="11.4" x14ac:dyDescent="0.2">
      <c r="A960" s="4" t="s">
        <v>980</v>
      </c>
      <c r="B960" s="4">
        <v>0.271322254376612</v>
      </c>
      <c r="C960" s="4">
        <v>0.45001243278171699</v>
      </c>
      <c r="D960" s="4">
        <v>2.08376730307732E-5</v>
      </c>
      <c r="E960" s="4">
        <v>548.53314999999998</v>
      </c>
      <c r="F960" s="4">
        <v>372.56599999999997</v>
      </c>
      <c r="G960" s="5"/>
      <c r="H960" s="5"/>
      <c r="I960" s="5"/>
      <c r="J960" s="5"/>
    </row>
    <row r="961" spans="1:10" s="6" customFormat="1" ht="11.4" x14ac:dyDescent="0.2">
      <c r="A961" s="4" t="s">
        <v>77</v>
      </c>
      <c r="B961" s="4">
        <v>0.92970623805853803</v>
      </c>
      <c r="C961" s="4">
        <v>0.84732759780425204</v>
      </c>
      <c r="D961" s="4">
        <v>0.31842042842961898</v>
      </c>
      <c r="E961" s="4">
        <v>390.27294999999998</v>
      </c>
      <c r="F961" s="4">
        <v>34.497500000000002</v>
      </c>
      <c r="G961" s="5"/>
      <c r="H961" s="5"/>
      <c r="I961" s="5"/>
      <c r="J961" s="5"/>
    </row>
    <row r="962" spans="1:10" s="6" customFormat="1" ht="11.4" x14ac:dyDescent="0.2">
      <c r="A962" s="4" t="s">
        <v>86</v>
      </c>
      <c r="B962" s="4">
        <v>0.86585481139678799</v>
      </c>
      <c r="C962" s="4">
        <v>0.371476840903259</v>
      </c>
      <c r="D962" s="4">
        <v>7.1267591943061299E-4</v>
      </c>
      <c r="E962" s="4">
        <v>630.60416999999995</v>
      </c>
      <c r="F962" s="4">
        <v>33.140999999999998</v>
      </c>
      <c r="G962" s="5"/>
      <c r="H962" s="5"/>
      <c r="I962" s="5"/>
      <c r="J962" s="5"/>
    </row>
    <row r="963" spans="1:10" s="6" customFormat="1" ht="11.4" x14ac:dyDescent="0.2">
      <c r="A963" s="4" t="s">
        <v>351</v>
      </c>
      <c r="B963" s="4">
        <v>0.31453873682827699</v>
      </c>
      <c r="C963" s="4">
        <v>7.00085155407975</v>
      </c>
      <c r="D963" s="4">
        <v>2.1848513610404098E-12</v>
      </c>
      <c r="E963" s="4">
        <v>199.07801000000001</v>
      </c>
      <c r="F963" s="4">
        <v>206.37200000000001</v>
      </c>
      <c r="G963" s="5"/>
      <c r="H963" s="5"/>
      <c r="I963" s="5"/>
      <c r="J963" s="5"/>
    </row>
    <row r="964" spans="1:10" s="6" customFormat="1" ht="11.4" x14ac:dyDescent="0.2">
      <c r="A964" s="4" t="s">
        <v>680</v>
      </c>
      <c r="B964" s="4">
        <v>8.2294855260687305E-2</v>
      </c>
      <c r="C964" s="4">
        <v>1.1585416623109701</v>
      </c>
      <c r="D964" s="4">
        <v>0.72947978059090102</v>
      </c>
      <c r="E964" s="4">
        <v>130.06021000000001</v>
      </c>
      <c r="F964" s="4">
        <v>245.58449999999999</v>
      </c>
      <c r="G964" s="5"/>
      <c r="H964" s="5"/>
      <c r="I964" s="5"/>
      <c r="J964" s="5"/>
    </row>
    <row r="965" spans="1:10" s="6" customFormat="1" ht="11.4" x14ac:dyDescent="0.2">
      <c r="A965" s="4" t="s">
        <v>554</v>
      </c>
      <c r="B965" s="4">
        <v>0.15765212446652599</v>
      </c>
      <c r="C965" s="4">
        <v>1.91231324969109</v>
      </c>
      <c r="D965" s="4">
        <v>1.6868732575558602E-2</v>
      </c>
      <c r="E965" s="4">
        <v>196.07007999999999</v>
      </c>
      <c r="F965" s="4">
        <v>414.02350000000001</v>
      </c>
      <c r="G965" s="5"/>
      <c r="H965" s="5"/>
      <c r="I965" s="5"/>
      <c r="J965" s="5"/>
    </row>
    <row r="966" spans="1:10" s="6" customFormat="1" ht="11.4" x14ac:dyDescent="0.2">
      <c r="A966" s="4" t="s">
        <v>498</v>
      </c>
      <c r="B966" s="4">
        <v>0.193649911348211</v>
      </c>
      <c r="C966" s="4">
        <v>1.32947384231934</v>
      </c>
      <c r="D966" s="4">
        <v>5.6022613228664496E-3</v>
      </c>
      <c r="E966" s="4">
        <v>393.20035999999999</v>
      </c>
      <c r="F966" s="4">
        <v>88.519000000000005</v>
      </c>
      <c r="G966" s="5"/>
      <c r="H966" s="5"/>
      <c r="I966" s="5"/>
      <c r="J966" s="5"/>
    </row>
    <row r="967" spans="1:10" s="6" customFormat="1" ht="11.4" x14ac:dyDescent="0.2">
      <c r="A967" s="4" t="s">
        <v>560</v>
      </c>
      <c r="B967" s="4">
        <v>0.15516092783955901</v>
      </c>
      <c r="C967" s="4">
        <v>0.85269749507871895</v>
      </c>
      <c r="D967" s="4">
        <v>2.6340560582464399E-2</v>
      </c>
      <c r="E967" s="4">
        <v>430.15346</v>
      </c>
      <c r="F967" s="4">
        <v>281.471</v>
      </c>
      <c r="G967" s="5"/>
      <c r="H967" s="5"/>
      <c r="I967" s="5"/>
      <c r="J967" s="5"/>
    </row>
    <row r="968" spans="1:10" s="6" customFormat="1" ht="11.4" x14ac:dyDescent="0.2">
      <c r="A968" s="4" t="s">
        <v>286</v>
      </c>
      <c r="B968" s="4">
        <v>0.38144481645251299</v>
      </c>
      <c r="C968" s="4">
        <v>1.7848296127990599</v>
      </c>
      <c r="D968" s="4">
        <v>4.4272356217275097E-8</v>
      </c>
      <c r="E968" s="4">
        <v>142.12120999999999</v>
      </c>
      <c r="F968" s="4">
        <v>218.74799999999999</v>
      </c>
      <c r="G968" s="5"/>
      <c r="H968" s="5"/>
      <c r="I968" s="5"/>
      <c r="J968" s="5"/>
    </row>
    <row r="969" spans="1:10" s="6" customFormat="1" ht="11.4" x14ac:dyDescent="0.2">
      <c r="A969" s="4" t="s">
        <v>569</v>
      </c>
      <c r="B969" s="4">
        <v>0.150128618373842</v>
      </c>
      <c r="C969" s="4">
        <v>1.86597742157394</v>
      </c>
      <c r="D969" s="4">
        <v>5.6627916512689802E-8</v>
      </c>
      <c r="E969" s="4">
        <v>288.21438999999998</v>
      </c>
      <c r="F969" s="4">
        <v>197.63</v>
      </c>
      <c r="G969" s="5"/>
      <c r="H969" s="5"/>
      <c r="I969" s="5"/>
      <c r="J969" s="5"/>
    </row>
    <row r="970" spans="1:10" s="6" customFormat="1" ht="11.4" x14ac:dyDescent="0.2">
      <c r="A970" s="4" t="s">
        <v>365</v>
      </c>
      <c r="B970" s="4">
        <v>0.30322389479176098</v>
      </c>
      <c r="C970" s="4">
        <v>2.2889106459045498</v>
      </c>
      <c r="D970" s="4">
        <v>6.6543734138739595E-4</v>
      </c>
      <c r="E970" s="4">
        <v>449.12430999999998</v>
      </c>
      <c r="F970" s="4">
        <v>161.95400000000001</v>
      </c>
      <c r="G970" s="5"/>
      <c r="H970" s="5"/>
      <c r="I970" s="5"/>
      <c r="J970" s="5"/>
    </row>
    <row r="971" spans="1:10" s="6" customFormat="1" ht="11.4" x14ac:dyDescent="0.2">
      <c r="A971" s="4" t="s">
        <v>447</v>
      </c>
      <c r="B971" s="4">
        <v>0.225245486027493</v>
      </c>
      <c r="C971" s="4">
        <v>0.95363242555039096</v>
      </c>
      <c r="D971" s="4">
        <v>0.71427386403005999</v>
      </c>
      <c r="E971" s="4">
        <v>490.29548999999997</v>
      </c>
      <c r="F971" s="4">
        <v>125.99850000000001</v>
      </c>
      <c r="G971" s="5"/>
      <c r="H971" s="5"/>
      <c r="I971" s="5"/>
      <c r="J971" s="5"/>
    </row>
    <row r="972" spans="1:10" s="6" customFormat="1" ht="11.4" x14ac:dyDescent="0.2">
      <c r="A972" s="4" t="s">
        <v>647</v>
      </c>
      <c r="B972" s="4">
        <v>0.10414592675206701</v>
      </c>
      <c r="C972" s="4">
        <v>1.1580580635066799</v>
      </c>
      <c r="D972" s="4">
        <v>3.5357251444889999E-2</v>
      </c>
      <c r="E972" s="4">
        <v>446.32272999999998</v>
      </c>
      <c r="F972" s="4">
        <v>168.94450000000001</v>
      </c>
      <c r="G972" s="5"/>
      <c r="H972" s="5"/>
      <c r="I972" s="5"/>
      <c r="J972" s="5"/>
    </row>
    <row r="973" spans="1:10" s="6" customFormat="1" ht="11.4" x14ac:dyDescent="0.2">
      <c r="A973" s="4" t="s">
        <v>245</v>
      </c>
      <c r="B973" s="4">
        <v>0.44363010666171299</v>
      </c>
      <c r="C973" s="4">
        <v>0.75648946233324399</v>
      </c>
      <c r="D973" s="4">
        <v>0.24519585992578799</v>
      </c>
      <c r="E973" s="4">
        <v>453.33071000000001</v>
      </c>
      <c r="F973" s="4">
        <v>25.535</v>
      </c>
      <c r="G973" s="5"/>
      <c r="H973" s="5"/>
      <c r="I973" s="5"/>
      <c r="J973" s="5"/>
    </row>
    <row r="974" spans="1:10" s="6" customFormat="1" ht="11.4" x14ac:dyDescent="0.2">
      <c r="A974" s="4" t="s">
        <v>193</v>
      </c>
      <c r="B974" s="4">
        <v>0.54753381409049795</v>
      </c>
      <c r="C974" s="4">
        <v>0.74628088326387099</v>
      </c>
      <c r="D974" s="4">
        <v>3.4935223870806502E-4</v>
      </c>
      <c r="E974" s="4">
        <v>803.49509999999998</v>
      </c>
      <c r="F974" s="4">
        <v>184.477</v>
      </c>
      <c r="G974" s="5"/>
      <c r="H974" s="5"/>
      <c r="I974" s="5"/>
      <c r="J974" s="5"/>
    </row>
    <row r="975" spans="1:10" s="6" customFormat="1" ht="11.4" x14ac:dyDescent="0.2">
      <c r="A975" s="4" t="s">
        <v>426</v>
      </c>
      <c r="B975" s="4">
        <v>0.24453442326966399</v>
      </c>
      <c r="C975" s="4">
        <v>2.0435144485333501</v>
      </c>
      <c r="D975" s="4">
        <v>3.5071989319559898E-3</v>
      </c>
      <c r="E975" s="4">
        <v>549.13694999999996</v>
      </c>
      <c r="F975" s="4">
        <v>424.04300000000001</v>
      </c>
      <c r="G975" s="5"/>
      <c r="H975" s="5"/>
      <c r="I975" s="5"/>
      <c r="J975" s="5"/>
    </row>
    <row r="976" spans="1:10" s="6" customFormat="1" ht="11.4" x14ac:dyDescent="0.2">
      <c r="A976" s="4" t="s">
        <v>564</v>
      </c>
      <c r="B976" s="4">
        <v>0.15409144763468799</v>
      </c>
      <c r="C976" s="4">
        <v>1.83981707195279</v>
      </c>
      <c r="D976" s="4">
        <v>6.5095224835496495E-4</v>
      </c>
      <c r="E976" s="4">
        <v>155.01244</v>
      </c>
      <c r="F976" s="4">
        <v>222.83250000000001</v>
      </c>
      <c r="G976" s="5"/>
      <c r="H976" s="5"/>
      <c r="I976" s="5"/>
      <c r="J976" s="5"/>
    </row>
    <row r="977" spans="1:10" s="6" customFormat="1" ht="11.4" x14ac:dyDescent="0.2">
      <c r="A977" s="4" t="s">
        <v>753</v>
      </c>
      <c r="B977" s="4">
        <v>4.6880794770238203E-2</v>
      </c>
      <c r="C977" s="4">
        <v>1.2747567961581501</v>
      </c>
      <c r="D977" s="4">
        <v>3.1188395608909103E-5</v>
      </c>
      <c r="E977" s="4">
        <v>287.05664000000002</v>
      </c>
      <c r="F977" s="4">
        <v>300.26</v>
      </c>
      <c r="G977" s="5"/>
      <c r="H977" s="5"/>
      <c r="I977" s="5"/>
      <c r="J977" s="5"/>
    </row>
    <row r="978" spans="1:10" s="6" customFormat="1" ht="11.4" x14ac:dyDescent="0.2">
      <c r="A978" s="4" t="s">
        <v>768</v>
      </c>
      <c r="B978" s="4">
        <v>3.4726527544187299E-2</v>
      </c>
      <c r="C978" s="4">
        <v>1.27436855840406</v>
      </c>
      <c r="D978" s="4">
        <v>3.6794310353916401E-3</v>
      </c>
      <c r="E978" s="4">
        <v>285.07328000000001</v>
      </c>
      <c r="F978" s="4">
        <v>292.77800000000002</v>
      </c>
      <c r="G978" s="5"/>
      <c r="H978" s="5"/>
      <c r="I978" s="5"/>
      <c r="J978" s="5"/>
    </row>
    <row r="979" spans="1:10" s="6" customFormat="1" ht="11.4" x14ac:dyDescent="0.2">
      <c r="A979" s="4" t="s">
        <v>416</v>
      </c>
      <c r="B979" s="4">
        <v>0.255383747392806</v>
      </c>
      <c r="C979" s="4">
        <v>2.2414370939135901</v>
      </c>
      <c r="D979" s="4">
        <v>1.2381480627109999E-5</v>
      </c>
      <c r="E979" s="4">
        <v>91.052859999999995</v>
      </c>
      <c r="F979" s="4">
        <v>253.27600000000001</v>
      </c>
      <c r="G979" s="5"/>
      <c r="H979" s="5"/>
      <c r="I979" s="5"/>
      <c r="J979" s="5"/>
    </row>
    <row r="980" spans="1:10" s="6" customFormat="1" ht="11.4" x14ac:dyDescent="0.2">
      <c r="A980" s="4" t="s">
        <v>311</v>
      </c>
      <c r="B980" s="4">
        <v>0.35430712892723598</v>
      </c>
      <c r="C980" s="4">
        <v>3.78066762282528</v>
      </c>
      <c r="D980" s="4">
        <v>2.8184356168522198E-4</v>
      </c>
      <c r="E980" s="4">
        <v>358.22287</v>
      </c>
      <c r="F980" s="4">
        <v>143.33949999999999</v>
      </c>
      <c r="G980" s="5"/>
      <c r="H980" s="5"/>
      <c r="I980" s="5"/>
      <c r="J980" s="5"/>
    </row>
    <row r="981" spans="1:10" s="6" customFormat="1" ht="11.4" x14ac:dyDescent="0.2">
      <c r="A981" s="4" t="s">
        <v>496</v>
      </c>
      <c r="B981" s="4">
        <v>0.19401134410925899</v>
      </c>
      <c r="C981" s="4">
        <v>1.65991867385694</v>
      </c>
      <c r="D981" s="4">
        <v>3.7398447589776998E-9</v>
      </c>
      <c r="E981" s="4">
        <v>487.15177</v>
      </c>
      <c r="F981" s="4">
        <v>296.0145</v>
      </c>
      <c r="G981" s="5"/>
      <c r="H981" s="5"/>
      <c r="I981" s="5"/>
      <c r="J981" s="5"/>
    </row>
    <row r="982" spans="1:10" s="6" customFormat="1" ht="11.4" x14ac:dyDescent="0.2">
      <c r="A982" s="4" t="s">
        <v>355</v>
      </c>
      <c r="B982" s="4">
        <v>0.31080282212992599</v>
      </c>
      <c r="C982" s="4">
        <v>1.42779702292934</v>
      </c>
      <c r="D982" s="4">
        <v>0.28940225491111798</v>
      </c>
      <c r="E982" s="4">
        <v>256.26148999999998</v>
      </c>
      <c r="F982" s="4">
        <v>601.36249999999995</v>
      </c>
      <c r="G982" s="5"/>
      <c r="H982" s="5"/>
      <c r="I982" s="5"/>
      <c r="J982" s="5"/>
    </row>
    <row r="983" spans="1:10" s="6" customFormat="1" ht="11.4" x14ac:dyDescent="0.2">
      <c r="A983" s="4" t="s">
        <v>738</v>
      </c>
      <c r="B983" s="4">
        <v>5.6329818774357998E-2</v>
      </c>
      <c r="C983" s="4">
        <v>1.4704422992873001</v>
      </c>
      <c r="D983" s="4">
        <v>1.32888569525154E-2</v>
      </c>
      <c r="E983" s="4">
        <v>1006.33464</v>
      </c>
      <c r="F983" s="4">
        <v>334.69400000000002</v>
      </c>
      <c r="G983" s="5"/>
      <c r="H983" s="5"/>
      <c r="I983" s="5"/>
      <c r="J983" s="5"/>
    </row>
    <row r="984" spans="1:10" s="6" customFormat="1" ht="11.4" x14ac:dyDescent="0.2">
      <c r="A984" s="4" t="s">
        <v>221</v>
      </c>
      <c r="B984" s="4">
        <v>0.48189360409399901</v>
      </c>
      <c r="C984" s="4">
        <v>1.29678524990261</v>
      </c>
      <c r="D984" s="4">
        <v>0.177714618515635</v>
      </c>
      <c r="E984" s="4">
        <v>300.28805999999997</v>
      </c>
      <c r="F984" s="4">
        <v>34.334000000000003</v>
      </c>
      <c r="G984" s="5"/>
      <c r="H984" s="5"/>
      <c r="I984" s="5"/>
      <c r="J984" s="5"/>
    </row>
    <row r="985" spans="1:10" s="6" customFormat="1" ht="11.4" x14ac:dyDescent="0.2">
      <c r="A985" s="4" t="s">
        <v>633</v>
      </c>
      <c r="B985" s="4">
        <v>0.115471898737118</v>
      </c>
      <c r="C985" s="4">
        <v>2.05058952722427</v>
      </c>
      <c r="D985" s="4">
        <v>1.7608670311845601E-3</v>
      </c>
      <c r="E985" s="4">
        <v>236.02041</v>
      </c>
      <c r="F985" s="4">
        <v>278.35199999999998</v>
      </c>
      <c r="G985" s="5"/>
      <c r="H985" s="5"/>
      <c r="I985" s="5"/>
      <c r="J985" s="5"/>
    </row>
    <row r="986" spans="1:10" s="6" customFormat="1" ht="11.4" x14ac:dyDescent="0.2">
      <c r="A986" s="4" t="s">
        <v>643</v>
      </c>
      <c r="B986" s="4">
        <v>0.108913348856431</v>
      </c>
      <c r="C986" s="4">
        <v>1.68352360835256</v>
      </c>
      <c r="D986" s="4">
        <v>2.8101177925217002E-2</v>
      </c>
      <c r="E986" s="4">
        <v>593.21168999999998</v>
      </c>
      <c r="F986" s="4">
        <v>404.55799999999999</v>
      </c>
      <c r="G986" s="5"/>
      <c r="H986" s="5"/>
      <c r="I986" s="5"/>
      <c r="J986" s="5"/>
    </row>
    <row r="987" spans="1:10" s="6" customFormat="1" ht="11.4" x14ac:dyDescent="0.2">
      <c r="A987" s="4" t="s">
        <v>424</v>
      </c>
      <c r="B987" s="4">
        <v>0.24504677307259301</v>
      </c>
      <c r="C987" s="4">
        <v>2.64158200171611</v>
      </c>
      <c r="D987" s="4">
        <v>4.4878897175002402E-7</v>
      </c>
      <c r="E987" s="4">
        <v>437.21897000000001</v>
      </c>
      <c r="F987" s="4">
        <v>268.12200000000001</v>
      </c>
      <c r="G987" s="5"/>
      <c r="H987" s="5"/>
      <c r="I987" s="5"/>
      <c r="J987" s="5"/>
    </row>
    <row r="988" spans="1:10" s="6" customFormat="1" ht="11.4" x14ac:dyDescent="0.2">
      <c r="A988" s="4" t="s">
        <v>81</v>
      </c>
      <c r="B988" s="4">
        <v>0.91775951851928395</v>
      </c>
      <c r="C988" s="4">
        <v>0.87154777942873096</v>
      </c>
      <c r="D988" s="4">
        <v>0.25404550492471301</v>
      </c>
      <c r="E988" s="4">
        <v>130.06396000000001</v>
      </c>
      <c r="F988" s="4">
        <v>629.65800000000002</v>
      </c>
      <c r="G988" s="5"/>
      <c r="H988" s="5"/>
      <c r="I988" s="5"/>
      <c r="J988" s="5"/>
    </row>
    <row r="989" spans="1:10" s="6" customFormat="1" ht="11.4" x14ac:dyDescent="0.2">
      <c r="A989" s="4" t="s">
        <v>181</v>
      </c>
      <c r="B989" s="4">
        <v>0.56960357444218401</v>
      </c>
      <c r="C989" s="4">
        <v>0.37522452119384297</v>
      </c>
      <c r="D989" s="4">
        <v>0.12060638340779301</v>
      </c>
      <c r="E989" s="4">
        <v>1175.78773</v>
      </c>
      <c r="F989" s="4">
        <v>29.167999999999999</v>
      </c>
      <c r="G989" s="5"/>
      <c r="H989" s="5"/>
      <c r="I989" s="5"/>
      <c r="J989" s="5"/>
    </row>
    <row r="990" spans="1:10" s="6" customFormat="1" ht="11.4" x14ac:dyDescent="0.2">
      <c r="A990" s="4" t="s">
        <v>785</v>
      </c>
      <c r="B990" s="4">
        <v>2.1221575557043001E-2</v>
      </c>
      <c r="C990" s="4">
        <v>1.2212794614938201</v>
      </c>
      <c r="D990" s="4">
        <v>0.28775268785401498</v>
      </c>
      <c r="E990" s="4">
        <v>827.24893999999995</v>
      </c>
      <c r="F990" s="4">
        <v>489.31700000000001</v>
      </c>
      <c r="G990" s="5"/>
      <c r="H990" s="5"/>
      <c r="I990" s="5"/>
      <c r="J990" s="5"/>
    </row>
    <row r="991" spans="1:10" s="6" customFormat="1" ht="11.4" x14ac:dyDescent="0.2">
      <c r="A991" s="4" t="s">
        <v>660</v>
      </c>
      <c r="B991" s="4">
        <v>9.4796537419403498E-2</v>
      </c>
      <c r="C991" s="4">
        <v>2.11196383259256</v>
      </c>
      <c r="D991" s="4">
        <v>4.2519652909529804E-3</v>
      </c>
      <c r="E991" s="4">
        <v>684.46932000000004</v>
      </c>
      <c r="F991" s="4">
        <v>177.18</v>
      </c>
      <c r="G991" s="5"/>
      <c r="H991" s="5"/>
      <c r="I991" s="5"/>
      <c r="J991" s="5"/>
    </row>
    <row r="992" spans="1:10" s="6" customFormat="1" ht="11.4" x14ac:dyDescent="0.2">
      <c r="A992" s="4" t="s">
        <v>436</v>
      </c>
      <c r="B992" s="4">
        <v>0.23730544480959101</v>
      </c>
      <c r="C992" s="4">
        <v>2.0165126722219902</v>
      </c>
      <c r="D992" s="4">
        <v>8.7593981402888801E-7</v>
      </c>
      <c r="E992" s="4">
        <v>484.36754999999999</v>
      </c>
      <c r="F992" s="4">
        <v>54.686999999999998</v>
      </c>
      <c r="G992" s="5"/>
      <c r="H992" s="5"/>
      <c r="I992" s="5"/>
      <c r="J992" s="5"/>
    </row>
    <row r="993" spans="1:10" s="6" customFormat="1" ht="11.4" x14ac:dyDescent="0.2">
      <c r="A993" s="4" t="s">
        <v>656</v>
      </c>
      <c r="B993" s="4">
        <v>9.9897108585326494E-2</v>
      </c>
      <c r="C993" s="4">
        <v>1.3163800675924799</v>
      </c>
      <c r="D993" s="4">
        <v>2.0094793825475698E-3</v>
      </c>
      <c r="E993" s="4">
        <v>369.24621999999999</v>
      </c>
      <c r="F993" s="4">
        <v>529.31799999999998</v>
      </c>
      <c r="G993" s="5"/>
      <c r="H993" s="5"/>
      <c r="I993" s="5"/>
      <c r="J993" s="5"/>
    </row>
    <row r="994" spans="1:10" s="6" customFormat="1" ht="11.4" x14ac:dyDescent="0.2">
      <c r="A994" s="4" t="s">
        <v>464</v>
      </c>
      <c r="B994" s="4">
        <v>0.21196956717152701</v>
      </c>
      <c r="C994" s="4">
        <v>1.8883402183988001</v>
      </c>
      <c r="D994" s="4">
        <v>2.7670503437217201E-5</v>
      </c>
      <c r="E994" s="4">
        <v>391.08839</v>
      </c>
      <c r="F994" s="4">
        <v>254.161</v>
      </c>
      <c r="G994" s="5"/>
      <c r="H994" s="5"/>
      <c r="I994" s="5"/>
      <c r="J994" s="5"/>
    </row>
    <row r="995" spans="1:10" s="6" customFormat="1" ht="11.4" x14ac:dyDescent="0.2">
      <c r="A995" s="4" t="s">
        <v>110</v>
      </c>
      <c r="B995" s="4">
        <v>0.77265390622530505</v>
      </c>
      <c r="C995" s="4">
        <v>0.78544532578558601</v>
      </c>
      <c r="D995" s="4">
        <v>7.0111874294499898E-3</v>
      </c>
      <c r="E995" s="4">
        <v>353.23575</v>
      </c>
      <c r="F995" s="4">
        <v>153.65199999999999</v>
      </c>
      <c r="G995" s="5"/>
      <c r="H995" s="5"/>
      <c r="I995" s="5"/>
      <c r="J995" s="5"/>
    </row>
    <row r="996" spans="1:10" s="6" customFormat="1" ht="11.4" x14ac:dyDescent="0.2">
      <c r="A996" s="4" t="s">
        <v>71</v>
      </c>
      <c r="B996" s="4">
        <v>0.97863399940846096</v>
      </c>
      <c r="C996" s="4">
        <v>1.84944114756152</v>
      </c>
      <c r="D996" s="4">
        <v>8.6416914119069999E-11</v>
      </c>
      <c r="E996" s="4">
        <v>597.30790000000002</v>
      </c>
      <c r="F996" s="4">
        <v>239.40199999999999</v>
      </c>
      <c r="G996" s="5"/>
      <c r="H996" s="5"/>
      <c r="I996" s="5"/>
      <c r="J996" s="5"/>
    </row>
    <row r="997" spans="1:10" s="6" customFormat="1" ht="11.4" x14ac:dyDescent="0.2">
      <c r="A997" s="4" t="s">
        <v>174</v>
      </c>
      <c r="B997" s="4">
        <v>0.59007698926782104</v>
      </c>
      <c r="C997" s="4">
        <v>0.96755346387139796</v>
      </c>
      <c r="D997" s="4">
        <v>0.57730402092677002</v>
      </c>
      <c r="E997" s="4">
        <v>173.01039</v>
      </c>
      <c r="F997" s="4">
        <v>460.21</v>
      </c>
      <c r="G997" s="5"/>
      <c r="H997" s="5"/>
      <c r="I997" s="5"/>
      <c r="J997" s="5"/>
    </row>
    <row r="998" spans="1:10" s="6" customFormat="1" ht="11.4" x14ac:dyDescent="0.2">
      <c r="A998" s="4" t="s">
        <v>555</v>
      </c>
      <c r="B998" s="4">
        <v>0.157465314099107</v>
      </c>
      <c r="C998" s="4">
        <v>0.83214447811330705</v>
      </c>
      <c r="D998" s="4">
        <v>4.0572226515737497E-2</v>
      </c>
      <c r="E998" s="4">
        <v>215.06827999999999</v>
      </c>
      <c r="F998" s="4">
        <v>17.218</v>
      </c>
      <c r="G998" s="5"/>
      <c r="H998" s="5"/>
      <c r="I998" s="5"/>
      <c r="J998" s="5"/>
    </row>
    <row r="999" spans="1:10" s="6" customFormat="1" ht="11.4" x14ac:dyDescent="0.2">
      <c r="A999" s="4" t="s">
        <v>89</v>
      </c>
      <c r="B999" s="4">
        <v>0.84978646318639595</v>
      </c>
      <c r="C999" s="4">
        <v>2.2983351166611201</v>
      </c>
      <c r="D999" s="4">
        <v>1.6279959668171199E-11</v>
      </c>
      <c r="E999" s="4">
        <v>103.05307999999999</v>
      </c>
      <c r="F999" s="4">
        <v>253.37799999999999</v>
      </c>
      <c r="G999" s="5"/>
      <c r="H999" s="5"/>
      <c r="I999" s="5"/>
      <c r="J999" s="5"/>
    </row>
    <row r="1000" spans="1:10" s="6" customFormat="1" ht="11.4" x14ac:dyDescent="0.2">
      <c r="A1000" s="4" t="s">
        <v>708</v>
      </c>
      <c r="B1000" s="4">
        <v>7.0212711454020693E-2</v>
      </c>
      <c r="C1000" s="4">
        <v>1.6161274122276701</v>
      </c>
      <c r="D1000" s="4">
        <v>5.2855380001103902E-3</v>
      </c>
      <c r="E1000" s="4">
        <v>252.09110999999999</v>
      </c>
      <c r="F1000" s="4">
        <v>205.64150000000001</v>
      </c>
      <c r="G1000" s="5"/>
      <c r="H1000" s="5"/>
      <c r="I1000" s="5"/>
      <c r="J1000" s="5"/>
    </row>
    <row r="1001" spans="1:10" s="6" customFormat="1" ht="11.4" x14ac:dyDescent="0.2">
      <c r="A1001" s="4" t="s">
        <v>349</v>
      </c>
      <c r="B1001" s="4">
        <v>0.31651842878485698</v>
      </c>
      <c r="C1001" s="4">
        <v>0.99491715412880499</v>
      </c>
      <c r="D1001" s="4">
        <v>0.92189768097594904</v>
      </c>
      <c r="E1001" s="4">
        <v>158.99574000000001</v>
      </c>
      <c r="F1001" s="4">
        <v>240.35900000000001</v>
      </c>
      <c r="G1001" s="5"/>
      <c r="H1001" s="5"/>
      <c r="I1001" s="5"/>
      <c r="J1001" s="5"/>
    </row>
    <row r="1002" spans="1:10" s="6" customFormat="1" ht="11.4" x14ac:dyDescent="0.2">
      <c r="A1002" s="4" t="s">
        <v>480</v>
      </c>
      <c r="B1002" s="4">
        <v>0.20291015921416899</v>
      </c>
      <c r="C1002" s="4">
        <v>1.83041103231282</v>
      </c>
      <c r="D1002" s="4">
        <v>1.6476637357265101E-6</v>
      </c>
      <c r="E1002" s="4">
        <v>263.13601999999997</v>
      </c>
      <c r="F1002" s="4">
        <v>227.386</v>
      </c>
      <c r="G1002" s="5"/>
      <c r="H1002" s="5"/>
      <c r="I1002" s="5"/>
      <c r="J1002" s="5"/>
    </row>
    <row r="1003" spans="1:10" s="6" customFormat="1" ht="11.4" x14ac:dyDescent="0.2">
      <c r="A1003" s="4" t="s">
        <v>714</v>
      </c>
      <c r="B1003" s="4">
        <v>6.6105106541190395E-2</v>
      </c>
      <c r="C1003" s="4">
        <v>1.16607159705301</v>
      </c>
      <c r="D1003" s="4">
        <v>1.58014511762158E-2</v>
      </c>
      <c r="E1003" s="4">
        <v>774.24057000000005</v>
      </c>
      <c r="F1003" s="4">
        <v>336.952</v>
      </c>
      <c r="G1003" s="5"/>
      <c r="H1003" s="5"/>
      <c r="I1003" s="5"/>
      <c r="J1003" s="5"/>
    </row>
    <row r="1004" spans="1:10" s="6" customFormat="1" ht="11.4" x14ac:dyDescent="0.2">
      <c r="A1004" s="4" t="s">
        <v>251</v>
      </c>
      <c r="B1004" s="4">
        <v>0.43068965283527999</v>
      </c>
      <c r="C1004" s="4">
        <v>1.52044418380255</v>
      </c>
      <c r="D1004" s="4">
        <v>1.7476093143134199E-9</v>
      </c>
      <c r="E1004" s="4">
        <v>212.04186999999999</v>
      </c>
      <c r="F1004" s="4">
        <v>431.37</v>
      </c>
      <c r="G1004" s="5"/>
      <c r="H1004" s="5"/>
      <c r="I1004" s="5"/>
      <c r="J1004" s="5"/>
    </row>
    <row r="1005" spans="1:10" s="6" customFormat="1" ht="11.4" x14ac:dyDescent="0.2">
      <c r="A1005" s="4" t="s">
        <v>540</v>
      </c>
      <c r="B1005" s="4">
        <v>0.16440877480984201</v>
      </c>
      <c r="C1005" s="4">
        <v>2.00131550347675</v>
      </c>
      <c r="D1005" s="4">
        <v>1.6292028310305701E-6</v>
      </c>
      <c r="E1005" s="4">
        <v>148.96690000000001</v>
      </c>
      <c r="F1005" s="4">
        <v>454.36</v>
      </c>
      <c r="G1005" s="5"/>
      <c r="H1005" s="5"/>
      <c r="I1005" s="5"/>
      <c r="J1005" s="5"/>
    </row>
    <row r="1006" spans="1:10" s="6" customFormat="1" ht="11.4" x14ac:dyDescent="0.2">
      <c r="A1006" s="4" t="s">
        <v>285</v>
      </c>
      <c r="B1006" s="4">
        <v>0.38192185062204498</v>
      </c>
      <c r="C1006" s="4">
        <v>0.58015703278770703</v>
      </c>
      <c r="D1006" s="4">
        <v>1.7089020587787699E-5</v>
      </c>
      <c r="E1006" s="4">
        <v>215.04257000000001</v>
      </c>
      <c r="F1006" s="4">
        <v>338.2955</v>
      </c>
      <c r="G1006" s="5"/>
      <c r="H1006" s="5"/>
      <c r="I1006" s="5"/>
      <c r="J1006" s="5"/>
    </row>
    <row r="1007" spans="1:10" s="6" customFormat="1" ht="11.4" x14ac:dyDescent="0.2">
      <c r="A1007" s="4" t="s">
        <v>441</v>
      </c>
      <c r="B1007" s="4">
        <v>0.23333676078820001</v>
      </c>
      <c r="C1007" s="4">
        <v>2.1045918806827402</v>
      </c>
      <c r="D1007" s="4">
        <v>7.4537992142126804E-5</v>
      </c>
      <c r="E1007" s="4">
        <v>369.00621999999998</v>
      </c>
      <c r="F1007" s="4">
        <v>495.96199999999999</v>
      </c>
      <c r="G1007" s="5"/>
      <c r="H1007" s="5"/>
      <c r="I1007" s="5"/>
      <c r="J1007" s="5"/>
    </row>
    <row r="1008" spans="1:10" s="6" customFormat="1" ht="11.4" x14ac:dyDescent="0.2">
      <c r="A1008" s="4" t="s">
        <v>640</v>
      </c>
      <c r="B1008" s="4">
        <v>0.110929132503657</v>
      </c>
      <c r="C1008" s="4">
        <v>1.0025951822321999</v>
      </c>
      <c r="D1008" s="4">
        <v>0.98721061947820099</v>
      </c>
      <c r="E1008" s="4">
        <v>339.01862999999997</v>
      </c>
      <c r="F1008" s="4">
        <v>274.66000000000003</v>
      </c>
      <c r="G1008" s="5"/>
      <c r="H1008" s="5"/>
      <c r="I1008" s="5"/>
      <c r="J1008" s="5"/>
    </row>
    <row r="1009" spans="1:10" s="6" customFormat="1" ht="11.4" x14ac:dyDescent="0.2">
      <c r="A1009" s="4" t="s">
        <v>857</v>
      </c>
      <c r="B1009" s="4">
        <v>0.54073577714524002</v>
      </c>
      <c r="C1009" s="4">
        <v>1.8648300294573401</v>
      </c>
      <c r="D1009" s="4">
        <v>2.2026502992662398E-3</v>
      </c>
      <c r="E1009" s="4">
        <v>279.15555000000001</v>
      </c>
      <c r="F1009" s="4">
        <v>30.425999999999998</v>
      </c>
      <c r="G1009" s="5"/>
      <c r="H1009" s="5"/>
      <c r="I1009" s="5"/>
      <c r="J1009" s="5"/>
    </row>
    <row r="1010" spans="1:10" s="6" customFormat="1" ht="11.4" x14ac:dyDescent="0.2">
      <c r="A1010" s="4" t="s">
        <v>858</v>
      </c>
      <c r="B1010" s="4">
        <v>0.483013494806178</v>
      </c>
      <c r="C1010" s="4">
        <v>0.71874809063711997</v>
      </c>
      <c r="D1010" s="4">
        <v>2.0537814622970099E-4</v>
      </c>
      <c r="E1010" s="4">
        <v>149.02202</v>
      </c>
      <c r="F1010" s="4">
        <v>330.81099999999998</v>
      </c>
      <c r="G1010" s="5"/>
      <c r="H1010" s="5"/>
      <c r="I1010" s="5"/>
      <c r="J1010" s="5"/>
    </row>
    <row r="1011" spans="1:10" s="6" customFormat="1" ht="11.4" x14ac:dyDescent="0.2">
      <c r="A1011" s="4" t="s">
        <v>722</v>
      </c>
      <c r="B1011" s="4">
        <v>6.3451150977079596E-2</v>
      </c>
      <c r="C1011" s="4">
        <v>1.37696850280866</v>
      </c>
      <c r="D1011" s="4">
        <v>7.3128007190936706E-2</v>
      </c>
      <c r="E1011" s="4">
        <v>441.23746999999997</v>
      </c>
      <c r="F1011" s="4">
        <v>389.53250000000003</v>
      </c>
      <c r="G1011" s="5"/>
      <c r="H1011" s="5"/>
      <c r="I1011" s="5"/>
      <c r="J1011" s="5"/>
    </row>
    <row r="1012" spans="1:10" s="6" customFormat="1" ht="11.4" x14ac:dyDescent="0.2">
      <c r="A1012" s="4" t="s">
        <v>333</v>
      </c>
      <c r="B1012" s="4">
        <v>0.33461532264488802</v>
      </c>
      <c r="C1012" s="4">
        <v>0.81861778517672501</v>
      </c>
      <c r="D1012" s="4">
        <v>0.244585926619377</v>
      </c>
      <c r="E1012" s="4">
        <v>283.07308999999998</v>
      </c>
      <c r="F1012" s="4">
        <v>88.796999999999997</v>
      </c>
      <c r="G1012" s="5"/>
      <c r="H1012" s="5"/>
      <c r="I1012" s="5"/>
      <c r="J1012" s="5"/>
    </row>
    <row r="1013" spans="1:10" s="6" customFormat="1" ht="11.4" x14ac:dyDescent="0.2">
      <c r="A1013" s="4" t="s">
        <v>709</v>
      </c>
      <c r="B1013" s="4">
        <v>7.0010493403669896E-2</v>
      </c>
      <c r="C1013" s="4">
        <v>0.96577984268679296</v>
      </c>
      <c r="D1013" s="4">
        <v>0.63396731004520601</v>
      </c>
      <c r="E1013" s="4">
        <v>475.14794999999998</v>
      </c>
      <c r="F1013" s="4">
        <v>7.2370000000000001</v>
      </c>
      <c r="G1013" s="5"/>
      <c r="H1013" s="5"/>
      <c r="I1013" s="5"/>
      <c r="J1013" s="5"/>
    </row>
    <row r="1014" spans="1:10" s="6" customFormat="1" ht="11.4" x14ac:dyDescent="0.2">
      <c r="A1014" s="4" t="s">
        <v>482</v>
      </c>
      <c r="B1014" s="4">
        <v>0.201408606283803</v>
      </c>
      <c r="C1014" s="4">
        <v>1.1697185427513599</v>
      </c>
      <c r="D1014" s="4">
        <v>4.3310135317911201E-4</v>
      </c>
      <c r="E1014" s="4">
        <v>293.08156000000002</v>
      </c>
      <c r="F1014" s="4">
        <v>385.84300000000002</v>
      </c>
      <c r="G1014" s="5"/>
      <c r="H1014" s="5"/>
      <c r="I1014" s="5"/>
      <c r="J1014" s="5"/>
    </row>
    <row r="1015" spans="1:10" s="6" customFormat="1" ht="11.4" x14ac:dyDescent="0.2">
      <c r="A1015" s="4" t="s">
        <v>519</v>
      </c>
      <c r="B1015" s="4">
        <v>0.17819207780384499</v>
      </c>
      <c r="C1015" s="4">
        <v>2.1084628157915901</v>
      </c>
      <c r="D1015" s="4">
        <v>3.5750291498416498E-4</v>
      </c>
      <c r="E1015" s="4">
        <v>315.07688999999999</v>
      </c>
      <c r="F1015" s="4">
        <v>395.71899999999999</v>
      </c>
      <c r="G1015" s="5"/>
      <c r="H1015" s="5"/>
      <c r="I1015" s="5"/>
      <c r="J1015" s="5"/>
    </row>
    <row r="1016" spans="1:10" s="6" customFormat="1" ht="11.4" x14ac:dyDescent="0.2">
      <c r="A1016" s="4" t="s">
        <v>387</v>
      </c>
      <c r="B1016" s="4">
        <v>0.28884919862610497</v>
      </c>
      <c r="C1016" s="4">
        <v>0.54349226464989298</v>
      </c>
      <c r="D1016" s="4">
        <v>0.37167573043215002</v>
      </c>
      <c r="E1016" s="4">
        <v>217.03722999999999</v>
      </c>
      <c r="F1016" s="4">
        <v>177.92599999999999</v>
      </c>
      <c r="G1016" s="5"/>
      <c r="H1016" s="5"/>
      <c r="I1016" s="5"/>
      <c r="J1016" s="5"/>
    </row>
    <row r="1017" spans="1:10" s="6" customFormat="1" ht="11.4" x14ac:dyDescent="0.2">
      <c r="A1017" s="4" t="s">
        <v>551</v>
      </c>
      <c r="B1017" s="4">
        <v>0.16003271688961099</v>
      </c>
      <c r="C1017" s="4">
        <v>1.6690449682570101</v>
      </c>
      <c r="D1017" s="4">
        <v>2.1159396831064601E-4</v>
      </c>
      <c r="E1017" s="4">
        <v>617.16678000000002</v>
      </c>
      <c r="F1017" s="4">
        <v>410.923</v>
      </c>
      <c r="G1017" s="5"/>
      <c r="H1017" s="5"/>
      <c r="I1017" s="5"/>
      <c r="J1017" s="5"/>
    </row>
    <row r="1018" spans="1:10" s="6" customFormat="1" ht="11.4" x14ac:dyDescent="0.2">
      <c r="A1018" s="4" t="s">
        <v>786</v>
      </c>
      <c r="B1018" s="4">
        <v>2.0610460104105301E-2</v>
      </c>
      <c r="C1018" s="4">
        <v>1.36593796861438</v>
      </c>
      <c r="D1018" s="4">
        <v>5.4106159460275E-2</v>
      </c>
      <c r="E1018" s="4">
        <v>225.09050999999999</v>
      </c>
      <c r="F1018" s="4">
        <v>281.94900000000001</v>
      </c>
      <c r="G1018" s="5"/>
      <c r="H1018" s="5"/>
      <c r="I1018" s="5"/>
      <c r="J1018" s="5"/>
    </row>
    <row r="1019" spans="1:10" s="6" customFormat="1" ht="11.4" x14ac:dyDescent="0.2">
      <c r="A1019" s="4" t="s">
        <v>477</v>
      </c>
      <c r="B1019" s="4">
        <v>0.20321503353474299</v>
      </c>
      <c r="C1019" s="4">
        <v>2.1723532340714802</v>
      </c>
      <c r="D1019" s="4">
        <v>1.03312872464669E-3</v>
      </c>
      <c r="E1019" s="4">
        <v>447.21510000000001</v>
      </c>
      <c r="F1019" s="4">
        <v>414.52600000000001</v>
      </c>
      <c r="G1019" s="5"/>
      <c r="H1019" s="5"/>
      <c r="I1019" s="5"/>
      <c r="J1019" s="5"/>
    </row>
    <row r="1020" spans="1:10" s="6" customFormat="1" ht="11.4" x14ac:dyDescent="0.2">
      <c r="A1020" s="4" t="s">
        <v>330</v>
      </c>
      <c r="B1020" s="4">
        <v>0.33613718604410098</v>
      </c>
      <c r="C1020" s="4">
        <v>1.4709007434645101</v>
      </c>
      <c r="D1020" s="4">
        <v>1.70314203632129E-5</v>
      </c>
      <c r="E1020" s="4">
        <v>243.16699</v>
      </c>
      <c r="F1020" s="4">
        <v>297.90600000000001</v>
      </c>
      <c r="G1020" s="5"/>
      <c r="H1020" s="5"/>
      <c r="I1020" s="5"/>
      <c r="J1020" s="5"/>
    </row>
    <row r="1021" spans="1:10" s="6" customFormat="1" ht="11.4" x14ac:dyDescent="0.2">
      <c r="A1021" s="4" t="s">
        <v>133</v>
      </c>
      <c r="B1021" s="4">
        <v>0.69662827725703302</v>
      </c>
      <c r="C1021" s="4">
        <v>0.42683129014299598</v>
      </c>
      <c r="D1021" s="4">
        <v>1.42324750669784E-2</v>
      </c>
      <c r="E1021" s="4">
        <v>463.30775</v>
      </c>
      <c r="F1021" s="4">
        <v>22.702999999999999</v>
      </c>
      <c r="G1021" s="5"/>
      <c r="H1021" s="5"/>
      <c r="I1021" s="5"/>
      <c r="J1021" s="5"/>
    </row>
    <row r="1022" spans="1:10" s="6" customFormat="1" ht="11.4" x14ac:dyDescent="0.2">
      <c r="A1022" s="4" t="s">
        <v>287</v>
      </c>
      <c r="B1022" s="4">
        <v>0.381405195666566</v>
      </c>
      <c r="C1022" s="4">
        <v>1.50882638025607</v>
      </c>
      <c r="D1022" s="4">
        <v>8.4804524543842795E-10</v>
      </c>
      <c r="E1022" s="4">
        <v>187.10667000000001</v>
      </c>
      <c r="F1022" s="4">
        <v>327.21600000000001</v>
      </c>
      <c r="G1022" s="5"/>
      <c r="H1022" s="5"/>
      <c r="I1022" s="5"/>
      <c r="J1022" s="5"/>
    </row>
    <row r="1023" spans="1:10" s="6" customFormat="1" ht="11.4" x14ac:dyDescent="0.2">
      <c r="A1023" s="4" t="s">
        <v>413</v>
      </c>
      <c r="B1023" s="4">
        <v>0.257633950825845</v>
      </c>
      <c r="C1023" s="4">
        <v>2.5057084489194899</v>
      </c>
      <c r="D1023" s="4">
        <v>7.5226638214229598E-3</v>
      </c>
      <c r="E1023" s="4">
        <v>272.16789999999997</v>
      </c>
      <c r="F1023" s="4">
        <v>397.1705</v>
      </c>
      <c r="G1023" s="5"/>
      <c r="H1023" s="5"/>
      <c r="I1023" s="5"/>
      <c r="J1023" s="5"/>
    </row>
    <row r="1024" spans="1:10" s="6" customFormat="1" ht="11.4" x14ac:dyDescent="0.2">
      <c r="A1024" s="4" t="s">
        <v>792</v>
      </c>
      <c r="B1024" s="4">
        <v>1.4956693858644099E-3</v>
      </c>
      <c r="C1024" s="4">
        <v>1.2151731922495299</v>
      </c>
      <c r="D1024" s="4">
        <v>7.3472761203226294E-2</v>
      </c>
      <c r="E1024" s="4">
        <v>230.11643000000001</v>
      </c>
      <c r="F1024" s="4">
        <v>412.17599999999999</v>
      </c>
      <c r="G1024" s="5"/>
      <c r="H1024" s="5"/>
      <c r="I1024" s="5"/>
      <c r="J1024" s="5"/>
    </row>
    <row r="1025" spans="1:10" s="6" customFormat="1" ht="11.4" x14ac:dyDescent="0.2">
      <c r="A1025" s="4" t="s">
        <v>161</v>
      </c>
      <c r="B1025" s="4">
        <v>0.60839584349366405</v>
      </c>
      <c r="C1025" s="4">
        <v>1.5558532273036201</v>
      </c>
      <c r="D1025" s="4">
        <v>1.0734806981614299E-7</v>
      </c>
      <c r="E1025" s="4">
        <v>231.09621000000001</v>
      </c>
      <c r="F1025" s="4">
        <v>411.21699999999998</v>
      </c>
      <c r="G1025" s="5"/>
      <c r="H1025" s="5"/>
      <c r="I1025" s="5"/>
      <c r="J1025" s="5"/>
    </row>
    <row r="1026" spans="1:10" s="6" customFormat="1" ht="11.4" x14ac:dyDescent="0.2">
      <c r="A1026" s="4" t="s">
        <v>309</v>
      </c>
      <c r="B1026" s="4">
        <v>0.35540847707371798</v>
      </c>
      <c r="C1026" s="4">
        <v>1.6476379772001299</v>
      </c>
      <c r="D1026" s="4">
        <v>2.8884464580591099E-11</v>
      </c>
      <c r="E1026" s="4">
        <v>244.12766999999999</v>
      </c>
      <c r="F1026" s="4">
        <v>355.41899999999998</v>
      </c>
      <c r="G1026" s="5"/>
      <c r="H1026" s="5"/>
      <c r="I1026" s="5"/>
      <c r="J1026" s="5"/>
    </row>
    <row r="1027" spans="1:10" s="6" customFormat="1" ht="11.4" x14ac:dyDescent="0.2">
      <c r="A1027" s="4" t="s">
        <v>417</v>
      </c>
      <c r="B1027" s="4">
        <v>0.25342495690901901</v>
      </c>
      <c r="C1027" s="4">
        <v>2.36818160781554</v>
      </c>
      <c r="D1027" s="4">
        <v>4.0245965283986603E-8</v>
      </c>
      <c r="E1027" s="4">
        <v>301.18347</v>
      </c>
      <c r="F1027" s="4">
        <v>437.13400000000001</v>
      </c>
      <c r="G1027" s="5"/>
      <c r="H1027" s="5"/>
      <c r="I1027" s="5"/>
      <c r="J1027" s="5"/>
    </row>
    <row r="1028" spans="1:10" s="6" customFormat="1" ht="11.4" x14ac:dyDescent="0.2">
      <c r="A1028" s="4" t="s">
        <v>568</v>
      </c>
      <c r="B1028" s="4">
        <v>0.15105741874723499</v>
      </c>
      <c r="C1028" s="4">
        <v>1.0222128717902399</v>
      </c>
      <c r="D1028" s="4">
        <v>0.63267540842885805</v>
      </c>
      <c r="E1028" s="4">
        <v>270.14452999999997</v>
      </c>
      <c r="F1028" s="4">
        <v>356.06849999999997</v>
      </c>
      <c r="G1028" s="5"/>
      <c r="H1028" s="5"/>
      <c r="I1028" s="5"/>
      <c r="J1028" s="5"/>
    </row>
    <row r="1029" spans="1:10" s="6" customFormat="1" ht="11.4" x14ac:dyDescent="0.2">
      <c r="A1029" s="4" t="s">
        <v>298</v>
      </c>
      <c r="B1029" s="4">
        <v>0.36697917811309799</v>
      </c>
      <c r="C1029" s="4">
        <v>0.58894937256987001</v>
      </c>
      <c r="D1029" s="4">
        <v>2.1985318350627699E-3</v>
      </c>
      <c r="E1029" s="4">
        <v>229.12797</v>
      </c>
      <c r="F1029" s="4">
        <v>323.12400000000002</v>
      </c>
      <c r="G1029" s="5"/>
      <c r="H1029" s="5"/>
      <c r="I1029" s="5"/>
      <c r="J1029" s="5"/>
    </row>
    <row r="1030" spans="1:10" s="6" customFormat="1" ht="11.4" x14ac:dyDescent="0.2">
      <c r="A1030" s="4" t="s">
        <v>608</v>
      </c>
      <c r="B1030" s="4">
        <v>0.127743991021214</v>
      </c>
      <c r="C1030" s="4">
        <v>1.8915410191072</v>
      </c>
      <c r="D1030" s="4">
        <v>1.47540108092769E-3</v>
      </c>
      <c r="E1030" s="4">
        <v>244.16130000000001</v>
      </c>
      <c r="F1030" s="4">
        <v>462.78399999999999</v>
      </c>
      <c r="G1030" s="5"/>
      <c r="H1030" s="5"/>
      <c r="I1030" s="5"/>
      <c r="J1030" s="5"/>
    </row>
    <row r="1031" spans="1:10" s="6" customFormat="1" ht="11.4" x14ac:dyDescent="0.2">
      <c r="A1031" s="4" t="s">
        <v>533</v>
      </c>
      <c r="B1031" s="4">
        <v>0.16963139232906099</v>
      </c>
      <c r="C1031" s="4">
        <v>2.1885464548542202</v>
      </c>
      <c r="D1031" s="4">
        <v>4.16225506096592E-7</v>
      </c>
      <c r="E1031" s="4">
        <v>247.10731999999999</v>
      </c>
      <c r="F1031" s="4">
        <v>271.96600000000001</v>
      </c>
      <c r="G1031" s="5"/>
      <c r="H1031" s="5"/>
      <c r="I1031" s="5"/>
      <c r="J1031" s="5"/>
    </row>
    <row r="1032" spans="1:10" s="6" customFormat="1" ht="11.4" x14ac:dyDescent="0.2">
      <c r="A1032" s="4" t="s">
        <v>674</v>
      </c>
      <c r="B1032" s="4">
        <v>8.5495728193418594E-2</v>
      </c>
      <c r="C1032" s="4">
        <v>1.40137795307351</v>
      </c>
      <c r="D1032" s="4">
        <v>0.167256795783359</v>
      </c>
      <c r="E1032" s="4">
        <v>242.12017</v>
      </c>
      <c r="F1032" s="4">
        <v>357.44299999999998</v>
      </c>
      <c r="G1032" s="5"/>
      <c r="H1032" s="5"/>
      <c r="I1032" s="5"/>
      <c r="J1032" s="5"/>
    </row>
    <row r="1033" spans="1:10" s="6" customFormat="1" ht="11.4" x14ac:dyDescent="0.2">
      <c r="A1033" s="4" t="s">
        <v>743</v>
      </c>
      <c r="B1033" s="4">
        <v>5.1666129390540397E-2</v>
      </c>
      <c r="C1033" s="4">
        <v>1.0155995477974999</v>
      </c>
      <c r="D1033" s="4">
        <v>0.904161136654001</v>
      </c>
      <c r="E1033" s="4">
        <v>503.31425000000002</v>
      </c>
      <c r="F1033" s="4">
        <v>556.45050000000003</v>
      </c>
      <c r="G1033" s="5"/>
      <c r="H1033" s="5"/>
      <c r="I1033" s="5"/>
      <c r="J1033" s="5"/>
    </row>
    <row r="1034" spans="1:10" s="6" customFormat="1" ht="11.4" x14ac:dyDescent="0.2">
      <c r="A1034" s="4" t="s">
        <v>481</v>
      </c>
      <c r="B1034" s="4">
        <v>0.20159784347256199</v>
      </c>
      <c r="C1034" s="4">
        <v>1.7734807011754099</v>
      </c>
      <c r="D1034" s="4">
        <v>1.3386778066355701E-5</v>
      </c>
      <c r="E1034" s="4">
        <v>493.22827999999998</v>
      </c>
      <c r="F1034" s="4">
        <v>423.50850000000003</v>
      </c>
      <c r="G1034" s="5"/>
      <c r="H1034" s="5"/>
      <c r="I1034" s="5"/>
      <c r="J1034" s="5"/>
    </row>
    <row r="1035" spans="1:10" s="6" customFormat="1" ht="11.4" x14ac:dyDescent="0.2">
      <c r="A1035" s="4" t="s">
        <v>654</v>
      </c>
      <c r="B1035" s="4">
        <v>0.101579814771705</v>
      </c>
      <c r="C1035" s="4">
        <v>0.93525294525064695</v>
      </c>
      <c r="D1035" s="4">
        <v>0.78929935693631703</v>
      </c>
      <c r="E1035" s="4">
        <v>444.13216999999997</v>
      </c>
      <c r="F1035" s="4">
        <v>371.43200000000002</v>
      </c>
      <c r="G1035" s="5"/>
      <c r="H1035" s="5"/>
      <c r="I1035" s="5"/>
      <c r="J1035" s="5"/>
    </row>
    <row r="1036" spans="1:10" s="6" customFormat="1" ht="11.4" x14ac:dyDescent="0.2">
      <c r="A1036" s="4" t="s">
        <v>960</v>
      </c>
      <c r="B1036" s="4">
        <v>0.61610138936536296</v>
      </c>
      <c r="C1036" s="4">
        <v>0.83080603939817899</v>
      </c>
      <c r="D1036" s="4">
        <v>0.209032193593538</v>
      </c>
      <c r="E1036" s="4">
        <v>230.13854000000001</v>
      </c>
      <c r="F1036" s="4">
        <v>629.48450000000003</v>
      </c>
      <c r="G1036" s="5"/>
      <c r="H1036" s="5"/>
      <c r="I1036" s="5"/>
      <c r="J1036" s="5"/>
    </row>
    <row r="1037" spans="1:10" s="6" customFormat="1" ht="11.4" x14ac:dyDescent="0.2">
      <c r="A1037" s="4" t="s">
        <v>667</v>
      </c>
      <c r="B1037" s="4">
        <v>9.0734229700355398E-2</v>
      </c>
      <c r="C1037" s="4">
        <v>1.54469878997026</v>
      </c>
      <c r="D1037" s="4">
        <v>1.07959844043427E-5</v>
      </c>
      <c r="E1037" s="4">
        <v>245.12657999999999</v>
      </c>
      <c r="F1037" s="4">
        <v>194.38550000000001</v>
      </c>
      <c r="G1037" s="5"/>
      <c r="H1037" s="5"/>
      <c r="I1037" s="5"/>
      <c r="J1037" s="5"/>
    </row>
    <row r="1038" spans="1:10" s="6" customFormat="1" ht="11.4" x14ac:dyDescent="0.2">
      <c r="A1038" s="4" t="s">
        <v>118</v>
      </c>
      <c r="B1038" s="4">
        <v>0.75126436020413001</v>
      </c>
      <c r="C1038" s="4">
        <v>2.8881763115180701</v>
      </c>
      <c r="D1038" s="4">
        <v>2.1074005905985599E-11</v>
      </c>
      <c r="E1038" s="4">
        <v>73.030209999999997</v>
      </c>
      <c r="F1038" s="4">
        <v>376.81900000000002</v>
      </c>
      <c r="G1038" s="5"/>
      <c r="H1038" s="5"/>
      <c r="I1038" s="5"/>
      <c r="J1038" s="5"/>
    </row>
    <row r="1039" spans="1:10" s="6" customFormat="1" ht="11.4" x14ac:dyDescent="0.2">
      <c r="A1039" s="4" t="s">
        <v>338</v>
      </c>
      <c r="B1039" s="4">
        <v>0.32603269894242998</v>
      </c>
      <c r="C1039" s="4">
        <v>1.52116307966437</v>
      </c>
      <c r="D1039" s="4">
        <v>3.52030095875721E-3</v>
      </c>
      <c r="E1039" s="4">
        <v>213.12145000000001</v>
      </c>
      <c r="F1039" s="4">
        <v>407.64400000000001</v>
      </c>
      <c r="G1039" s="5"/>
      <c r="H1039" s="5"/>
      <c r="I1039" s="5"/>
      <c r="J1039" s="5"/>
    </row>
    <row r="1040" spans="1:10" s="6" customFormat="1" ht="11.4" x14ac:dyDescent="0.2">
      <c r="A1040" s="4" t="s">
        <v>229</v>
      </c>
      <c r="B1040" s="4">
        <v>0.46998389243018002</v>
      </c>
      <c r="C1040" s="4">
        <v>2.29577621893913</v>
      </c>
      <c r="D1040" s="4">
        <v>3.49615309306976E-6</v>
      </c>
      <c r="E1040" s="4">
        <v>101.10590000000001</v>
      </c>
      <c r="F1040" s="4">
        <v>209.88149999999999</v>
      </c>
      <c r="G1040" s="5"/>
      <c r="H1040" s="5"/>
      <c r="I1040" s="5"/>
      <c r="J1040" s="5"/>
    </row>
    <row r="1041" spans="1:10" s="6" customFormat="1" ht="11.4" x14ac:dyDescent="0.2">
      <c r="A1041" s="4" t="s">
        <v>232</v>
      </c>
      <c r="B1041" s="4">
        <v>0.46864662874650997</v>
      </c>
      <c r="C1041" s="4">
        <v>0.68774890900358299</v>
      </c>
      <c r="D1041" s="4">
        <v>0.63206974484399503</v>
      </c>
      <c r="E1041" s="4">
        <v>203.09926999999999</v>
      </c>
      <c r="F1041" s="4">
        <v>375.44299999999998</v>
      </c>
      <c r="G1041" s="5"/>
      <c r="H1041" s="5"/>
      <c r="I1041" s="5"/>
      <c r="J1041" s="5"/>
    </row>
    <row r="1042" spans="1:10" s="6" customFormat="1" ht="11.4" x14ac:dyDescent="0.2">
      <c r="A1042" s="4" t="s">
        <v>354</v>
      </c>
      <c r="B1042" s="4">
        <v>0.31153673267728299</v>
      </c>
      <c r="C1042" s="4">
        <v>1.0244112320759799</v>
      </c>
      <c r="D1042" s="4">
        <v>0.92559671790710496</v>
      </c>
      <c r="E1042" s="4">
        <v>333.20938999999998</v>
      </c>
      <c r="F1042" s="4">
        <v>101.1725</v>
      </c>
      <c r="G1042" s="5"/>
      <c r="H1042" s="5"/>
      <c r="I1042" s="5"/>
      <c r="J1042" s="5"/>
    </row>
    <row r="1043" spans="1:10" s="6" customFormat="1" ht="11.4" x14ac:dyDescent="0.2">
      <c r="A1043" s="4" t="s">
        <v>561</v>
      </c>
      <c r="B1043" s="4">
        <v>0.15514120848601501</v>
      </c>
      <c r="C1043" s="4">
        <v>1.0120883373110701</v>
      </c>
      <c r="D1043" s="4">
        <v>0.94668343415523803</v>
      </c>
      <c r="E1043" s="4">
        <v>337.23329999999999</v>
      </c>
      <c r="F1043" s="4">
        <v>173.35050000000001</v>
      </c>
      <c r="G1043" s="5"/>
      <c r="H1043" s="5"/>
      <c r="I1043" s="5"/>
      <c r="J1043" s="5"/>
    </row>
    <row r="1044" spans="1:10" s="6" customFormat="1" ht="11.4" x14ac:dyDescent="0.2">
      <c r="A1044" s="4" t="s">
        <v>319</v>
      </c>
      <c r="B1044" s="4">
        <v>0.34923538939525001</v>
      </c>
      <c r="C1044" s="4">
        <v>1.1499100180835899</v>
      </c>
      <c r="D1044" s="4">
        <v>1.61745141069571E-2</v>
      </c>
      <c r="E1044" s="4">
        <v>351.22528</v>
      </c>
      <c r="F1044" s="4">
        <v>101.17700000000001</v>
      </c>
      <c r="G1044" s="5"/>
      <c r="H1044" s="5"/>
      <c r="I1044" s="5"/>
      <c r="J1044" s="5"/>
    </row>
    <row r="1045" spans="1:10" s="6" customFormat="1" ht="11.4" x14ac:dyDescent="0.2">
      <c r="A1045" s="4" t="s">
        <v>176</v>
      </c>
      <c r="B1045" s="4">
        <v>0.58676074060778005</v>
      </c>
      <c r="C1045" s="4">
        <v>3.5206533034640302</v>
      </c>
      <c r="D1045" s="4">
        <v>1.6080486407479099E-6</v>
      </c>
      <c r="E1045" s="4">
        <v>331.20274999999998</v>
      </c>
      <c r="F1045" s="4">
        <v>102.708</v>
      </c>
      <c r="G1045" s="5"/>
      <c r="H1045" s="5"/>
      <c r="I1045" s="5"/>
      <c r="J1045" s="5"/>
    </row>
    <row r="1046" spans="1:10" s="6" customFormat="1" ht="11.4" x14ac:dyDescent="0.2">
      <c r="A1046" s="4" t="s">
        <v>723</v>
      </c>
      <c r="B1046" s="4">
        <v>6.29043620613014E-2</v>
      </c>
      <c r="C1046" s="4">
        <v>1.42960057632574</v>
      </c>
      <c r="D1046" s="4">
        <v>1.52559564816919E-3</v>
      </c>
      <c r="E1046" s="4">
        <v>530.29111</v>
      </c>
      <c r="F1046" s="4">
        <v>403.57</v>
      </c>
      <c r="G1046" s="5"/>
      <c r="H1046" s="5"/>
      <c r="I1046" s="5"/>
      <c r="J1046" s="5"/>
    </row>
    <row r="1047" spans="1:10" s="6" customFormat="1" ht="11.4" x14ac:dyDescent="0.2">
      <c r="A1047" s="4" t="s">
        <v>68</v>
      </c>
      <c r="B1047" s="4">
        <v>0.98716091260500105</v>
      </c>
      <c r="C1047" s="4">
        <v>0.88489759553124303</v>
      </c>
      <c r="D1047" s="4">
        <v>5.6436667176007198E-2</v>
      </c>
      <c r="E1047" s="4">
        <v>353.23633999999998</v>
      </c>
      <c r="F1047" s="4">
        <v>173.75</v>
      </c>
      <c r="G1047" s="5"/>
      <c r="H1047" s="5"/>
      <c r="I1047" s="5"/>
      <c r="J1047" s="5"/>
    </row>
    <row r="1048" spans="1:10" s="6" customFormat="1" ht="11.4" x14ac:dyDescent="0.2">
      <c r="A1048" s="4" t="s">
        <v>207</v>
      </c>
      <c r="B1048" s="4">
        <v>0.51687304748529905</v>
      </c>
      <c r="C1048" s="4">
        <v>2.8058432794478398</v>
      </c>
      <c r="D1048" s="4">
        <v>5.6017371447325303E-6</v>
      </c>
      <c r="E1048" s="4">
        <v>335.22845999999998</v>
      </c>
      <c r="F1048" s="4">
        <v>118.864</v>
      </c>
      <c r="G1048" s="5"/>
      <c r="H1048" s="5"/>
      <c r="I1048" s="5"/>
      <c r="J1048" s="5"/>
    </row>
    <row r="1049" spans="1:10" s="6" customFormat="1" ht="11.4" x14ac:dyDescent="0.2">
      <c r="A1049" s="4" t="s">
        <v>152</v>
      </c>
      <c r="B1049" s="4">
        <v>0.640983437767638</v>
      </c>
      <c r="C1049" s="4">
        <v>1.3153270220032001</v>
      </c>
      <c r="D1049" s="4">
        <v>6.0355322157371898E-9</v>
      </c>
      <c r="E1049" s="4">
        <v>217.12839</v>
      </c>
      <c r="F1049" s="4">
        <v>358.59899999999999</v>
      </c>
      <c r="G1049" s="5"/>
      <c r="H1049" s="5"/>
      <c r="I1049" s="5"/>
      <c r="J1049" s="5"/>
    </row>
    <row r="1050" spans="1:10" s="6" customFormat="1" ht="11.4" x14ac:dyDescent="0.2">
      <c r="A1050" s="4" t="s">
        <v>770</v>
      </c>
      <c r="B1050" s="4">
        <v>3.0424223696873798E-2</v>
      </c>
      <c r="C1050" s="4">
        <v>1.2733961894955499</v>
      </c>
      <c r="D1050" s="4">
        <v>0.25778317694645098</v>
      </c>
      <c r="E1050" s="4">
        <v>1047.5596700000001</v>
      </c>
      <c r="F1050" s="4">
        <v>168.8895</v>
      </c>
      <c r="G1050" s="5"/>
      <c r="H1050" s="5"/>
      <c r="I1050" s="5"/>
      <c r="J1050" s="5"/>
    </row>
    <row r="1051" spans="1:10" s="6" customFormat="1" ht="11.4" x14ac:dyDescent="0.2">
      <c r="A1051" s="4" t="s">
        <v>342</v>
      </c>
      <c r="B1051" s="4">
        <v>0.32380346650227099</v>
      </c>
      <c r="C1051" s="4">
        <v>6.5655003229616398</v>
      </c>
      <c r="D1051" s="4">
        <v>4.4864334833874302E-2</v>
      </c>
      <c r="E1051" s="4">
        <v>215.13750999999999</v>
      </c>
      <c r="F1051" s="4">
        <v>280.18400000000003</v>
      </c>
      <c r="G1051" s="5"/>
      <c r="H1051" s="5"/>
      <c r="I1051" s="5"/>
      <c r="J1051" s="5"/>
    </row>
    <row r="1052" spans="1:10" s="6" customFormat="1" ht="11.4" x14ac:dyDescent="0.2">
      <c r="A1052" s="4" t="s">
        <v>375</v>
      </c>
      <c r="B1052" s="4">
        <v>0.29686473270632902</v>
      </c>
      <c r="C1052" s="4">
        <v>0.960185784511564</v>
      </c>
      <c r="D1052" s="4">
        <v>0.77489463980517603</v>
      </c>
      <c r="E1052" s="4">
        <v>734.48639000000003</v>
      </c>
      <c r="F1052" s="4">
        <v>146.125</v>
      </c>
      <c r="G1052" s="5"/>
      <c r="H1052" s="5"/>
      <c r="I1052" s="5"/>
      <c r="J1052" s="5"/>
    </row>
    <row r="1053" spans="1:10" s="6" customFormat="1" ht="11.4" x14ac:dyDescent="0.2">
      <c r="A1053" s="4" t="s">
        <v>117</v>
      </c>
      <c r="B1053" s="4">
        <v>0.75183528086143403</v>
      </c>
      <c r="C1053" s="4">
        <v>2.0758909287520702</v>
      </c>
      <c r="D1053" s="4">
        <v>1.9090635743423999E-13</v>
      </c>
      <c r="E1053" s="4">
        <v>243.06583000000001</v>
      </c>
      <c r="F1053" s="4">
        <v>237.154</v>
      </c>
      <c r="G1053" s="5"/>
      <c r="H1053" s="5"/>
      <c r="I1053" s="5"/>
      <c r="J1053" s="5"/>
    </row>
    <row r="1054" spans="1:10" s="6" customFormat="1" ht="11.4" x14ac:dyDescent="0.2">
      <c r="A1054" s="4" t="s">
        <v>72</v>
      </c>
      <c r="B1054" s="4">
        <v>0.94947977306268505</v>
      </c>
      <c r="C1054" s="4">
        <v>1.7379645353331701</v>
      </c>
      <c r="D1054" s="4">
        <v>1.9383681100144701E-4</v>
      </c>
      <c r="E1054" s="4">
        <v>282.27719000000002</v>
      </c>
      <c r="F1054" s="4">
        <v>67.460999999999999</v>
      </c>
      <c r="G1054" s="5"/>
      <c r="H1054" s="5"/>
      <c r="I1054" s="5"/>
      <c r="J1054" s="5"/>
    </row>
    <row r="1055" spans="1:10" s="6" customFormat="1" ht="11.4" x14ac:dyDescent="0.2">
      <c r="A1055" s="4" t="s">
        <v>525</v>
      </c>
      <c r="B1055" s="4">
        <v>0.17313912052015401</v>
      </c>
      <c r="C1055" s="4">
        <v>1.0171676119919799</v>
      </c>
      <c r="D1055" s="4">
        <v>0.81377399434549902</v>
      </c>
      <c r="E1055" s="4">
        <v>169.09540000000001</v>
      </c>
      <c r="F1055" s="4">
        <v>300.17750000000001</v>
      </c>
      <c r="G1055" s="5"/>
      <c r="H1055" s="5"/>
      <c r="I1055" s="5"/>
      <c r="J1055" s="5"/>
    </row>
    <row r="1056" spans="1:10" s="6" customFormat="1" ht="11.4" x14ac:dyDescent="0.2">
      <c r="A1056" s="4" t="s">
        <v>192</v>
      </c>
      <c r="B1056" s="4">
        <v>0.54770789052193003</v>
      </c>
      <c r="C1056" s="4">
        <v>6.2272572366710204</v>
      </c>
      <c r="D1056" s="4">
        <v>5.7633347627615097E-10</v>
      </c>
      <c r="E1056" s="4">
        <v>245.07056</v>
      </c>
      <c r="F1056" s="4">
        <v>281.71249999999998</v>
      </c>
      <c r="G1056" s="5"/>
      <c r="H1056" s="5"/>
      <c r="I1056" s="5"/>
      <c r="J1056" s="5"/>
    </row>
    <row r="1057" spans="1:10" s="6" customFormat="1" ht="11.4" x14ac:dyDescent="0.2">
      <c r="A1057" s="4" t="s">
        <v>102</v>
      </c>
      <c r="B1057" s="4">
        <v>0.80457487257399396</v>
      </c>
      <c r="C1057" s="4">
        <v>4.0931721260695797</v>
      </c>
      <c r="D1057" s="4">
        <v>0.22374081665076101</v>
      </c>
      <c r="E1057" s="4">
        <v>233.05756</v>
      </c>
      <c r="F1057" s="4">
        <v>391.21499999999997</v>
      </c>
      <c r="G1057" s="5"/>
      <c r="H1057" s="5"/>
      <c r="I1057" s="5"/>
      <c r="J1057" s="5"/>
    </row>
    <row r="1058" spans="1:10" s="6" customFormat="1" ht="11.4" x14ac:dyDescent="0.2">
      <c r="A1058" s="4" t="s">
        <v>751</v>
      </c>
      <c r="B1058" s="4">
        <v>4.7283900428806903E-2</v>
      </c>
      <c r="C1058" s="4">
        <v>1.1330969953641901</v>
      </c>
      <c r="D1058" s="4">
        <v>0.15691253104750699</v>
      </c>
      <c r="E1058" s="4">
        <v>68.049130000000005</v>
      </c>
      <c r="F1058" s="4">
        <v>300.91250000000002</v>
      </c>
      <c r="G1058" s="5"/>
      <c r="H1058" s="5"/>
      <c r="I1058" s="5"/>
      <c r="J1058" s="5"/>
    </row>
    <row r="1059" spans="1:10" s="6" customFormat="1" ht="11.4" x14ac:dyDescent="0.2">
      <c r="A1059" s="4" t="s">
        <v>766</v>
      </c>
      <c r="B1059" s="4">
        <v>3.6515855428763302E-2</v>
      </c>
      <c r="C1059" s="4">
        <v>1.2138679016809399</v>
      </c>
      <c r="D1059" s="4">
        <v>7.2727047070799298E-3</v>
      </c>
      <c r="E1059" s="4">
        <v>72.07996</v>
      </c>
      <c r="F1059" s="4">
        <v>521.11599999999999</v>
      </c>
      <c r="G1059" s="5"/>
      <c r="H1059" s="5"/>
      <c r="I1059" s="5"/>
      <c r="J1059" s="5"/>
    </row>
    <row r="1060" spans="1:10" s="6" customFormat="1" ht="11.4" x14ac:dyDescent="0.2">
      <c r="A1060" s="4" t="s">
        <v>162</v>
      </c>
      <c r="B1060" s="4">
        <v>0.60789299009812903</v>
      </c>
      <c r="C1060" s="4">
        <v>2.07865000182424</v>
      </c>
      <c r="D1060" s="4">
        <v>7.5685490052162003E-10</v>
      </c>
      <c r="E1060" s="4">
        <v>71.014279999999999</v>
      </c>
      <c r="F1060" s="4">
        <v>365.315</v>
      </c>
      <c r="G1060" s="5"/>
      <c r="H1060" s="5"/>
      <c r="I1060" s="5"/>
      <c r="J1060" s="5"/>
    </row>
    <row r="1061" spans="1:10" s="6" customFormat="1" ht="11.4" x14ac:dyDescent="0.2">
      <c r="A1061" s="4" t="s">
        <v>793</v>
      </c>
      <c r="B1061" s="4">
        <v>0.73078541106898498</v>
      </c>
      <c r="C1061" s="4">
        <v>1.83102759560219</v>
      </c>
      <c r="D1061" s="4">
        <v>2.7436154386305798E-3</v>
      </c>
      <c r="E1061" s="4">
        <v>87.009619999999998</v>
      </c>
      <c r="F1061" s="4">
        <v>125.952</v>
      </c>
      <c r="G1061" s="5"/>
      <c r="H1061" s="5"/>
      <c r="I1061" s="5"/>
      <c r="J1061" s="5"/>
    </row>
    <row r="1062" spans="1:10" s="6" customFormat="1" ht="11.4" x14ac:dyDescent="0.2">
      <c r="A1062" s="4" t="s">
        <v>683</v>
      </c>
      <c r="B1062" s="4">
        <v>8.19492860571501E-2</v>
      </c>
      <c r="C1062" s="4">
        <v>1.08780397740376</v>
      </c>
      <c r="D1062" s="4">
        <v>0.70105429243717599</v>
      </c>
      <c r="E1062" s="4">
        <v>406.16109999999998</v>
      </c>
      <c r="F1062" s="4">
        <v>381.06950000000001</v>
      </c>
      <c r="G1062" s="5"/>
      <c r="H1062" s="5"/>
      <c r="I1062" s="5"/>
      <c r="J1062" s="5"/>
    </row>
    <row r="1063" spans="1:10" s="6" customFormat="1" ht="11.4" x14ac:dyDescent="0.2">
      <c r="A1063" s="4" t="s">
        <v>655</v>
      </c>
      <c r="B1063" s="4">
        <v>0.101555388115906</v>
      </c>
      <c r="C1063" s="4">
        <v>1.1028340089225399</v>
      </c>
      <c r="D1063" s="4">
        <v>0.169500981539881</v>
      </c>
      <c r="E1063" s="4">
        <v>144.04619</v>
      </c>
      <c r="F1063" s="4">
        <v>206.441</v>
      </c>
      <c r="G1063" s="5"/>
      <c r="H1063" s="5"/>
      <c r="I1063" s="5"/>
      <c r="J1063" s="5"/>
    </row>
    <row r="1064" spans="1:10" s="6" customFormat="1" ht="11.4" x14ac:dyDescent="0.2">
      <c r="A1064" s="4" t="s">
        <v>795</v>
      </c>
      <c r="B1064" s="4">
        <v>7.5024610591715807E-2</v>
      </c>
      <c r="C1064" s="4">
        <v>1.3430768972823901</v>
      </c>
      <c r="D1064" s="4">
        <v>7.7174637730641496E-2</v>
      </c>
      <c r="E1064" s="4">
        <v>273.10682000000003</v>
      </c>
      <c r="F1064" s="4">
        <v>429.226</v>
      </c>
      <c r="G1064" s="5"/>
      <c r="H1064" s="5"/>
      <c r="I1064" s="5"/>
      <c r="J1064" s="5"/>
    </row>
    <row r="1065" spans="1:10" s="6" customFormat="1" ht="11.4" x14ac:dyDescent="0.2">
      <c r="A1065" s="4" t="s">
        <v>572</v>
      </c>
      <c r="B1065" s="4">
        <v>0.148955047757863</v>
      </c>
      <c r="C1065" s="4">
        <v>1.39166866591608</v>
      </c>
      <c r="D1065" s="4">
        <v>3.0440229915057198E-6</v>
      </c>
      <c r="E1065" s="4">
        <v>601.32853999999998</v>
      </c>
      <c r="F1065" s="4">
        <v>353.23700000000002</v>
      </c>
      <c r="G1065" s="5"/>
      <c r="H1065" s="5"/>
      <c r="I1065" s="5"/>
      <c r="J1065" s="5"/>
    </row>
    <row r="1066" spans="1:10" s="6" customFormat="1" ht="11.4" x14ac:dyDescent="0.2">
      <c r="A1066" s="4" t="s">
        <v>306</v>
      </c>
      <c r="B1066" s="4">
        <v>0.35718907729959898</v>
      </c>
      <c r="C1066" s="4">
        <v>1.87028967621172</v>
      </c>
      <c r="D1066" s="4">
        <v>4.8897305702732797E-11</v>
      </c>
      <c r="E1066" s="4">
        <v>401.2099</v>
      </c>
      <c r="F1066" s="4">
        <v>397.11900000000003</v>
      </c>
      <c r="G1066" s="5"/>
      <c r="H1066" s="5"/>
      <c r="I1066" s="5"/>
      <c r="J1066" s="5"/>
    </row>
    <row r="1067" spans="1:10" s="6" customFormat="1" ht="11.4" x14ac:dyDescent="0.2">
      <c r="A1067" s="4" t="s">
        <v>471</v>
      </c>
      <c r="B1067" s="4">
        <v>0.207162698359212</v>
      </c>
      <c r="C1067" s="4">
        <v>0.50637857166879696</v>
      </c>
      <c r="D1067" s="4">
        <v>4.5987949065287703E-6</v>
      </c>
      <c r="E1067" s="4">
        <v>267.02193999999997</v>
      </c>
      <c r="F1067" s="4">
        <v>438.58100000000002</v>
      </c>
      <c r="G1067" s="5"/>
      <c r="H1067" s="5"/>
      <c r="I1067" s="5"/>
      <c r="J1067" s="5"/>
    </row>
    <row r="1068" spans="1:10" s="6" customFormat="1" ht="11.4" x14ac:dyDescent="0.2">
      <c r="A1068" s="4" t="s">
        <v>727</v>
      </c>
      <c r="B1068" s="4">
        <v>6.1173206151326202E-2</v>
      </c>
      <c r="C1068" s="4">
        <v>1.25181264657653</v>
      </c>
      <c r="D1068" s="4">
        <v>2.5446539528556502E-4</v>
      </c>
      <c r="E1068" s="4">
        <v>421.16775999999999</v>
      </c>
      <c r="F1068" s="4">
        <v>428.38</v>
      </c>
      <c r="G1068" s="5"/>
      <c r="H1068" s="5"/>
      <c r="I1068" s="5"/>
      <c r="J1068" s="5"/>
    </row>
    <row r="1069" spans="1:10" s="6" customFormat="1" ht="11.4" x14ac:dyDescent="0.2">
      <c r="A1069" s="4" t="s">
        <v>461</v>
      </c>
      <c r="B1069" s="4">
        <v>0.21369464955641301</v>
      </c>
      <c r="C1069" s="4">
        <v>1.50452428899464</v>
      </c>
      <c r="D1069" s="4">
        <v>6.0179012643412398E-3</v>
      </c>
      <c r="E1069" s="4">
        <v>231.02511999999999</v>
      </c>
      <c r="F1069" s="4">
        <v>429.03399999999999</v>
      </c>
      <c r="G1069" s="5"/>
      <c r="H1069" s="5"/>
      <c r="I1069" s="5"/>
      <c r="J1069" s="5"/>
    </row>
    <row r="1070" spans="1:10" s="6" customFormat="1" ht="11.4" x14ac:dyDescent="0.2">
      <c r="A1070" s="4" t="s">
        <v>304</v>
      </c>
      <c r="B1070" s="4">
        <v>0.36084514704791398</v>
      </c>
      <c r="C1070" s="4">
        <v>0.79823888160068002</v>
      </c>
      <c r="D1070" s="4">
        <v>4.6381597158864002E-2</v>
      </c>
      <c r="E1070" s="4">
        <v>446.13148999999999</v>
      </c>
      <c r="F1070" s="4">
        <v>355.73899999999998</v>
      </c>
      <c r="G1070" s="5"/>
      <c r="H1070" s="5"/>
      <c r="I1070" s="5"/>
      <c r="J1070" s="5"/>
    </row>
    <row r="1071" spans="1:10" s="6" customFormat="1" ht="11.4" x14ac:dyDescent="0.2">
      <c r="A1071" s="4" t="s">
        <v>502</v>
      </c>
      <c r="B1071" s="4">
        <v>0.190113747090599</v>
      </c>
      <c r="C1071" s="4">
        <v>0.69253989598468901</v>
      </c>
      <c r="D1071" s="4">
        <v>8.7833968826956897E-3</v>
      </c>
      <c r="E1071" s="4">
        <v>517.16841999999997</v>
      </c>
      <c r="F1071" s="4">
        <v>300.84249999999997</v>
      </c>
      <c r="G1071" s="5"/>
      <c r="H1071" s="5"/>
      <c r="I1071" s="5"/>
      <c r="J1071" s="5"/>
    </row>
    <row r="1072" spans="1:10" s="6" customFormat="1" ht="11.4" x14ac:dyDescent="0.2">
      <c r="A1072" s="4" t="s">
        <v>657</v>
      </c>
      <c r="B1072" s="4">
        <v>9.92026880334579E-2</v>
      </c>
      <c r="C1072" s="4">
        <v>1.16393801994003</v>
      </c>
      <c r="D1072" s="4">
        <v>8.6349112194888097E-2</v>
      </c>
      <c r="E1072" s="4">
        <v>493.19886000000002</v>
      </c>
      <c r="F1072" s="4">
        <v>86.441000000000003</v>
      </c>
      <c r="G1072" s="5"/>
      <c r="H1072" s="5"/>
      <c r="I1072" s="5"/>
      <c r="J1072" s="5"/>
    </row>
    <row r="1073" spans="1:10" s="6" customFormat="1" ht="11.4" x14ac:dyDescent="0.2">
      <c r="A1073" s="4" t="s">
        <v>184</v>
      </c>
      <c r="B1073" s="4">
        <v>0.55968479861799003</v>
      </c>
      <c r="C1073" s="4">
        <v>1.8062981323014</v>
      </c>
      <c r="D1073" s="4">
        <v>4.4604148608335702E-5</v>
      </c>
      <c r="E1073" s="4">
        <v>176.03575000000001</v>
      </c>
      <c r="F1073" s="4">
        <v>191.95699999999999</v>
      </c>
      <c r="G1073" s="5"/>
      <c r="H1073" s="5"/>
      <c r="I1073" s="5"/>
      <c r="J1073" s="5"/>
    </row>
    <row r="1074" spans="1:10" s="6" customFormat="1" ht="11.4" x14ac:dyDescent="0.2">
      <c r="A1074" s="4" t="s">
        <v>485</v>
      </c>
      <c r="B1074" s="4">
        <v>0.19970010035542399</v>
      </c>
      <c r="C1074" s="4">
        <v>1.1486286105671599</v>
      </c>
      <c r="D1074" s="4">
        <v>0.49721277281252602</v>
      </c>
      <c r="E1074" s="4">
        <v>385.12533999999999</v>
      </c>
      <c r="F1074" s="4">
        <v>372.74099999999999</v>
      </c>
      <c r="G1074" s="5"/>
      <c r="H1074" s="5"/>
      <c r="I1074" s="5"/>
      <c r="J1074" s="5"/>
    </row>
    <row r="1075" spans="1:10" s="6" customFormat="1" ht="11.4" x14ac:dyDescent="0.2">
      <c r="A1075" s="4" t="s">
        <v>302</v>
      </c>
      <c r="B1075" s="4">
        <v>0.36086812151196301</v>
      </c>
      <c r="C1075" s="4">
        <v>2.6924747632582502</v>
      </c>
      <c r="D1075" s="4">
        <v>1.03953638988665E-7</v>
      </c>
      <c r="E1075" s="4">
        <v>781.47506999999996</v>
      </c>
      <c r="F1075" s="4">
        <v>220.67599999999999</v>
      </c>
      <c r="G1075" s="5"/>
      <c r="H1075" s="5"/>
      <c r="I1075" s="5"/>
      <c r="J1075" s="5"/>
    </row>
    <row r="1076" spans="1:10" s="6" customFormat="1" ht="11.4" x14ac:dyDescent="0.2">
      <c r="A1076" s="4" t="s">
        <v>545</v>
      </c>
      <c r="B1076" s="4">
        <v>0.162278238308941</v>
      </c>
      <c r="C1076" s="4">
        <v>1.0484903733351001</v>
      </c>
      <c r="D1076" s="4">
        <v>0.70910938302377602</v>
      </c>
      <c r="E1076" s="4">
        <v>971.52345000000003</v>
      </c>
      <c r="F1076" s="4">
        <v>183.86199999999999</v>
      </c>
      <c r="G1076" s="5"/>
      <c r="H1076" s="5"/>
      <c r="I1076" s="5"/>
      <c r="J1076" s="5"/>
    </row>
    <row r="1077" spans="1:10" s="6" customFormat="1" ht="11.4" x14ac:dyDescent="0.2">
      <c r="A1077" s="4" t="s">
        <v>310</v>
      </c>
      <c r="B1077" s="4">
        <v>0.35445318143111798</v>
      </c>
      <c r="C1077" s="4">
        <v>2.6669467009817098</v>
      </c>
      <c r="D1077" s="4">
        <v>1.79379537511494E-8</v>
      </c>
      <c r="E1077" s="4">
        <v>781.45997</v>
      </c>
      <c r="F1077" s="4">
        <v>220.73150000000001</v>
      </c>
      <c r="G1077" s="5"/>
      <c r="H1077" s="5"/>
      <c r="I1077" s="5"/>
      <c r="J1077" s="5"/>
    </row>
    <row r="1078" spans="1:10" s="6" customFormat="1" ht="11.4" x14ac:dyDescent="0.2">
      <c r="A1078" s="4" t="s">
        <v>66</v>
      </c>
      <c r="B1078" s="4">
        <v>0.99836925102003105</v>
      </c>
      <c r="C1078" s="4">
        <v>2.0728475295373801</v>
      </c>
      <c r="D1078" s="4">
        <v>1.15948883570477E-8</v>
      </c>
      <c r="E1078" s="4">
        <v>619.28849000000002</v>
      </c>
      <c r="F1078" s="4">
        <v>28.795000000000002</v>
      </c>
      <c r="G1078" s="5"/>
      <c r="H1078" s="5"/>
      <c r="I1078" s="5"/>
      <c r="J1078" s="5"/>
    </row>
    <row r="1079" spans="1:10" s="6" customFormat="1" ht="11.4" x14ac:dyDescent="0.2">
      <c r="A1079" s="4" t="s">
        <v>602</v>
      </c>
      <c r="B1079" s="4">
        <v>0.13279720857211799</v>
      </c>
      <c r="C1079" s="4">
        <v>1.4493810346996501</v>
      </c>
      <c r="D1079" s="4">
        <v>9.6287170578506898E-7</v>
      </c>
      <c r="E1079" s="4">
        <v>299.09500000000003</v>
      </c>
      <c r="F1079" s="4">
        <v>270.5505</v>
      </c>
      <c r="G1079" s="5"/>
      <c r="H1079" s="5"/>
      <c r="I1079" s="5"/>
      <c r="J1079" s="5"/>
    </row>
    <row r="1080" spans="1:10" s="6" customFormat="1" ht="11.4" x14ac:dyDescent="0.2">
      <c r="A1080" s="4" t="s">
        <v>744</v>
      </c>
      <c r="B1080" s="4">
        <v>5.1448106204599303E-2</v>
      </c>
      <c r="C1080" s="4">
        <v>1.02528876480967</v>
      </c>
      <c r="D1080" s="4">
        <v>0.81116775122875295</v>
      </c>
      <c r="E1080" s="4">
        <v>773.49095</v>
      </c>
      <c r="F1080" s="4">
        <v>585.09849999999994</v>
      </c>
      <c r="G1080" s="5"/>
      <c r="H1080" s="5"/>
      <c r="I1080" s="5"/>
      <c r="J1080" s="5"/>
    </row>
    <row r="1081" spans="1:10" s="6" customFormat="1" ht="11.4" x14ac:dyDescent="0.2">
      <c r="A1081" s="4" t="s">
        <v>276</v>
      </c>
      <c r="B1081" s="4">
        <v>0.39138667760991303</v>
      </c>
      <c r="C1081" s="4">
        <v>0.84070407162875505</v>
      </c>
      <c r="D1081" s="4">
        <v>0.296688484110468</v>
      </c>
      <c r="E1081" s="4">
        <v>386.11489</v>
      </c>
      <c r="F1081" s="4">
        <v>591.70249999999999</v>
      </c>
      <c r="G1081" s="5"/>
      <c r="H1081" s="5"/>
      <c r="I1081" s="5"/>
      <c r="J1081" s="5"/>
    </row>
    <row r="1082" spans="1:10" s="6" customFormat="1" ht="11.4" x14ac:dyDescent="0.2">
      <c r="A1082" s="4" t="s">
        <v>259</v>
      </c>
      <c r="B1082" s="4">
        <v>0.41754561821150199</v>
      </c>
      <c r="C1082" s="4">
        <v>1.3030660780657699</v>
      </c>
      <c r="D1082" s="4">
        <v>9.5289603556144996E-6</v>
      </c>
      <c r="E1082" s="4">
        <v>88.041129999999995</v>
      </c>
      <c r="F1082" s="4">
        <v>337.27199999999999</v>
      </c>
      <c r="G1082" s="5"/>
      <c r="H1082" s="5"/>
      <c r="I1082" s="5"/>
      <c r="J1082" s="5"/>
    </row>
    <row r="1083" spans="1:10" s="6" customFormat="1" ht="11.4" x14ac:dyDescent="0.2">
      <c r="A1083" s="4" t="s">
        <v>350</v>
      </c>
      <c r="B1083" s="4">
        <v>0.31634740497401598</v>
      </c>
      <c r="C1083" s="4">
        <v>0.42918848881768601</v>
      </c>
      <c r="D1083" s="4">
        <v>1.2453136994328999E-7</v>
      </c>
      <c r="E1083" s="4">
        <v>433.22071999999997</v>
      </c>
      <c r="F1083" s="4">
        <v>196.017</v>
      </c>
      <c r="G1083" s="5"/>
      <c r="H1083" s="5"/>
      <c r="I1083" s="5"/>
      <c r="J1083" s="5"/>
    </row>
    <row r="1084" spans="1:10" s="6" customFormat="1" ht="11.4" x14ac:dyDescent="0.2">
      <c r="A1084" s="4" t="s">
        <v>272</v>
      </c>
      <c r="B1084" s="4">
        <v>0.39521633424211799</v>
      </c>
      <c r="C1084" s="4">
        <v>0.91104236193862798</v>
      </c>
      <c r="D1084" s="4">
        <v>0.177660985872099</v>
      </c>
      <c r="E1084" s="4">
        <v>844.50449000000003</v>
      </c>
      <c r="F1084" s="4">
        <v>141.10749999999999</v>
      </c>
      <c r="G1084" s="5"/>
      <c r="H1084" s="5"/>
      <c r="I1084" s="5"/>
      <c r="J1084" s="5"/>
    </row>
    <row r="1085" spans="1:10" s="6" customFormat="1" ht="11.4" x14ac:dyDescent="0.2">
      <c r="A1085" s="4" t="s">
        <v>139</v>
      </c>
      <c r="B1085" s="4">
        <v>0.68217543241941803</v>
      </c>
      <c r="C1085" s="4">
        <v>2.0818307560984999</v>
      </c>
      <c r="D1085" s="4">
        <v>2.4044856644510102E-11</v>
      </c>
      <c r="E1085" s="4">
        <v>289.03640000000001</v>
      </c>
      <c r="F1085" s="4">
        <v>456.68599999999998</v>
      </c>
      <c r="G1085" s="5"/>
      <c r="H1085" s="5"/>
      <c r="I1085" s="5"/>
      <c r="J1085" s="5"/>
    </row>
    <row r="1086" spans="1:10" s="6" customFormat="1" ht="11.4" x14ac:dyDescent="0.2">
      <c r="A1086" s="4" t="s">
        <v>789</v>
      </c>
      <c r="B1086" s="4">
        <v>1.8374448627737398E-2</v>
      </c>
      <c r="C1086" s="4">
        <v>1.2258769439836199</v>
      </c>
      <c r="D1086" s="4">
        <v>4.4547002215053901E-2</v>
      </c>
      <c r="E1086" s="4">
        <v>334.17178000000001</v>
      </c>
      <c r="F1086" s="4">
        <v>377.24799999999999</v>
      </c>
      <c r="G1086" s="5"/>
      <c r="H1086" s="5"/>
      <c r="I1086" s="5"/>
      <c r="J1086" s="5"/>
    </row>
    <row r="1087" spans="1:10" s="6" customFormat="1" ht="11.4" x14ac:dyDescent="0.2">
      <c r="A1087" s="4" t="s">
        <v>353</v>
      </c>
      <c r="B1087" s="4">
        <v>0.31290073084328601</v>
      </c>
      <c r="C1087" s="4">
        <v>2.1285586952438398</v>
      </c>
      <c r="D1087" s="4">
        <v>4.7456966906057199E-12</v>
      </c>
      <c r="E1087" s="4">
        <v>219.06610000000001</v>
      </c>
      <c r="F1087" s="4">
        <v>410.73099999999999</v>
      </c>
      <c r="G1087" s="5"/>
      <c r="H1087" s="5"/>
      <c r="I1087" s="5"/>
      <c r="J1087" s="5"/>
    </row>
    <row r="1088" spans="1:10" s="6" customFormat="1" ht="11.4" x14ac:dyDescent="0.2">
      <c r="A1088" s="4" t="s">
        <v>444</v>
      </c>
      <c r="B1088" s="4">
        <v>0.23019117076344001</v>
      </c>
      <c r="C1088" s="4">
        <v>1.45801556636006</v>
      </c>
      <c r="D1088" s="4">
        <v>2.73087954427568E-2</v>
      </c>
      <c r="E1088" s="4">
        <v>235.09076999999999</v>
      </c>
      <c r="F1088" s="4">
        <v>420.04500000000002</v>
      </c>
      <c r="G1088" s="5"/>
      <c r="H1088" s="5"/>
      <c r="I1088" s="5"/>
      <c r="J1088" s="5"/>
    </row>
    <row r="1089" spans="1:10" s="6" customFormat="1" ht="11.4" x14ac:dyDescent="0.2">
      <c r="A1089" s="4" t="s">
        <v>523</v>
      </c>
      <c r="B1089" s="4">
        <v>0.17514943034503699</v>
      </c>
      <c r="C1089" s="4">
        <v>2.1122797727114602</v>
      </c>
      <c r="D1089" s="4">
        <v>0.14326027101792599</v>
      </c>
      <c r="E1089" s="4">
        <v>291.15213999999997</v>
      </c>
      <c r="F1089" s="4">
        <v>433.012</v>
      </c>
      <c r="G1089" s="5"/>
      <c r="H1089" s="5"/>
      <c r="I1089" s="5"/>
      <c r="J1089" s="5"/>
    </row>
    <row r="1090" spans="1:10" s="6" customFormat="1" ht="11.4" x14ac:dyDescent="0.2">
      <c r="A1090" s="4" t="s">
        <v>517</v>
      </c>
      <c r="B1090" s="4">
        <v>0.18101922629554701</v>
      </c>
      <c r="C1090" s="4">
        <v>1.92134543065302</v>
      </c>
      <c r="D1090" s="4">
        <v>9.3891197237664796E-7</v>
      </c>
      <c r="E1090" s="4">
        <v>177.02001000000001</v>
      </c>
      <c r="F1090" s="4">
        <v>232.37799999999999</v>
      </c>
      <c r="G1090" s="5"/>
      <c r="H1090" s="5"/>
      <c r="I1090" s="5"/>
      <c r="J1090" s="5"/>
    </row>
    <row r="1091" spans="1:10" s="6" customFormat="1" ht="11.4" x14ac:dyDescent="0.2">
      <c r="A1091" s="4" t="s">
        <v>182</v>
      </c>
      <c r="B1091" s="4">
        <v>0.568312684450614</v>
      </c>
      <c r="C1091" s="4">
        <v>0.76201199065408298</v>
      </c>
      <c r="D1091" s="4">
        <v>3.3906263758585797E-5</v>
      </c>
      <c r="E1091" s="4">
        <v>203.11152999999999</v>
      </c>
      <c r="F1091" s="4">
        <v>363.75599999999997</v>
      </c>
      <c r="G1091" s="5"/>
      <c r="H1091" s="5"/>
      <c r="I1091" s="5"/>
      <c r="J1091" s="5"/>
    </row>
    <row r="1092" spans="1:10" s="6" customFormat="1" ht="11.4" x14ac:dyDescent="0.2">
      <c r="A1092" s="4" t="s">
        <v>628</v>
      </c>
      <c r="B1092" s="4">
        <v>0.11742380493006201</v>
      </c>
      <c r="C1092" s="4">
        <v>2.1204840865352002</v>
      </c>
      <c r="D1092" s="4">
        <v>3.7345504322237003E-5</v>
      </c>
      <c r="E1092" s="4">
        <v>205.08656999999999</v>
      </c>
      <c r="F1092" s="4">
        <v>326.66849999999999</v>
      </c>
      <c r="G1092" s="5"/>
      <c r="H1092" s="5"/>
      <c r="I1092" s="5"/>
      <c r="J1092" s="5"/>
    </row>
    <row r="1093" spans="1:10" s="6" customFormat="1" ht="11.4" x14ac:dyDescent="0.2">
      <c r="A1093" s="4" t="s">
        <v>467</v>
      </c>
      <c r="B1093" s="4">
        <v>0.21135833600512599</v>
      </c>
      <c r="C1093" s="4">
        <v>0.87461786080634496</v>
      </c>
      <c r="D1093" s="4">
        <v>0.51682083451774996</v>
      </c>
      <c r="E1093" s="4">
        <v>483.10547000000003</v>
      </c>
      <c r="F1093" s="4">
        <v>379.96449999999999</v>
      </c>
      <c r="G1093" s="5"/>
      <c r="H1093" s="5"/>
      <c r="I1093" s="5"/>
      <c r="J1093" s="5"/>
    </row>
    <row r="1094" spans="1:10" s="6" customFormat="1" ht="11.4" x14ac:dyDescent="0.2">
      <c r="A1094" s="4" t="s">
        <v>244</v>
      </c>
      <c r="B1094" s="4">
        <v>0.44599433868271399</v>
      </c>
      <c r="C1094" s="4">
        <v>4.3836120813336796</v>
      </c>
      <c r="D1094" s="4">
        <v>2.9365141200734999E-11</v>
      </c>
      <c r="E1094" s="4">
        <v>378.10277000000002</v>
      </c>
      <c r="F1094" s="4">
        <v>443.84800000000001</v>
      </c>
      <c r="G1094" s="5"/>
      <c r="H1094" s="5"/>
      <c r="I1094" s="5"/>
      <c r="J1094" s="5"/>
    </row>
    <row r="1095" spans="1:10" s="6" customFormat="1" ht="11.4" x14ac:dyDescent="0.2">
      <c r="A1095" s="4" t="s">
        <v>454</v>
      </c>
      <c r="B1095" s="4">
        <v>0.22098623640842099</v>
      </c>
      <c r="C1095" s="4">
        <v>0.95168625388224504</v>
      </c>
      <c r="D1095" s="4">
        <v>0.75947866457300806</v>
      </c>
      <c r="E1095" s="4">
        <v>136.02019000000001</v>
      </c>
      <c r="F1095" s="4">
        <v>626.50750000000005</v>
      </c>
      <c r="G1095" s="5"/>
      <c r="H1095" s="5"/>
      <c r="I1095" s="5"/>
      <c r="J1095" s="5"/>
    </row>
    <row r="1096" spans="1:10" s="6" customFormat="1" ht="11.4" x14ac:dyDescent="0.2">
      <c r="A1096" s="4" t="s">
        <v>268</v>
      </c>
      <c r="B1096" s="4">
        <v>0.40736418937633501</v>
      </c>
      <c r="C1096" s="4">
        <v>4.5644108582199898</v>
      </c>
      <c r="D1096" s="4">
        <v>6.3803447112042798E-11</v>
      </c>
      <c r="E1096" s="4">
        <v>451.21280000000002</v>
      </c>
      <c r="F1096" s="4">
        <v>256.97800000000001</v>
      </c>
      <c r="G1096" s="5"/>
      <c r="H1096" s="5"/>
      <c r="I1096" s="5"/>
      <c r="J1096" s="5"/>
    </row>
    <row r="1097" spans="1:10" s="6" customFormat="1" ht="11.4" x14ac:dyDescent="0.2">
      <c r="A1097" s="4" t="s">
        <v>142</v>
      </c>
      <c r="B1097" s="4">
        <v>0.668339079923435</v>
      </c>
      <c r="C1097" s="4">
        <v>0.317486466343187</v>
      </c>
      <c r="D1097" s="4">
        <v>3.0930087620485399E-4</v>
      </c>
      <c r="E1097" s="4">
        <v>868.52335000000005</v>
      </c>
      <c r="F1097" s="4">
        <v>161.72550000000001</v>
      </c>
      <c r="G1097" s="5"/>
      <c r="H1097" s="5"/>
      <c r="I1097" s="5"/>
      <c r="J1097" s="5"/>
    </row>
    <row r="1098" spans="1:10" s="6" customFormat="1" ht="11.4" x14ac:dyDescent="0.2">
      <c r="A1098" s="4" t="s">
        <v>384</v>
      </c>
      <c r="B1098" s="4">
        <v>0.29098022021925901</v>
      </c>
      <c r="C1098" s="4">
        <v>1.7723746194471099</v>
      </c>
      <c r="D1098" s="4">
        <v>5.8769374867802303E-3</v>
      </c>
      <c r="E1098" s="4">
        <v>414.32002999999997</v>
      </c>
      <c r="F1098" s="4">
        <v>175.24600000000001</v>
      </c>
      <c r="G1098" s="5"/>
      <c r="H1098" s="5"/>
      <c r="I1098" s="5"/>
      <c r="J1098" s="5"/>
    </row>
    <row r="1099" spans="1:10" s="6" customFormat="1" ht="11.4" x14ac:dyDescent="0.2">
      <c r="A1099" s="4" t="s">
        <v>380</v>
      </c>
      <c r="B1099" s="4">
        <v>0.29306524667765399</v>
      </c>
      <c r="C1099" s="4">
        <v>1.8600299722073901</v>
      </c>
      <c r="D1099" s="4">
        <v>2.4010353258844198E-9</v>
      </c>
      <c r="E1099" s="4">
        <v>261.03239000000002</v>
      </c>
      <c r="F1099" s="4">
        <v>295.63650000000001</v>
      </c>
      <c r="G1099" s="5"/>
      <c r="H1099" s="5"/>
      <c r="I1099" s="5"/>
      <c r="J1099" s="5"/>
    </row>
    <row r="1100" spans="1:10" s="6" customFormat="1" ht="11.4" x14ac:dyDescent="0.2">
      <c r="A1100" s="4" t="s">
        <v>512</v>
      </c>
      <c r="B1100" s="4">
        <v>0.186077650553234</v>
      </c>
      <c r="C1100" s="4">
        <v>0.46658427604199998</v>
      </c>
      <c r="D1100" s="4">
        <v>1.57391000555741E-3</v>
      </c>
      <c r="E1100" s="4">
        <v>765.42044999999996</v>
      </c>
      <c r="F1100" s="4">
        <v>211.20599999999999</v>
      </c>
      <c r="G1100" s="5"/>
      <c r="H1100" s="5"/>
      <c r="I1100" s="5"/>
      <c r="J1100" s="5"/>
    </row>
    <row r="1101" spans="1:10" s="6" customFormat="1" ht="11.4" x14ac:dyDescent="0.2">
      <c r="A1101" s="4" t="s">
        <v>630</v>
      </c>
      <c r="B1101" s="4">
        <v>0.116525111400256</v>
      </c>
      <c r="C1101" s="4">
        <v>2.1947344199729599</v>
      </c>
      <c r="D1101" s="4">
        <v>1.6408060330561299E-6</v>
      </c>
      <c r="E1101" s="4">
        <v>911.50633000000005</v>
      </c>
      <c r="F1101" s="4">
        <v>379.85500000000002</v>
      </c>
      <c r="G1101" s="5"/>
      <c r="H1101" s="5"/>
      <c r="I1101" s="5"/>
      <c r="J1101" s="5"/>
    </row>
    <row r="1102" spans="1:10" s="6" customFormat="1" ht="11.4" x14ac:dyDescent="0.2">
      <c r="A1102" s="4" t="s">
        <v>159</v>
      </c>
      <c r="B1102" s="4">
        <v>0.61499667340792596</v>
      </c>
      <c r="C1102" s="4">
        <v>3.6527692154468201</v>
      </c>
      <c r="D1102" s="4">
        <v>1.1675904295768E-11</v>
      </c>
      <c r="E1102" s="4">
        <v>235.21262999999999</v>
      </c>
      <c r="F1102" s="4">
        <v>153.745</v>
      </c>
      <c r="G1102" s="5"/>
      <c r="H1102" s="5"/>
      <c r="I1102" s="5"/>
      <c r="J1102" s="5"/>
    </row>
    <row r="1103" spans="1:10" s="6" customFormat="1" ht="11.4" x14ac:dyDescent="0.2">
      <c r="A1103" s="4" t="s">
        <v>346</v>
      </c>
      <c r="B1103" s="4">
        <v>0.31836721001711499</v>
      </c>
      <c r="C1103" s="4">
        <v>0.55527199313472098</v>
      </c>
      <c r="D1103" s="4">
        <v>3.70432278414951E-3</v>
      </c>
      <c r="E1103" s="4">
        <v>203.22183000000001</v>
      </c>
      <c r="F1103" s="4">
        <v>281.24900000000002</v>
      </c>
      <c r="G1103" s="5"/>
      <c r="H1103" s="5"/>
      <c r="I1103" s="5"/>
      <c r="J1103" s="5"/>
    </row>
    <row r="1104" spans="1:10" s="6" customFormat="1" ht="11.4" x14ac:dyDescent="0.2">
      <c r="A1104" s="4" t="s">
        <v>297</v>
      </c>
      <c r="B1104" s="4">
        <v>0.367250873102621</v>
      </c>
      <c r="C1104" s="4">
        <v>0.492540489580715</v>
      </c>
      <c r="D1104" s="4">
        <v>2.73363861289672E-3</v>
      </c>
      <c r="E1104" s="4">
        <v>713.58567000000005</v>
      </c>
      <c r="F1104" s="4">
        <v>175.21700000000001</v>
      </c>
      <c r="G1104" s="5"/>
      <c r="H1104" s="5"/>
      <c r="I1104" s="5"/>
      <c r="J1104" s="5"/>
    </row>
    <row r="1105" spans="1:10" s="6" customFormat="1" ht="11.4" x14ac:dyDescent="0.2">
      <c r="A1105" s="4" t="s">
        <v>452</v>
      </c>
      <c r="B1105" s="4">
        <v>0.22274506180436099</v>
      </c>
      <c r="C1105" s="4">
        <v>1.37785109450662</v>
      </c>
      <c r="D1105" s="4">
        <v>2.3541082534714201E-2</v>
      </c>
      <c r="E1105" s="4">
        <v>329.20826</v>
      </c>
      <c r="F1105" s="4">
        <v>29.757999999999999</v>
      </c>
      <c r="G1105" s="5"/>
      <c r="H1105" s="5"/>
      <c r="I1105" s="5"/>
      <c r="J1105" s="5"/>
    </row>
    <row r="1106" spans="1:10" s="6" customFormat="1" ht="11.4" x14ac:dyDescent="0.2">
      <c r="A1106" s="4" t="s">
        <v>371</v>
      </c>
      <c r="B1106" s="4">
        <v>0.29839575665336898</v>
      </c>
      <c r="C1106" s="4">
        <v>6.1058862101680198</v>
      </c>
      <c r="D1106" s="4">
        <v>7.0036734960180603E-15</v>
      </c>
      <c r="E1106" s="4">
        <v>883.47457999999995</v>
      </c>
      <c r="F1106" s="4">
        <v>245.08600000000001</v>
      </c>
      <c r="G1106" s="5"/>
      <c r="H1106" s="5"/>
      <c r="I1106" s="5"/>
      <c r="J1106" s="5"/>
    </row>
    <row r="1107" spans="1:10" s="6" customFormat="1" ht="11.4" x14ac:dyDescent="0.2">
      <c r="A1107" s="4" t="s">
        <v>501</v>
      </c>
      <c r="B1107" s="4">
        <v>0.190358954299579</v>
      </c>
      <c r="C1107" s="4">
        <v>1.1231671523209901</v>
      </c>
      <c r="D1107" s="4">
        <v>0.372346088112604</v>
      </c>
      <c r="E1107" s="4">
        <v>102.05406000000001</v>
      </c>
      <c r="F1107" s="4">
        <v>349.73500000000001</v>
      </c>
      <c r="G1107" s="5"/>
      <c r="H1107" s="5"/>
      <c r="I1107" s="5"/>
      <c r="J1107" s="5"/>
    </row>
    <row r="1108" spans="1:10" s="6" customFormat="1" ht="11.4" x14ac:dyDescent="0.2">
      <c r="A1108" s="4" t="s">
        <v>684</v>
      </c>
      <c r="B1108" s="4">
        <v>8.1792397640765804E-2</v>
      </c>
      <c r="C1108" s="4">
        <v>1.4800622157761201</v>
      </c>
      <c r="D1108" s="4">
        <v>2.3996428050506498E-3</v>
      </c>
      <c r="E1108" s="4">
        <v>665.21022000000005</v>
      </c>
      <c r="F1108" s="4">
        <v>499.42599999999999</v>
      </c>
      <c r="G1108" s="5"/>
      <c r="H1108" s="5"/>
      <c r="I1108" s="5"/>
      <c r="J1108" s="5"/>
    </row>
    <row r="1109" spans="1:10" s="6" customFormat="1" ht="11.4" x14ac:dyDescent="0.2">
      <c r="A1109" s="4" t="s">
        <v>138</v>
      </c>
      <c r="B1109" s="4">
        <v>0.68239670796672502</v>
      </c>
      <c r="C1109" s="4">
        <v>1.5977156321313499</v>
      </c>
      <c r="D1109" s="4">
        <v>6.4049965916937099E-7</v>
      </c>
      <c r="E1109" s="4">
        <v>472.33717000000001</v>
      </c>
      <c r="F1109" s="4">
        <v>165.22149999999999</v>
      </c>
      <c r="G1109" s="5"/>
      <c r="H1109" s="5"/>
      <c r="I1109" s="5"/>
      <c r="J1109" s="5"/>
    </row>
    <row r="1110" spans="1:10" s="6" customFormat="1" ht="11.4" x14ac:dyDescent="0.2">
      <c r="A1110" s="4" t="s">
        <v>255</v>
      </c>
      <c r="B1110" s="4">
        <v>0.42246730394484899</v>
      </c>
      <c r="C1110" s="4">
        <v>2.23054226924457</v>
      </c>
      <c r="D1110" s="4">
        <v>3.18145831040755E-12</v>
      </c>
      <c r="E1110" s="4">
        <v>149.05776</v>
      </c>
      <c r="F1110" s="4">
        <v>253.37799999999999</v>
      </c>
      <c r="G1110" s="5"/>
      <c r="H1110" s="5"/>
      <c r="I1110" s="5"/>
      <c r="J1110" s="5"/>
    </row>
    <row r="1111" spans="1:10" s="6" customFormat="1" ht="11.4" x14ac:dyDescent="0.2">
      <c r="A1111" s="4" t="s">
        <v>701</v>
      </c>
      <c r="B1111" s="4">
        <v>7.6235668754325595E-2</v>
      </c>
      <c r="C1111" s="4">
        <v>1.4463340281085999</v>
      </c>
      <c r="D1111" s="4">
        <v>8.2594060639745601E-2</v>
      </c>
      <c r="E1111" s="4">
        <v>117.02048000000001</v>
      </c>
      <c r="F1111" s="4">
        <v>334.01299999999998</v>
      </c>
      <c r="G1111" s="5"/>
      <c r="H1111" s="5"/>
      <c r="I1111" s="5"/>
      <c r="J1111" s="5"/>
    </row>
    <row r="1112" spans="1:10" s="6" customFormat="1" ht="11.4" x14ac:dyDescent="0.2">
      <c r="A1112" s="4" t="s">
        <v>534</v>
      </c>
      <c r="B1112" s="4">
        <v>0.16918984773659301</v>
      </c>
      <c r="C1112" s="4">
        <v>1.99602426278273</v>
      </c>
      <c r="D1112" s="4">
        <v>2.4761999919677802E-3</v>
      </c>
      <c r="E1112" s="4">
        <v>455.22021000000001</v>
      </c>
      <c r="F1112" s="4">
        <v>241.98500000000001</v>
      </c>
      <c r="G1112" s="5"/>
      <c r="H1112" s="5"/>
      <c r="I1112" s="5"/>
      <c r="J1112" s="5"/>
    </row>
    <row r="1113" spans="1:10" s="6" customFormat="1" ht="11.4" x14ac:dyDescent="0.2">
      <c r="A1113" s="4" t="s">
        <v>499</v>
      </c>
      <c r="B1113" s="4">
        <v>0.193303184745236</v>
      </c>
      <c r="C1113" s="4">
        <v>0.95461176359255495</v>
      </c>
      <c r="D1113" s="4">
        <v>0.49200981621486101</v>
      </c>
      <c r="E1113" s="4">
        <v>299.05106000000001</v>
      </c>
      <c r="F1113" s="4">
        <v>300.72699999999998</v>
      </c>
      <c r="G1113" s="5"/>
      <c r="H1113" s="5"/>
      <c r="I1113" s="5"/>
      <c r="J1113" s="5"/>
    </row>
    <row r="1114" spans="1:10" s="6" customFormat="1" ht="11.4" x14ac:dyDescent="0.2">
      <c r="A1114" s="4" t="s">
        <v>437</v>
      </c>
      <c r="B1114" s="4">
        <v>0.23614262623164001</v>
      </c>
      <c r="C1114" s="4">
        <v>1.4030471802089099</v>
      </c>
      <c r="D1114" s="4">
        <v>3.1168670549091601E-2</v>
      </c>
      <c r="E1114" s="4">
        <v>116.05157</v>
      </c>
      <c r="F1114" s="4">
        <v>31.422000000000001</v>
      </c>
      <c r="G1114" s="5"/>
      <c r="H1114" s="5"/>
      <c r="I1114" s="5"/>
      <c r="J1114" s="5"/>
    </row>
    <row r="1115" spans="1:10" s="6" customFormat="1" ht="11.4" x14ac:dyDescent="0.2">
      <c r="A1115" s="4" t="s">
        <v>706</v>
      </c>
      <c r="B1115" s="4">
        <v>7.2741038755917906E-2</v>
      </c>
      <c r="C1115" s="4">
        <v>1.3348994159366101</v>
      </c>
      <c r="D1115" s="4">
        <v>1.3217374593656499E-2</v>
      </c>
      <c r="E1115" s="4">
        <v>138.97194999999999</v>
      </c>
      <c r="F1115" s="4">
        <v>375.84100000000001</v>
      </c>
      <c r="G1115" s="5"/>
      <c r="H1115" s="5"/>
      <c r="I1115" s="5"/>
      <c r="J1115" s="5"/>
    </row>
    <row r="1116" spans="1:10" s="6" customFormat="1" ht="11.4" x14ac:dyDescent="0.2">
      <c r="A1116" s="4" t="s">
        <v>729</v>
      </c>
      <c r="B1116" s="4">
        <v>5.9314068297928201E-2</v>
      </c>
      <c r="C1116" s="4">
        <v>1.0450528804331001</v>
      </c>
      <c r="D1116" s="4">
        <v>0.706542925027553</v>
      </c>
      <c r="E1116" s="4">
        <v>473.14530000000002</v>
      </c>
      <c r="F1116" s="4">
        <v>6.9335000000000004</v>
      </c>
      <c r="G1116" s="5"/>
      <c r="H1116" s="5"/>
      <c r="I1116" s="5"/>
      <c r="J1116" s="5"/>
    </row>
    <row r="1117" spans="1:10" s="6" customFormat="1" ht="11.4" x14ac:dyDescent="0.2">
      <c r="A1117" s="4" t="s">
        <v>151</v>
      </c>
      <c r="B1117" s="4">
        <v>0.64758565074214702</v>
      </c>
      <c r="C1117" s="4">
        <v>0.41223677208135601</v>
      </c>
      <c r="D1117" s="4">
        <v>1.4931447607771001E-2</v>
      </c>
      <c r="E1117" s="4">
        <v>119.01786</v>
      </c>
      <c r="F1117" s="4">
        <v>347.80900000000003</v>
      </c>
      <c r="G1117" s="5"/>
      <c r="H1117" s="5"/>
      <c r="I1117" s="5"/>
      <c r="J1117" s="5"/>
    </row>
    <row r="1118" spans="1:10" s="6" customFormat="1" ht="11.4" x14ac:dyDescent="0.2">
      <c r="A1118" s="4" t="s">
        <v>328</v>
      </c>
      <c r="B1118" s="4">
        <v>0.33702865130329601</v>
      </c>
      <c r="C1118" s="4">
        <v>0.41677243507516898</v>
      </c>
      <c r="D1118" s="4">
        <v>1.0714968933879001E-6</v>
      </c>
      <c r="E1118" s="4">
        <v>514.29157999999995</v>
      </c>
      <c r="F1118" s="4">
        <v>194.34950000000001</v>
      </c>
      <c r="G1118" s="5"/>
      <c r="H1118" s="5"/>
      <c r="I1118" s="5"/>
      <c r="J1118" s="5"/>
    </row>
    <row r="1119" spans="1:10" s="6" customFormat="1" ht="11.4" x14ac:dyDescent="0.2">
      <c r="A1119" s="4" t="s">
        <v>157</v>
      </c>
      <c r="B1119" s="4">
        <v>0.62207612264865697</v>
      </c>
      <c r="C1119" s="4">
        <v>3.17730347929096</v>
      </c>
      <c r="D1119" s="4">
        <v>4.0624819296616703E-2</v>
      </c>
      <c r="E1119" s="4">
        <v>538.24820999999997</v>
      </c>
      <c r="F1119" s="4">
        <v>389.05500000000001</v>
      </c>
      <c r="G1119" s="5"/>
      <c r="H1119" s="5"/>
      <c r="I1119" s="5"/>
      <c r="J1119" s="5"/>
    </row>
    <row r="1120" spans="1:10" s="6" customFormat="1" ht="11.4" x14ac:dyDescent="0.2">
      <c r="A1120" s="4" t="s">
        <v>749</v>
      </c>
      <c r="B1120" s="4">
        <v>4.8845214678839698E-2</v>
      </c>
      <c r="C1120" s="4">
        <v>1.4379115072936299</v>
      </c>
      <c r="D1120" s="4">
        <v>5.8792947487821198E-2</v>
      </c>
      <c r="E1120" s="4">
        <v>704.28525999999999</v>
      </c>
      <c r="F1120" s="4">
        <v>393.38400000000001</v>
      </c>
      <c r="G1120" s="5"/>
      <c r="H1120" s="5"/>
      <c r="I1120" s="5"/>
      <c r="J1120" s="5"/>
    </row>
    <row r="1121" spans="1:10" s="6" customFormat="1" ht="11.4" x14ac:dyDescent="0.2">
      <c r="A1121" s="4" t="s">
        <v>175</v>
      </c>
      <c r="B1121" s="4">
        <v>0.58728633153355003</v>
      </c>
      <c r="C1121" s="4">
        <v>6.4047490791015704</v>
      </c>
      <c r="D1121" s="4">
        <v>1.21018004107656E-7</v>
      </c>
      <c r="E1121" s="4">
        <v>497.23047000000003</v>
      </c>
      <c r="F1121" s="4">
        <v>103.944</v>
      </c>
      <c r="G1121" s="5"/>
      <c r="H1121" s="5"/>
      <c r="I1121" s="5"/>
      <c r="J1121" s="5"/>
    </row>
    <row r="1122" spans="1:10" s="6" customFormat="1" ht="11.4" x14ac:dyDescent="0.2">
      <c r="A1122" s="4" t="s">
        <v>659</v>
      </c>
      <c r="B1122" s="4">
        <v>9.54633348859249E-2</v>
      </c>
      <c r="C1122" s="4">
        <v>1.0838409476150901</v>
      </c>
      <c r="D1122" s="4">
        <v>0.27738236776224101</v>
      </c>
      <c r="E1122" s="4">
        <v>381.11837000000003</v>
      </c>
      <c r="F1122" s="4">
        <v>8.4149999999999991</v>
      </c>
      <c r="G1122" s="5"/>
      <c r="H1122" s="5"/>
      <c r="I1122" s="5"/>
      <c r="J1122" s="5"/>
    </row>
    <row r="1123" spans="1:10" s="6" customFormat="1" ht="11.4" x14ac:dyDescent="0.2">
      <c r="A1123" s="4" t="s">
        <v>780</v>
      </c>
      <c r="B1123" s="4">
        <v>2.4046711723875899E-2</v>
      </c>
      <c r="C1123" s="4">
        <v>1.15850169926518</v>
      </c>
      <c r="D1123" s="4">
        <v>0.188206037378532</v>
      </c>
      <c r="E1123" s="4">
        <v>472.31826999999998</v>
      </c>
      <c r="F1123" s="4">
        <v>243.6935</v>
      </c>
      <c r="G1123" s="5"/>
      <c r="H1123" s="5"/>
      <c r="I1123" s="5"/>
      <c r="J1123" s="5"/>
    </row>
    <row r="1124" spans="1:10" s="6" customFormat="1" ht="11.4" x14ac:dyDescent="0.2">
      <c r="A1124" s="4" t="s">
        <v>538</v>
      </c>
      <c r="B1124" s="4">
        <v>0.16472230969354801</v>
      </c>
      <c r="C1124" s="4">
        <v>1.7919106147079</v>
      </c>
      <c r="D1124" s="4">
        <v>2.6192750418961402E-6</v>
      </c>
      <c r="E1124" s="4">
        <v>318.19806999999997</v>
      </c>
      <c r="F1124" s="4">
        <v>437.71300000000002</v>
      </c>
      <c r="G1124" s="5"/>
      <c r="H1124" s="5"/>
      <c r="I1124" s="5"/>
      <c r="J1124" s="5"/>
    </row>
    <row r="1125" spans="1:10" s="6" customFormat="1" ht="11.4" x14ac:dyDescent="0.2">
      <c r="A1125" s="4" t="s">
        <v>782</v>
      </c>
      <c r="B1125" s="4">
        <v>2.30913730272252E-2</v>
      </c>
      <c r="C1125" s="4">
        <v>1.19280165727942</v>
      </c>
      <c r="D1125" s="4">
        <v>9.44469052629133E-2</v>
      </c>
      <c r="E1125" s="4">
        <v>445.14976000000001</v>
      </c>
      <c r="F1125" s="4">
        <v>405.53899999999999</v>
      </c>
      <c r="G1125" s="5"/>
      <c r="H1125" s="5"/>
      <c r="I1125" s="5"/>
      <c r="J1125" s="5"/>
    </row>
    <row r="1126" spans="1:10" s="6" customFormat="1" ht="11.4" x14ac:dyDescent="0.2">
      <c r="A1126" s="4" t="s">
        <v>609</v>
      </c>
      <c r="B1126" s="4">
        <v>0.12730796296529001</v>
      </c>
      <c r="C1126" s="4">
        <v>1.09676511496241</v>
      </c>
      <c r="D1126" s="4">
        <v>0.51430725032389102</v>
      </c>
      <c r="E1126" s="4">
        <v>209.13549</v>
      </c>
      <c r="F1126" s="4">
        <v>51.142499999999998</v>
      </c>
      <c r="G1126" s="5"/>
      <c r="H1126" s="5"/>
      <c r="I1126" s="5"/>
      <c r="J1126" s="5"/>
    </row>
    <row r="1127" spans="1:10" s="6" customFormat="1" ht="11.4" x14ac:dyDescent="0.2">
      <c r="A1127" s="4" t="s">
        <v>446</v>
      </c>
      <c r="B1127" s="4">
        <v>0.227633600576193</v>
      </c>
      <c r="C1127" s="4">
        <v>1.02674167456638</v>
      </c>
      <c r="D1127" s="4">
        <v>0.81685762251145499</v>
      </c>
      <c r="E1127" s="4">
        <v>223.15207000000001</v>
      </c>
      <c r="F1127" s="4">
        <v>46.535499999999999</v>
      </c>
      <c r="G1127" s="5"/>
      <c r="H1127" s="5"/>
      <c r="I1127" s="5"/>
      <c r="J1127" s="5"/>
    </row>
    <row r="1128" spans="1:10" s="6" customFormat="1" ht="11.4" x14ac:dyDescent="0.2">
      <c r="A1128" s="4" t="s">
        <v>688</v>
      </c>
      <c r="B1128" s="4">
        <v>8.0640388310293395E-2</v>
      </c>
      <c r="C1128" s="4">
        <v>1.43281850088592</v>
      </c>
      <c r="D1128" s="4">
        <v>2.1308518713473099E-3</v>
      </c>
      <c r="E1128" s="4">
        <v>631.31921</v>
      </c>
      <c r="F1128" s="4">
        <v>218.983</v>
      </c>
      <c r="G1128" s="5"/>
      <c r="H1128" s="5"/>
      <c r="I1128" s="5"/>
      <c r="J1128" s="5"/>
    </row>
    <row r="1129" spans="1:10" s="6" customFormat="1" ht="11.4" x14ac:dyDescent="0.2">
      <c r="A1129" s="4" t="s">
        <v>98</v>
      </c>
      <c r="B1129" s="4">
        <v>0.81053673690620998</v>
      </c>
      <c r="C1129" s="4">
        <v>1.0305224311788601</v>
      </c>
      <c r="D1129" s="4">
        <v>4.6953062476618901E-2</v>
      </c>
      <c r="E1129" s="4">
        <v>265.11057</v>
      </c>
      <c r="F1129" s="4">
        <v>350.37200000000001</v>
      </c>
      <c r="G1129" s="5"/>
      <c r="H1129" s="5"/>
      <c r="I1129" s="5"/>
      <c r="J1129" s="5"/>
    </row>
    <row r="1130" spans="1:10" s="6" customFormat="1" ht="11.4" x14ac:dyDescent="0.2">
      <c r="A1130" s="4" t="s">
        <v>470</v>
      </c>
      <c r="B1130" s="4">
        <v>0.20766393988912199</v>
      </c>
      <c r="C1130" s="4">
        <v>1.32519116932203</v>
      </c>
      <c r="D1130" s="4">
        <v>1.4612653331960999E-4</v>
      </c>
      <c r="E1130" s="4">
        <v>345.07497000000001</v>
      </c>
      <c r="F1130" s="4">
        <v>485.36</v>
      </c>
      <c r="G1130" s="5"/>
      <c r="H1130" s="5"/>
      <c r="I1130" s="5"/>
      <c r="J1130" s="5"/>
    </row>
    <row r="1131" spans="1:10" s="6" customFormat="1" ht="11.4" x14ac:dyDescent="0.2">
      <c r="A1131" s="4" t="s">
        <v>582</v>
      </c>
      <c r="B1131" s="4">
        <v>0.14408970536839699</v>
      </c>
      <c r="C1131" s="4">
        <v>0.928375570609689</v>
      </c>
      <c r="D1131" s="4">
        <v>0.53238642923927704</v>
      </c>
      <c r="E1131" s="4">
        <v>425.03870000000001</v>
      </c>
      <c r="F1131" s="4">
        <v>486.78149999999999</v>
      </c>
      <c r="G1131" s="5"/>
      <c r="H1131" s="5"/>
      <c r="I1131" s="5"/>
      <c r="J1131" s="5"/>
    </row>
    <row r="1132" spans="1:10" s="6" customFormat="1" ht="11.4" x14ac:dyDescent="0.2">
      <c r="A1132" s="4" t="s">
        <v>587</v>
      </c>
      <c r="B1132" s="4">
        <v>0.141485311750607</v>
      </c>
      <c r="C1132" s="4">
        <v>2.3868819626661901</v>
      </c>
      <c r="D1132" s="4">
        <v>1.0097271421672801E-3</v>
      </c>
      <c r="E1132" s="4">
        <v>679.16200000000003</v>
      </c>
      <c r="F1132" s="4">
        <v>466.62049999999999</v>
      </c>
      <c r="G1132" s="5"/>
      <c r="H1132" s="5"/>
      <c r="I1132" s="5"/>
      <c r="J1132" s="5"/>
    </row>
    <row r="1133" spans="1:10" s="6" customFormat="1" ht="11.4" x14ac:dyDescent="0.2">
      <c r="A1133" s="4" t="s">
        <v>230</v>
      </c>
      <c r="B1133" s="4">
        <v>0.46961122439324599</v>
      </c>
      <c r="C1133" s="4">
        <v>2.4052880647197799</v>
      </c>
      <c r="D1133" s="4">
        <v>5.3725819218146802E-14</v>
      </c>
      <c r="E1133" s="4">
        <v>233.08203</v>
      </c>
      <c r="F1133" s="4">
        <v>399.93450000000001</v>
      </c>
      <c r="G1133" s="5"/>
      <c r="H1133" s="5"/>
      <c r="I1133" s="5"/>
      <c r="J1133" s="5"/>
    </row>
    <row r="1134" spans="1:10" s="6" customFormat="1" ht="11.4" x14ac:dyDescent="0.2">
      <c r="A1134" s="4" t="s">
        <v>456</v>
      </c>
      <c r="B1134" s="4">
        <v>0.21939183578016599</v>
      </c>
      <c r="C1134" s="4">
        <v>1.39212412817312</v>
      </c>
      <c r="D1134" s="4">
        <v>3.3892292168937101E-3</v>
      </c>
      <c r="E1134" s="4">
        <v>120.06394</v>
      </c>
      <c r="F1134" s="4">
        <v>353.00700000000001</v>
      </c>
      <c r="G1134" s="5"/>
      <c r="H1134" s="5"/>
      <c r="I1134" s="5"/>
      <c r="J1134" s="5"/>
    </row>
    <row r="1135" spans="1:10" s="6" customFormat="1" ht="11.4" x14ac:dyDescent="0.2">
      <c r="A1135" s="4" t="s">
        <v>637</v>
      </c>
      <c r="B1135" s="4">
        <v>0.112460691805461</v>
      </c>
      <c r="C1135" s="4">
        <v>1.4184247266375301</v>
      </c>
      <c r="D1135" s="4">
        <v>1.50713604869376E-2</v>
      </c>
      <c r="E1135" s="4">
        <v>249.10699</v>
      </c>
      <c r="F1135" s="4">
        <v>393.48200000000003</v>
      </c>
      <c r="G1135" s="5"/>
      <c r="H1135" s="5"/>
      <c r="I1135" s="5"/>
      <c r="J1135" s="5"/>
    </row>
    <row r="1136" spans="1:10" s="6" customFormat="1" ht="11.4" x14ac:dyDescent="0.2">
      <c r="A1136" s="4" t="s">
        <v>596</v>
      </c>
      <c r="B1136" s="4">
        <v>0.136423045602901</v>
      </c>
      <c r="C1136" s="4">
        <v>1.18217181954079</v>
      </c>
      <c r="D1136" s="4">
        <v>0.53454214872536099</v>
      </c>
      <c r="E1136" s="4">
        <v>233.15178</v>
      </c>
      <c r="F1136" s="4">
        <v>33.051000000000002</v>
      </c>
      <c r="G1136" s="5"/>
      <c r="H1136" s="5"/>
      <c r="I1136" s="5"/>
      <c r="J1136" s="5"/>
    </row>
    <row r="1137" spans="1:10" s="6" customFormat="1" ht="11.4" x14ac:dyDescent="0.2">
      <c r="A1137" s="4" t="s">
        <v>134</v>
      </c>
      <c r="B1137" s="4">
        <v>0.69534661495505201</v>
      </c>
      <c r="C1137" s="4">
        <v>2.4610196500975698</v>
      </c>
      <c r="D1137" s="4">
        <v>4.1691233906339598E-7</v>
      </c>
      <c r="E1137" s="4">
        <v>373.21553999999998</v>
      </c>
      <c r="F1137" s="4">
        <v>409.42599999999999</v>
      </c>
      <c r="G1137" s="5"/>
      <c r="H1137" s="5"/>
      <c r="I1137" s="5"/>
      <c r="J1137" s="5"/>
    </row>
    <row r="1138" spans="1:10" s="6" customFormat="1" ht="11.4" x14ac:dyDescent="0.2">
      <c r="A1138" s="4" t="s">
        <v>767</v>
      </c>
      <c r="B1138" s="4">
        <v>3.4938082824698298E-2</v>
      </c>
      <c r="C1138" s="4">
        <v>1.3035532677496799</v>
      </c>
      <c r="D1138" s="4">
        <v>0.108717215167354</v>
      </c>
      <c r="E1138" s="4">
        <v>401.01024000000001</v>
      </c>
      <c r="F1138" s="4">
        <v>433.97699999999998</v>
      </c>
      <c r="G1138" s="5"/>
      <c r="H1138" s="5"/>
      <c r="I1138" s="5"/>
      <c r="J1138" s="5"/>
    </row>
    <row r="1139" spans="1:10" s="6" customFormat="1" ht="11.4" x14ac:dyDescent="0.2">
      <c r="A1139" s="4" t="s">
        <v>737</v>
      </c>
      <c r="B1139" s="4">
        <v>5.6460259603423102E-2</v>
      </c>
      <c r="C1139" s="4">
        <v>1.20101585933445</v>
      </c>
      <c r="D1139" s="4">
        <v>3.5010401450924003E-2</v>
      </c>
      <c r="E1139" s="4">
        <v>383.00403999999997</v>
      </c>
      <c r="F1139" s="4">
        <v>431.58199999999999</v>
      </c>
      <c r="G1139" s="5"/>
      <c r="H1139" s="5"/>
      <c r="I1139" s="5"/>
      <c r="J1139" s="5"/>
    </row>
    <row r="1140" spans="1:10" s="6" customFormat="1" ht="11.4" x14ac:dyDescent="0.2">
      <c r="A1140" s="4" t="s">
        <v>147</v>
      </c>
      <c r="B1140" s="4">
        <v>0.65354941407616196</v>
      </c>
      <c r="C1140" s="4">
        <v>1.7687748906092</v>
      </c>
      <c r="D1140" s="4">
        <v>4.8561069880890102E-7</v>
      </c>
      <c r="E1140" s="4">
        <v>127.04864000000001</v>
      </c>
      <c r="F1140" s="4">
        <v>99.536000000000001</v>
      </c>
      <c r="G1140" s="5"/>
      <c r="H1140" s="5"/>
      <c r="I1140" s="5"/>
      <c r="J1140" s="5"/>
    </row>
    <row r="1141" spans="1:10" s="6" customFormat="1" ht="11.4" x14ac:dyDescent="0.2">
      <c r="A1141" s="4" t="s">
        <v>691</v>
      </c>
      <c r="B1141" s="4">
        <v>8.0245453797594707E-2</v>
      </c>
      <c r="C1141" s="4">
        <v>1.7173300681886099</v>
      </c>
      <c r="D1141" s="4">
        <v>1.82470768832366E-4</v>
      </c>
      <c r="E1141" s="4">
        <v>584.25283000000002</v>
      </c>
      <c r="F1141" s="4">
        <v>407.79300000000001</v>
      </c>
      <c r="G1141" s="5"/>
      <c r="H1141" s="5"/>
      <c r="I1141" s="5"/>
      <c r="J1141" s="5"/>
    </row>
    <row r="1142" spans="1:10" s="6" customFormat="1" ht="11.4" x14ac:dyDescent="0.2">
      <c r="A1142" s="4" t="s">
        <v>514</v>
      </c>
      <c r="B1142" s="4">
        <v>0.18337955373193601</v>
      </c>
      <c r="C1142" s="4">
        <v>1.9676140156261901</v>
      </c>
      <c r="D1142" s="4">
        <v>6.4270397327127998E-4</v>
      </c>
      <c r="E1142" s="4">
        <v>595.13780999999994</v>
      </c>
      <c r="F1142" s="4">
        <v>481.24200000000002</v>
      </c>
      <c r="G1142" s="5"/>
      <c r="H1142" s="5"/>
      <c r="I1142" s="5"/>
      <c r="J1142" s="5"/>
    </row>
    <row r="1143" spans="1:10" s="6" customFormat="1" ht="11.4" x14ac:dyDescent="0.2">
      <c r="A1143" s="4" t="s">
        <v>347</v>
      </c>
      <c r="B1143" s="4">
        <v>0.31754893727080902</v>
      </c>
      <c r="C1143" s="4">
        <v>1.15401865870537</v>
      </c>
      <c r="D1143" s="4">
        <v>0.61638299277226405</v>
      </c>
      <c r="E1143" s="4">
        <v>468.25565999999998</v>
      </c>
      <c r="F1143" s="4">
        <v>196.89</v>
      </c>
      <c r="G1143" s="5"/>
      <c r="H1143" s="5"/>
      <c r="I1143" s="5"/>
      <c r="J1143" s="5"/>
    </row>
    <row r="1144" spans="1:10" s="6" customFormat="1" ht="11.4" x14ac:dyDescent="0.2">
      <c r="A1144" s="4" t="s">
        <v>600</v>
      </c>
      <c r="B1144" s="4">
        <v>0.13531662045607201</v>
      </c>
      <c r="C1144" s="4">
        <v>0.88819899382135503</v>
      </c>
      <c r="D1144" s="4">
        <v>0.19280731398856599</v>
      </c>
      <c r="E1144" s="4">
        <v>193.11508000000001</v>
      </c>
      <c r="F1144" s="4">
        <v>273.339</v>
      </c>
      <c r="G1144" s="5"/>
      <c r="H1144" s="5"/>
      <c r="I1144" s="5"/>
      <c r="J1144" s="5"/>
    </row>
    <row r="1145" spans="1:10" s="6" customFormat="1" ht="11.4" x14ac:dyDescent="0.2">
      <c r="A1145" s="4" t="s">
        <v>594</v>
      </c>
      <c r="B1145" s="4">
        <v>0.136746566092383</v>
      </c>
      <c r="C1145" s="4">
        <v>1.6763782806793599</v>
      </c>
      <c r="D1145" s="4">
        <v>1.04214919642994E-3</v>
      </c>
      <c r="E1145" s="4">
        <v>344.97064</v>
      </c>
      <c r="F1145" s="4">
        <v>466.06</v>
      </c>
      <c r="G1145" s="5"/>
      <c r="H1145" s="5"/>
      <c r="I1145" s="5"/>
      <c r="J1145" s="5"/>
    </row>
    <row r="1146" spans="1:10" s="6" customFormat="1" ht="11.4" x14ac:dyDescent="0.2">
      <c r="A1146" s="4" t="s">
        <v>224</v>
      </c>
      <c r="B1146" s="4">
        <v>0.47907629720383499</v>
      </c>
      <c r="C1146" s="4">
        <v>0.42656622575147701</v>
      </c>
      <c r="D1146" s="4">
        <v>1.1554169128445699E-3</v>
      </c>
      <c r="E1146" s="4">
        <v>367.10935999999998</v>
      </c>
      <c r="F1146" s="4">
        <v>380.58499999999998</v>
      </c>
      <c r="G1146" s="5"/>
      <c r="H1146" s="5"/>
      <c r="I1146" s="5"/>
      <c r="J1146" s="5"/>
    </row>
    <row r="1147" spans="1:10" s="6" customFormat="1" ht="11.4" x14ac:dyDescent="0.2">
      <c r="A1147" s="4" t="s">
        <v>204</v>
      </c>
      <c r="B1147" s="4">
        <v>0.52376520458311404</v>
      </c>
      <c r="C1147" s="4">
        <v>6.5734100022403803</v>
      </c>
      <c r="D1147" s="4">
        <v>2.3259693960295699E-11</v>
      </c>
      <c r="E1147" s="4">
        <v>401.13479999999998</v>
      </c>
      <c r="F1147" s="4">
        <v>356.589</v>
      </c>
      <c r="G1147" s="5"/>
      <c r="H1147" s="5"/>
      <c r="I1147" s="5"/>
      <c r="J1147" s="5"/>
    </row>
    <row r="1148" spans="1:10" s="6" customFormat="1" ht="11.4" x14ac:dyDescent="0.2">
      <c r="A1148" s="4" t="s">
        <v>760</v>
      </c>
      <c r="B1148" s="4">
        <v>4.0766269861691497E-2</v>
      </c>
      <c r="C1148" s="4">
        <v>1.2120127268805601</v>
      </c>
      <c r="D1148" s="4">
        <v>5.6402284393673001E-2</v>
      </c>
      <c r="E1148" s="4">
        <v>251.00637</v>
      </c>
      <c r="F1148" s="4">
        <v>213.773</v>
      </c>
      <c r="G1148" s="5"/>
      <c r="H1148" s="5"/>
      <c r="I1148" s="5"/>
      <c r="J1148" s="5"/>
    </row>
    <row r="1149" spans="1:10" s="6" customFormat="1" ht="11.4" x14ac:dyDescent="0.2">
      <c r="A1149" s="4" t="s">
        <v>562</v>
      </c>
      <c r="B1149" s="4">
        <v>0.15493597653972099</v>
      </c>
      <c r="C1149" s="4">
        <v>1.07041385102567</v>
      </c>
      <c r="D1149" s="4">
        <v>0.66606474528517901</v>
      </c>
      <c r="E1149" s="4">
        <v>125.02508</v>
      </c>
      <c r="F1149" s="4">
        <v>381.82249999999999</v>
      </c>
      <c r="G1149" s="5"/>
      <c r="H1149" s="5"/>
      <c r="I1149" s="5"/>
      <c r="J1149" s="5"/>
    </row>
    <row r="1150" spans="1:10" s="6" customFormat="1" ht="11.4" x14ac:dyDescent="0.2">
      <c r="A1150" s="4" t="s">
        <v>790</v>
      </c>
      <c r="B1150" s="4">
        <v>1.3272497163865599E-2</v>
      </c>
      <c r="C1150" s="4">
        <v>1.2614017752542701</v>
      </c>
      <c r="D1150" s="4">
        <v>6.7511459428258605E-2</v>
      </c>
      <c r="E1150" s="4">
        <v>582.27277000000004</v>
      </c>
      <c r="F1150" s="4">
        <v>377.161</v>
      </c>
      <c r="G1150" s="5"/>
      <c r="H1150" s="5"/>
      <c r="I1150" s="5"/>
      <c r="J1150" s="5"/>
    </row>
    <row r="1151" spans="1:10" s="6" customFormat="1" ht="11.4" x14ac:dyDescent="0.2">
      <c r="A1151" s="4" t="s">
        <v>778</v>
      </c>
      <c r="B1151" s="4">
        <v>2.6166805221070299E-2</v>
      </c>
      <c r="C1151" s="4">
        <v>1.13835250080992</v>
      </c>
      <c r="D1151" s="4">
        <v>0.23028854849476199</v>
      </c>
      <c r="E1151" s="4">
        <v>183.08685</v>
      </c>
      <c r="F1151" s="4">
        <v>207.34399999999999</v>
      </c>
      <c r="G1151" s="5"/>
      <c r="H1151" s="5"/>
      <c r="I1151" s="5"/>
      <c r="J1151" s="5"/>
    </row>
    <row r="1152" spans="1:10" s="6" customFormat="1" ht="11.4" x14ac:dyDescent="0.2">
      <c r="A1152" s="4" t="s">
        <v>448</v>
      </c>
      <c r="B1152" s="4">
        <v>0.22406722202007501</v>
      </c>
      <c r="C1152" s="4">
        <v>2.7711411621057098</v>
      </c>
      <c r="D1152" s="4">
        <v>2.1513930319583501E-5</v>
      </c>
      <c r="E1152" s="4">
        <v>130.12081000000001</v>
      </c>
      <c r="F1152" s="4">
        <v>250.482</v>
      </c>
      <c r="G1152" s="5"/>
      <c r="H1152" s="5"/>
      <c r="I1152" s="5"/>
      <c r="J1152" s="5"/>
    </row>
    <row r="1153" spans="1:10" s="6" customFormat="1" ht="11.4" x14ac:dyDescent="0.2">
      <c r="A1153" s="4" t="s">
        <v>100</v>
      </c>
      <c r="B1153" s="4">
        <v>0.80583131471976799</v>
      </c>
      <c r="C1153" s="4">
        <v>0.485633754195965</v>
      </c>
      <c r="D1153" s="4">
        <v>4.14984184837795E-3</v>
      </c>
      <c r="E1153" s="4">
        <v>656.56325000000004</v>
      </c>
      <c r="F1153" s="4">
        <v>186.26400000000001</v>
      </c>
      <c r="G1153" s="5"/>
      <c r="H1153" s="5"/>
      <c r="I1153" s="5"/>
      <c r="J1153" s="5"/>
    </row>
    <row r="1154" spans="1:10" s="6" customFormat="1" ht="11.4" x14ac:dyDescent="0.2">
      <c r="A1154" s="4" t="s">
        <v>234</v>
      </c>
      <c r="B1154" s="4">
        <v>0.466293607331696</v>
      </c>
      <c r="C1154" s="4">
        <v>1.61548985020822</v>
      </c>
      <c r="D1154" s="4">
        <v>2.60135633987572E-3</v>
      </c>
      <c r="E1154" s="4">
        <v>60.079979999999999</v>
      </c>
      <c r="F1154" s="4">
        <v>263.47899999999998</v>
      </c>
      <c r="G1154" s="5"/>
      <c r="H1154" s="5"/>
      <c r="I1154" s="5"/>
      <c r="J1154" s="5"/>
    </row>
    <row r="1155" spans="1:10" s="6" customFormat="1" ht="11.4" x14ac:dyDescent="0.2">
      <c r="A1155" s="4" t="s">
        <v>747</v>
      </c>
      <c r="B1155" s="4">
        <v>4.9246613077474202E-2</v>
      </c>
      <c r="C1155" s="4">
        <v>1.2332560773535901</v>
      </c>
      <c r="D1155" s="4">
        <v>5.0243922935169201E-6</v>
      </c>
      <c r="E1155" s="4">
        <v>76.074359999999999</v>
      </c>
      <c r="F1155" s="4">
        <v>322.26600000000002</v>
      </c>
      <c r="G1155" s="5"/>
      <c r="H1155" s="5"/>
      <c r="I1155" s="5"/>
      <c r="J1155" s="5"/>
    </row>
    <row r="1156" spans="1:10" s="6" customFormat="1" ht="11.4" x14ac:dyDescent="0.2">
      <c r="A1156" s="4" t="s">
        <v>123</v>
      </c>
      <c r="B1156" s="4">
        <v>0.73129000124874899</v>
      </c>
      <c r="C1156" s="4">
        <v>3.88303633053386</v>
      </c>
      <c r="D1156" s="4">
        <v>1.4123983670903699E-12</v>
      </c>
      <c r="E1156" s="4">
        <v>275.10843</v>
      </c>
      <c r="F1156" s="4">
        <v>257.37299999999999</v>
      </c>
      <c r="G1156" s="5"/>
      <c r="H1156" s="5"/>
      <c r="I1156" s="5"/>
      <c r="J1156" s="5"/>
    </row>
    <row r="1157" spans="1:10" s="6" customFormat="1" ht="11.4" x14ac:dyDescent="0.2">
      <c r="A1157" s="4" t="s">
        <v>573</v>
      </c>
      <c r="B1157" s="4">
        <v>0.14883253437454499</v>
      </c>
      <c r="C1157" s="4">
        <v>0.606247860577102</v>
      </c>
      <c r="D1157" s="4">
        <v>1.18255963293857E-2</v>
      </c>
      <c r="E1157" s="4">
        <v>457.15517999999997</v>
      </c>
      <c r="F1157" s="4">
        <v>293.00599999999997</v>
      </c>
      <c r="G1157" s="5"/>
      <c r="H1157" s="5"/>
      <c r="I1157" s="5"/>
      <c r="J1157" s="5"/>
    </row>
    <row r="1158" spans="1:10" s="6" customFormat="1" ht="11.4" x14ac:dyDescent="0.2">
      <c r="A1158" s="4" t="s">
        <v>180</v>
      </c>
      <c r="B1158" s="4">
        <v>0.57158662480341105</v>
      </c>
      <c r="C1158" s="4">
        <v>2.16102588970293</v>
      </c>
      <c r="D1158" s="4">
        <v>1.15819376295853E-7</v>
      </c>
      <c r="E1158" s="4">
        <v>251.04417000000001</v>
      </c>
      <c r="F1158" s="4">
        <v>24.061</v>
      </c>
      <c r="G1158" s="5"/>
      <c r="H1158" s="5"/>
      <c r="I1158" s="5"/>
      <c r="J1158" s="5"/>
    </row>
    <row r="1159" spans="1:10" s="6" customFormat="1" ht="11.4" x14ac:dyDescent="0.2">
      <c r="A1159" s="4" t="s">
        <v>890</v>
      </c>
      <c r="B1159" s="4">
        <v>0.143345277718785</v>
      </c>
      <c r="C1159" s="4">
        <v>0.75465423046968205</v>
      </c>
      <c r="D1159" s="4">
        <v>2.8097955609955099E-3</v>
      </c>
      <c r="E1159" s="4">
        <v>434.88702000000001</v>
      </c>
      <c r="F1159" s="4">
        <v>496.89400000000001</v>
      </c>
      <c r="G1159" s="5"/>
      <c r="H1159" s="5"/>
      <c r="I1159" s="5"/>
      <c r="J1159" s="5"/>
    </row>
    <row r="1160" spans="1:10" s="6" customFormat="1" ht="11.4" x14ac:dyDescent="0.2">
      <c r="A1160" s="4" t="s">
        <v>418</v>
      </c>
      <c r="B1160" s="4">
        <v>0.25245664977545501</v>
      </c>
      <c r="C1160" s="4">
        <v>1.5828571951317201</v>
      </c>
      <c r="D1160" s="4">
        <v>2.1296889840969601E-8</v>
      </c>
      <c r="E1160" s="4">
        <v>490.22093999999998</v>
      </c>
      <c r="F1160" s="4">
        <v>434.3725</v>
      </c>
      <c r="G1160" s="5"/>
      <c r="H1160" s="5"/>
      <c r="I1160" s="5"/>
      <c r="J1160" s="5"/>
    </row>
    <row r="1161" spans="1:10" s="6" customFormat="1" ht="11.4" x14ac:dyDescent="0.2">
      <c r="A1161" s="4" t="s">
        <v>585</v>
      </c>
      <c r="B1161" s="4">
        <v>0.14343082214710301</v>
      </c>
      <c r="C1161" s="4">
        <v>1.57352244470731</v>
      </c>
      <c r="D1161" s="4">
        <v>2.6455835254247702E-8</v>
      </c>
      <c r="E1161" s="4">
        <v>458.23318999999998</v>
      </c>
      <c r="F1161" s="4">
        <v>407.2595</v>
      </c>
      <c r="G1161" s="5"/>
      <c r="H1161" s="5"/>
      <c r="I1161" s="5"/>
      <c r="J1161" s="5"/>
    </row>
    <row r="1162" spans="1:10" s="6" customFormat="1" ht="11.4" x14ac:dyDescent="0.2">
      <c r="A1162" s="4" t="s">
        <v>275</v>
      </c>
      <c r="B1162" s="4">
        <v>0.39185379929326902</v>
      </c>
      <c r="C1162" s="4">
        <v>0.67437239487505196</v>
      </c>
      <c r="D1162" s="4">
        <v>1.5338420441634E-2</v>
      </c>
      <c r="E1162" s="4">
        <v>430.15667999999999</v>
      </c>
      <c r="F1162" s="4">
        <v>298.15100000000001</v>
      </c>
      <c r="G1162" s="5"/>
      <c r="H1162" s="5"/>
      <c r="I1162" s="5"/>
      <c r="J1162" s="5"/>
    </row>
    <row r="1163" spans="1:10" s="6" customFormat="1" ht="11.4" x14ac:dyDescent="0.2">
      <c r="A1163" s="4" t="s">
        <v>765</v>
      </c>
      <c r="B1163" s="4">
        <v>3.7718038026702802E-2</v>
      </c>
      <c r="C1163" s="4">
        <v>1.09594667709905</v>
      </c>
      <c r="D1163" s="4">
        <v>0.63567472316880402</v>
      </c>
      <c r="E1163" s="4">
        <v>916.50418999999999</v>
      </c>
      <c r="F1163" s="4">
        <v>136.61799999999999</v>
      </c>
      <c r="G1163" s="5"/>
      <c r="H1163" s="5"/>
      <c r="I1163" s="5"/>
      <c r="J1163" s="5"/>
    </row>
    <row r="1164" spans="1:10" s="6" customFormat="1" ht="11.4" x14ac:dyDescent="0.2">
      <c r="A1164" s="4" t="s">
        <v>771</v>
      </c>
      <c r="B1164" s="4">
        <v>2.9233506943445699E-2</v>
      </c>
      <c r="C1164" s="4">
        <v>1.15574490090122</v>
      </c>
      <c r="D1164" s="4">
        <v>0.30006281040559202</v>
      </c>
      <c r="E1164" s="4">
        <v>345.07530000000003</v>
      </c>
      <c r="F1164" s="4">
        <v>385.97</v>
      </c>
      <c r="G1164" s="5"/>
      <c r="H1164" s="5"/>
      <c r="I1164" s="5"/>
      <c r="J1164" s="5"/>
    </row>
    <row r="1165" spans="1:10" s="6" customFormat="1" ht="11.4" x14ac:dyDescent="0.2">
      <c r="A1165" s="4" t="s">
        <v>473</v>
      </c>
      <c r="B1165" s="4">
        <v>0.20624741244560499</v>
      </c>
      <c r="C1165" s="4">
        <v>2.2565529022621198</v>
      </c>
      <c r="D1165" s="4">
        <v>5.9376027494422402E-3</v>
      </c>
      <c r="E1165" s="4">
        <v>345.13002</v>
      </c>
      <c r="F1165" s="4">
        <v>194.78200000000001</v>
      </c>
      <c r="G1165" s="5"/>
      <c r="H1165" s="5"/>
      <c r="I1165" s="5"/>
      <c r="J1165" s="5"/>
    </row>
    <row r="1166" spans="1:10" s="6" customFormat="1" ht="11.4" x14ac:dyDescent="0.2">
      <c r="A1166" s="4" t="s">
        <v>263</v>
      </c>
      <c r="B1166" s="4">
        <v>0.412439160576832</v>
      </c>
      <c r="C1166" s="4">
        <v>1.83152601096137</v>
      </c>
      <c r="D1166" s="4">
        <v>3.50263973969189E-7</v>
      </c>
      <c r="E1166" s="4">
        <v>584.08483999999999</v>
      </c>
      <c r="F1166" s="4">
        <v>434.68</v>
      </c>
      <c r="G1166" s="5"/>
      <c r="H1166" s="5"/>
      <c r="I1166" s="5"/>
      <c r="J1166" s="5"/>
    </row>
    <row r="1167" spans="1:10" s="6" customFormat="1" ht="11.4" x14ac:dyDescent="0.2">
      <c r="A1167" s="4" t="s">
        <v>291</v>
      </c>
      <c r="B1167" s="4">
        <v>0.37810595103907302</v>
      </c>
      <c r="C1167" s="4">
        <v>1.7200483046614701</v>
      </c>
      <c r="D1167" s="4">
        <v>1.8300894170493099E-5</v>
      </c>
      <c r="E1167" s="4">
        <v>565.06732</v>
      </c>
      <c r="F1167" s="4">
        <v>459.38799999999998</v>
      </c>
      <c r="G1167" s="5"/>
      <c r="H1167" s="5"/>
      <c r="I1167" s="5"/>
      <c r="J1167" s="5"/>
    </row>
    <row r="1168" spans="1:10" s="6" customFormat="1" ht="11.4" x14ac:dyDescent="0.2">
      <c r="A1168" s="4" t="s">
        <v>571</v>
      </c>
      <c r="B1168" s="4">
        <v>0.14898339990922499</v>
      </c>
      <c r="C1168" s="4">
        <v>2.32508802044741</v>
      </c>
      <c r="D1168" s="4">
        <v>1.9764344242427199E-5</v>
      </c>
      <c r="E1168" s="4">
        <v>678.10314000000005</v>
      </c>
      <c r="F1168" s="4">
        <v>401.21800000000002</v>
      </c>
      <c r="G1168" s="5"/>
      <c r="H1168" s="5"/>
      <c r="I1168" s="5"/>
      <c r="J1168" s="5"/>
    </row>
    <row r="1169" spans="1:10" s="6" customFormat="1" ht="11.4" x14ac:dyDescent="0.2">
      <c r="A1169" s="4" t="s">
        <v>278</v>
      </c>
      <c r="B1169" s="4">
        <v>0.38908362528398199</v>
      </c>
      <c r="C1169" s="4">
        <v>3.4635973821511001</v>
      </c>
      <c r="D1169" s="4">
        <v>5.1039295178301801E-8</v>
      </c>
      <c r="E1169" s="4">
        <v>535.04267000000004</v>
      </c>
      <c r="F1169" s="4">
        <v>427.88200000000001</v>
      </c>
      <c r="G1169" s="5"/>
      <c r="H1169" s="5"/>
      <c r="I1169" s="5"/>
      <c r="J1169" s="5"/>
    </row>
    <row r="1170" spans="1:10" s="6" customFormat="1" ht="11.4" x14ac:dyDescent="0.2">
      <c r="A1170" s="4" t="s">
        <v>678</v>
      </c>
      <c r="B1170" s="4">
        <v>8.2606912688754502E-2</v>
      </c>
      <c r="C1170" s="4">
        <v>1.02718237456249</v>
      </c>
      <c r="D1170" s="4">
        <v>0.76124399490856198</v>
      </c>
      <c r="E1170" s="4">
        <v>191.06422000000001</v>
      </c>
      <c r="F1170" s="4">
        <v>401.62599999999998</v>
      </c>
      <c r="G1170" s="5"/>
      <c r="H1170" s="5"/>
      <c r="I1170" s="5"/>
      <c r="J1170" s="5"/>
    </row>
    <row r="1171" spans="1:10" s="6" customFormat="1" ht="11.4" x14ac:dyDescent="0.2">
      <c r="A1171" s="4" t="s">
        <v>329</v>
      </c>
      <c r="B1171" s="4">
        <v>0.336441539237195</v>
      </c>
      <c r="C1171" s="4">
        <v>0.605562634499339</v>
      </c>
      <c r="D1171" s="4">
        <v>7.1046850971641596E-6</v>
      </c>
      <c r="E1171" s="4">
        <v>167.02312000000001</v>
      </c>
      <c r="F1171" s="4">
        <v>319.39100000000002</v>
      </c>
      <c r="G1171" s="5"/>
      <c r="H1171" s="5"/>
      <c r="I1171" s="5"/>
      <c r="J1171" s="5"/>
    </row>
    <row r="1172" spans="1:10" s="6" customFormat="1" ht="11.4" x14ac:dyDescent="0.2">
      <c r="A1172" s="4" t="s">
        <v>360</v>
      </c>
      <c r="B1172" s="4">
        <v>0.30683365470515001</v>
      </c>
      <c r="C1172" s="4">
        <v>1.65568504582121</v>
      </c>
      <c r="D1172" s="4">
        <v>4.15922846697972E-5</v>
      </c>
      <c r="E1172" s="4">
        <v>422.03210999999999</v>
      </c>
      <c r="F1172" s="4">
        <v>434.3725</v>
      </c>
      <c r="G1172" s="5"/>
      <c r="H1172" s="5"/>
      <c r="I1172" s="5"/>
      <c r="J1172" s="5"/>
    </row>
    <row r="1173" spans="1:10" s="6" customFormat="1" ht="11.4" x14ac:dyDescent="0.2">
      <c r="A1173" s="4" t="s">
        <v>799</v>
      </c>
      <c r="B1173" s="4">
        <v>0.18465124533397301</v>
      </c>
      <c r="C1173" s="4">
        <v>1.4750156213880601</v>
      </c>
      <c r="D1173" s="4">
        <v>6.0125826539992697E-2</v>
      </c>
      <c r="E1173" s="4">
        <v>565.05313999999998</v>
      </c>
      <c r="F1173" s="4">
        <v>458.79399999999998</v>
      </c>
      <c r="G1173" s="5"/>
      <c r="H1173" s="5"/>
      <c r="I1173" s="5"/>
      <c r="J1173" s="5"/>
    </row>
    <row r="1174" spans="1:10" s="6" customFormat="1" ht="11.4" x14ac:dyDescent="0.2">
      <c r="A1174" s="4" t="s">
        <v>356</v>
      </c>
      <c r="B1174" s="4">
        <v>0.31020256139312302</v>
      </c>
      <c r="C1174" s="4">
        <v>1.7080313562687499</v>
      </c>
      <c r="D1174" s="4">
        <v>6.4255065816407997E-7</v>
      </c>
      <c r="E1174" s="4">
        <v>323.03084999999999</v>
      </c>
      <c r="F1174" s="4">
        <v>452.01900000000001</v>
      </c>
      <c r="G1174" s="5"/>
      <c r="H1174" s="5"/>
      <c r="I1174" s="5"/>
      <c r="J1174" s="5"/>
    </row>
    <row r="1175" spans="1:10" s="6" customFormat="1" ht="11.4" x14ac:dyDescent="0.2">
      <c r="A1175" s="4" t="s">
        <v>588</v>
      </c>
      <c r="B1175" s="4">
        <v>0.140816794371661</v>
      </c>
      <c r="C1175" s="4">
        <v>2.82732134811519</v>
      </c>
      <c r="D1175" s="4">
        <v>8.8036517437260903E-2</v>
      </c>
      <c r="E1175" s="4">
        <v>137.03551999999999</v>
      </c>
      <c r="F1175" s="4">
        <v>280.55599999999998</v>
      </c>
      <c r="G1175" s="5"/>
      <c r="H1175" s="5"/>
      <c r="I1175" s="5"/>
      <c r="J1175" s="5"/>
    </row>
    <row r="1176" spans="1:10" s="6" customFormat="1" ht="11.4" x14ac:dyDescent="0.2">
      <c r="A1176" s="4" t="s">
        <v>423</v>
      </c>
      <c r="B1176" s="4">
        <v>0.24515479374348301</v>
      </c>
      <c r="C1176" s="4">
        <v>1.77890634830315</v>
      </c>
      <c r="D1176" s="4">
        <v>3.5979845520362502E-10</v>
      </c>
      <c r="E1176" s="4">
        <v>253.13398000000001</v>
      </c>
      <c r="F1176" s="4">
        <v>413.95699999999999</v>
      </c>
      <c r="G1176" s="5"/>
      <c r="H1176" s="5"/>
      <c r="I1176" s="5"/>
      <c r="J1176" s="5"/>
    </row>
    <row r="1177" spans="1:10" s="6" customFormat="1" ht="11.4" x14ac:dyDescent="0.2">
      <c r="A1177" s="4" t="s">
        <v>779</v>
      </c>
      <c r="B1177" s="4">
        <v>2.5213276392395002E-2</v>
      </c>
      <c r="C1177" s="4">
        <v>1.15416771611623</v>
      </c>
      <c r="D1177" s="4">
        <v>0.25900980681587799</v>
      </c>
      <c r="E1177" s="4">
        <v>336.15062999999998</v>
      </c>
      <c r="F1177" s="4">
        <v>367.93099999999998</v>
      </c>
      <c r="G1177" s="5"/>
      <c r="H1177" s="5"/>
      <c r="I1177" s="5"/>
      <c r="J1177" s="5"/>
    </row>
    <row r="1178" spans="1:10" s="6" customFormat="1" ht="11.4" x14ac:dyDescent="0.2">
      <c r="A1178" s="4" t="s">
        <v>296</v>
      </c>
      <c r="B1178" s="4">
        <v>0.36744772214955601</v>
      </c>
      <c r="C1178" s="4">
        <v>1.43578184780192</v>
      </c>
      <c r="D1178" s="4">
        <v>2.5084682489421601E-9</v>
      </c>
      <c r="E1178" s="4">
        <v>116.07312</v>
      </c>
      <c r="F1178" s="4">
        <v>294.26</v>
      </c>
      <c r="G1178" s="5"/>
      <c r="H1178" s="5"/>
      <c r="I1178" s="5"/>
      <c r="J1178" s="5"/>
    </row>
    <row r="1179" spans="1:10" s="6" customFormat="1" ht="11.4" x14ac:dyDescent="0.2">
      <c r="A1179" s="4" t="s">
        <v>644</v>
      </c>
      <c r="B1179" s="4">
        <v>0.10634849446441701</v>
      </c>
      <c r="C1179" s="4">
        <v>1.319278128808</v>
      </c>
      <c r="D1179" s="4">
        <v>2.2096641461726199E-2</v>
      </c>
      <c r="E1179" s="4">
        <v>167.06232</v>
      </c>
      <c r="F1179" s="4">
        <v>220.24549999999999</v>
      </c>
      <c r="G1179" s="5"/>
      <c r="H1179" s="5"/>
      <c r="I1179" s="5"/>
      <c r="J1179" s="5"/>
    </row>
    <row r="1180" spans="1:10" s="6" customFormat="1" ht="11.4" x14ac:dyDescent="0.2">
      <c r="A1180" s="4" t="s">
        <v>211</v>
      </c>
      <c r="B1180" s="4">
        <v>0.50726414913908402</v>
      </c>
      <c r="C1180" s="4">
        <v>1.47015961289397</v>
      </c>
      <c r="D1180" s="4">
        <v>3.8432697264933797E-8</v>
      </c>
      <c r="E1180" s="4">
        <v>175.02636999999999</v>
      </c>
      <c r="F1180" s="4">
        <v>305.85500000000002</v>
      </c>
      <c r="G1180" s="5"/>
      <c r="H1180" s="5"/>
      <c r="I1180" s="5"/>
      <c r="J1180" s="5"/>
    </row>
    <row r="1181" spans="1:10" s="6" customFormat="1" ht="11.4" x14ac:dyDescent="0.2">
      <c r="A1181" s="4" t="s">
        <v>589</v>
      </c>
      <c r="B1181" s="4">
        <v>0.13920002189177499</v>
      </c>
      <c r="C1181" s="4">
        <v>1.82170318494235</v>
      </c>
      <c r="D1181" s="4">
        <v>3.1331004713562898E-6</v>
      </c>
      <c r="E1181" s="4">
        <v>413.06914999999998</v>
      </c>
      <c r="F1181" s="4">
        <v>191.44300000000001</v>
      </c>
      <c r="G1181" s="5"/>
      <c r="H1181" s="5"/>
      <c r="I1181" s="5"/>
      <c r="J1181" s="5"/>
    </row>
    <row r="1182" spans="1:10" s="6" customFormat="1" ht="11.4" x14ac:dyDescent="0.2">
      <c r="A1182" s="4" t="s">
        <v>539</v>
      </c>
      <c r="B1182" s="4">
        <v>0.16466534383470199</v>
      </c>
      <c r="C1182" s="4">
        <v>1.45779687239124</v>
      </c>
      <c r="D1182" s="4">
        <v>8.7996205930598395E-5</v>
      </c>
      <c r="E1182" s="4">
        <v>429.15492</v>
      </c>
      <c r="F1182" s="4">
        <v>387.45100000000002</v>
      </c>
      <c r="G1182" s="5"/>
      <c r="H1182" s="5"/>
      <c r="I1182" s="5"/>
      <c r="J1182" s="5"/>
    </row>
    <row r="1183" spans="1:10" s="6" customFormat="1" ht="11.4" x14ac:dyDescent="0.2">
      <c r="A1183" s="4" t="s">
        <v>491</v>
      </c>
      <c r="B1183" s="4">
        <v>0.19566519748978201</v>
      </c>
      <c r="C1183" s="4">
        <v>1.21361847602961</v>
      </c>
      <c r="D1183" s="4">
        <v>4.8389541920568196E-3</v>
      </c>
      <c r="E1183" s="4">
        <v>283.07191999999998</v>
      </c>
      <c r="F1183" s="4">
        <v>215.06200000000001</v>
      </c>
      <c r="G1183" s="5"/>
      <c r="H1183" s="5"/>
      <c r="I1183" s="5"/>
      <c r="J1183" s="5"/>
    </row>
    <row r="1184" spans="1:10" s="6" customFormat="1" ht="11.4" x14ac:dyDescent="0.2">
      <c r="A1184" s="4" t="s">
        <v>320</v>
      </c>
      <c r="B1184" s="4">
        <v>0.34869559529643701</v>
      </c>
      <c r="C1184" s="4">
        <v>2.35603747706825</v>
      </c>
      <c r="D1184" s="4">
        <v>3.5901624251004599E-7</v>
      </c>
      <c r="E1184" s="4">
        <v>428.11241999999999</v>
      </c>
      <c r="F1184" s="4">
        <v>215.46600000000001</v>
      </c>
      <c r="G1184" s="5"/>
      <c r="H1184" s="5"/>
      <c r="I1184" s="5"/>
      <c r="J1184" s="5"/>
    </row>
    <row r="1185" spans="1:10" s="6" customFormat="1" ht="11.4" x14ac:dyDescent="0.2">
      <c r="A1185" s="4" t="s">
        <v>374</v>
      </c>
      <c r="B1185" s="4">
        <v>0.29688555765646402</v>
      </c>
      <c r="C1185" s="4">
        <v>1.7168908685875399</v>
      </c>
      <c r="D1185" s="4">
        <v>1.12198445241636E-4</v>
      </c>
      <c r="E1185" s="4">
        <v>151.04541</v>
      </c>
      <c r="F1185" s="4">
        <v>103.858</v>
      </c>
      <c r="G1185" s="5"/>
      <c r="H1185" s="5"/>
      <c r="I1185" s="5"/>
      <c r="J1185" s="5"/>
    </row>
    <row r="1186" spans="1:10" s="6" customFormat="1" ht="11.4" x14ac:dyDescent="0.2">
      <c r="A1186" s="4" t="s">
        <v>283</v>
      </c>
      <c r="B1186" s="4">
        <v>0.38409321270177998</v>
      </c>
      <c r="C1186" s="4">
        <v>2.3114417999158601</v>
      </c>
      <c r="D1186" s="4">
        <v>1.80939901062128E-6</v>
      </c>
      <c r="E1186" s="4">
        <v>576.21055999999999</v>
      </c>
      <c r="F1186" s="4">
        <v>390.68400000000003</v>
      </c>
      <c r="G1186" s="5"/>
      <c r="H1186" s="5"/>
      <c r="I1186" s="5"/>
      <c r="J1186" s="5"/>
    </row>
    <row r="1187" spans="1:10" s="6" customFormat="1" ht="11.4" x14ac:dyDescent="0.2">
      <c r="A1187" s="4" t="s">
        <v>242</v>
      </c>
      <c r="B1187" s="4">
        <v>0.44809346764029501</v>
      </c>
      <c r="C1187" s="4">
        <v>1.1422780369865999</v>
      </c>
      <c r="D1187" s="4">
        <v>2.7032129384237501E-2</v>
      </c>
      <c r="E1187" s="4">
        <v>119.08454</v>
      </c>
      <c r="F1187" s="4">
        <v>33.677999999999997</v>
      </c>
      <c r="G1187" s="5"/>
      <c r="H1187" s="5"/>
      <c r="I1187" s="5"/>
      <c r="J1187" s="5"/>
    </row>
  </sheetData>
  <sortState xmlns:xlrd2="http://schemas.microsoft.com/office/spreadsheetml/2017/richdata2" ref="A133:J1187">
    <sortCondition ref="A133:A1187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1-06T17:58:17Z</dcterms:created>
  <dcterms:modified xsi:type="dcterms:W3CDTF">2023-09-28T07:46:01Z</dcterms:modified>
</cp:coreProperties>
</file>